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0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iden\Documents\Documents\2deMaster\Masterthesis\Article\Supplementary information\"/>
    </mc:Choice>
  </mc:AlternateContent>
  <xr:revisionPtr revIDLastSave="0" documentId="13_ncr:1_{7AC6EFE0-676A-46B4-A824-16860352EE5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0" i="1" l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472" i="1"/>
  <c r="N472" i="1" s="1"/>
  <c r="M473" i="1"/>
  <c r="N473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481" i="1"/>
  <c r="N481" i="1" s="1"/>
  <c r="M482" i="1"/>
  <c r="N482" i="1" s="1"/>
  <c r="M483" i="1"/>
  <c r="N483" i="1" s="1"/>
  <c r="M484" i="1"/>
  <c r="N484" i="1" s="1"/>
  <c r="M485" i="1"/>
  <c r="N485" i="1" s="1"/>
  <c r="M486" i="1"/>
  <c r="N486" i="1" s="1"/>
  <c r="M487" i="1"/>
  <c r="N487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779" i="1"/>
  <c r="N779" i="1" s="1"/>
  <c r="M780" i="1"/>
  <c r="N780" i="1" s="1"/>
  <c r="M781" i="1"/>
  <c r="N781" i="1" s="1"/>
  <c r="M782" i="1"/>
  <c r="N782" i="1" s="1"/>
  <c r="M783" i="1"/>
  <c r="N783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5" i="1"/>
  <c r="N5" i="1" s="1"/>
  <c r="M4" i="1"/>
  <c r="N4" i="1" s="1"/>
</calcChain>
</file>

<file path=xl/sharedStrings.xml><?xml version="1.0" encoding="utf-8"?>
<sst xmlns="http://schemas.openxmlformats.org/spreadsheetml/2006/main" count="3102" uniqueCount="574"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Raw data set at the individual leaf level.</t>
    </r>
  </si>
  <si>
    <t>Order</t>
  </si>
  <si>
    <t>Barcode</t>
  </si>
  <si>
    <t>Species</t>
  </si>
  <si>
    <t>Specimen</t>
  </si>
  <si>
    <t>CSV</t>
  </si>
  <si>
    <t>Leaf</t>
  </si>
  <si>
    <t>Stomata</t>
  </si>
  <si>
    <t>Surface_cm2</t>
  </si>
  <si>
    <t>Surface_m2</t>
  </si>
  <si>
    <t>Weight_g</t>
  </si>
  <si>
    <t>StomDens_mm2</t>
  </si>
  <si>
    <t>SF</t>
  </si>
  <si>
    <t>SLA</t>
  </si>
  <si>
    <t>SLA_cor</t>
  </si>
  <si>
    <t>Stom_length</t>
  </si>
  <si>
    <t>Stom_width</t>
  </si>
  <si>
    <t>Pore_length</t>
  </si>
  <si>
    <t>Pore_width</t>
  </si>
  <si>
    <t>BR0000009043206</t>
  </si>
  <si>
    <t>Bertiera_iturensis</t>
  </si>
  <si>
    <t>Champluvier 6118</t>
  </si>
  <si>
    <t>Bertiera iturensis_Champluvier 6118.csv</t>
  </si>
  <si>
    <t>BR0000019652405</t>
  </si>
  <si>
    <t>Gillet 250</t>
  </si>
  <si>
    <t>Bertiera iturensis_Gillet 250 3L.csv</t>
  </si>
  <si>
    <t>BR0000009422704</t>
  </si>
  <si>
    <t>Parmentier 1897</t>
  </si>
  <si>
    <t>Bertiera iturensis_Parmentier 1897.csv</t>
  </si>
  <si>
    <t>BR0000019652245</t>
  </si>
  <si>
    <t>Sonké 1329</t>
  </si>
  <si>
    <t>Bertiera iturensis_Sonké 1329.csv</t>
  </si>
  <si>
    <t>BR0000009358287</t>
  </si>
  <si>
    <t>Sonké 3412</t>
  </si>
  <si>
    <t>Bertiera iturensis_Sonké 3412.csv</t>
  </si>
  <si>
    <t>BR0000021200908</t>
  </si>
  <si>
    <t>Tricalysia_congesta</t>
  </si>
  <si>
    <t>Bidgood 7548</t>
  </si>
  <si>
    <t>Tricalysia ruandensis_Bidgood 7548.csv</t>
  </si>
  <si>
    <t>BR0000009264809</t>
  </si>
  <si>
    <t>Mwiga 57</t>
  </si>
  <si>
    <t>Tricalysia ruandensis_Mwiga 57.csv</t>
  </si>
  <si>
    <t>BR0000009812673</t>
  </si>
  <si>
    <t>Troupin 16233</t>
  </si>
  <si>
    <t>Tricalysia ruandensis_Troupin 16233.csv</t>
  </si>
  <si>
    <t>BR0000009812703</t>
  </si>
  <si>
    <t>Van der Veken 10797</t>
  </si>
  <si>
    <t>Tricalysia ruandensis_Van der Veken 10797.csv</t>
  </si>
  <si>
    <t>9956254</t>
  </si>
  <si>
    <t>Belonophora_coriacea</t>
  </si>
  <si>
    <t>Dessein 1457</t>
  </si>
  <si>
    <t>Belonophora coriacea_Dessein 1457 3L.csv</t>
  </si>
  <si>
    <t>BR0000008731814</t>
  </si>
  <si>
    <t>Gilbert 14215</t>
  </si>
  <si>
    <t>Belonophora coriacea_Gilbert 14215.csv</t>
  </si>
  <si>
    <t>BR0000008732477</t>
  </si>
  <si>
    <t>Gilbert 14802</t>
  </si>
  <si>
    <t>Belonophora coriacea_Gilbert 14802.csv</t>
  </si>
  <si>
    <t>BR0000008731463</t>
  </si>
  <si>
    <t>Mortehan 750</t>
  </si>
  <si>
    <t>Belonophora coriacea_Mortehan 750.csv</t>
  </si>
  <si>
    <t>BR0000013555078</t>
  </si>
  <si>
    <t>Soncke 4687</t>
  </si>
  <si>
    <t>Belonophora coriacea_Soncke 4687.csv</t>
  </si>
  <si>
    <t>BR0000008730329</t>
  </si>
  <si>
    <t>Calycosiphonia_spathicalyx</t>
  </si>
  <si>
    <t>Hart 375</t>
  </si>
  <si>
    <t>Calycosiphonia spathicalyx_Hart 375.csv</t>
  </si>
  <si>
    <t>BR0000017832892</t>
  </si>
  <si>
    <t>Le Testu 1177</t>
  </si>
  <si>
    <t>Calycosiphonia spathicalyx_Le Testu 1177.csv</t>
  </si>
  <si>
    <t>BR0000006987169</t>
  </si>
  <si>
    <t>Letouzey 2108</t>
  </si>
  <si>
    <t>Calycosiphonia spathicalyx_Letouzey 2108.csv</t>
  </si>
  <si>
    <t>BR0000008733443</t>
  </si>
  <si>
    <t>Liengola 120</t>
  </si>
  <si>
    <t>Calycosiphonia spathicalyx_Liengola 120.csv</t>
  </si>
  <si>
    <t>BR0000008057372</t>
  </si>
  <si>
    <t>C._rhamnifolia</t>
  </si>
  <si>
    <t>Friis 4908</t>
  </si>
  <si>
    <t>Rhamnifolia_Friis 4908 2L (L2 + L4).csv</t>
  </si>
  <si>
    <t>BR0000019882413</t>
  </si>
  <si>
    <t>P._mannii</t>
  </si>
  <si>
    <t>Beentje 493</t>
  </si>
  <si>
    <t>Psilanthus mannii_Beentje 493 4L.csv</t>
  </si>
  <si>
    <t>BR0000019882611</t>
  </si>
  <si>
    <t>Bos 6416</t>
  </si>
  <si>
    <t>Psilanthus mannii_Bos 6416.csv</t>
  </si>
  <si>
    <t>9952584</t>
  </si>
  <si>
    <t>D&amp;S 1666</t>
  </si>
  <si>
    <t>Psilanthus mannii_D&amp;S 1666.csv</t>
  </si>
  <si>
    <t>9804753</t>
  </si>
  <si>
    <t>Sonke 4187</t>
  </si>
  <si>
    <t>Psilanthus mannii_Sonke 4187.csv</t>
  </si>
  <si>
    <t>BR0000013555603</t>
  </si>
  <si>
    <t>Sonke 4765</t>
  </si>
  <si>
    <t>Psilanthus mannii_Sonke 4765.csv</t>
  </si>
  <si>
    <t>BR0000019881799</t>
  </si>
  <si>
    <t>P._ebracteolatus</t>
  </si>
  <si>
    <t>Aubreville 1018</t>
  </si>
  <si>
    <t>Psilanthus ebracteolatus_Aubreville 1018.csv</t>
  </si>
  <si>
    <t>BR0000024874038</t>
  </si>
  <si>
    <t>Chevalier 25837</t>
  </si>
  <si>
    <t>Psilanthus ebracteolatus_Chevalier 25837.csv</t>
  </si>
  <si>
    <t>9200425</t>
  </si>
  <si>
    <t>De Block 1422</t>
  </si>
  <si>
    <t>Psilanthus ebracteolatus_De Block 1422.csv</t>
  </si>
  <si>
    <t>BR0000019881812</t>
  </si>
  <si>
    <t>Leeuwenberg 2862</t>
  </si>
  <si>
    <t>Psilanthus ebracteolatus_Leeuwenberg 2862.csv</t>
  </si>
  <si>
    <t>BR0000019881829</t>
  </si>
  <si>
    <t>Thomas 3388</t>
  </si>
  <si>
    <t>Psilanthus ebracteolatus_Thomas 3388.csv</t>
  </si>
  <si>
    <t>BR0000008752765</t>
  </si>
  <si>
    <t>C._charrieriana</t>
  </si>
  <si>
    <t>Anthony 16</t>
  </si>
  <si>
    <t>Charrieriana_Anthony 16.csv</t>
  </si>
  <si>
    <t>BR0000008724113</t>
  </si>
  <si>
    <t>Anthony 17</t>
  </si>
  <si>
    <t>Charrieriana_Anthony 17.csv</t>
  </si>
  <si>
    <t>6439477</t>
  </si>
  <si>
    <t>C._pseudozanguebariae</t>
  </si>
  <si>
    <t>Brenan 14613</t>
  </si>
  <si>
    <t>Pseudozanguebariae_Brenan 14613.csv</t>
  </si>
  <si>
    <t>9370203</t>
  </si>
  <si>
    <t>Sallu 658</t>
  </si>
  <si>
    <t>Pseudozanguebariae_Sallu 658.csv</t>
  </si>
  <si>
    <t>BR0000020211103</t>
  </si>
  <si>
    <t>Zadi 382</t>
  </si>
  <si>
    <t>Pseudozanguebariae_Zadi 382.csv</t>
  </si>
  <si>
    <t>8057396</t>
  </si>
  <si>
    <t>Zadi 425</t>
  </si>
  <si>
    <t>Pseudozanguebariae_Zadi 425.csv</t>
  </si>
  <si>
    <t>8057693</t>
  </si>
  <si>
    <t>C._salvatrix</t>
  </si>
  <si>
    <t>Goldsmith 16862</t>
  </si>
  <si>
    <t>Salvatrix_Goldsmith 16862.csv</t>
  </si>
  <si>
    <t>9173514</t>
  </si>
  <si>
    <t>C._pocsii</t>
  </si>
  <si>
    <t>Mhoro 307</t>
  </si>
  <si>
    <t>Pocsii_Mhoro 307.csv</t>
  </si>
  <si>
    <t>BR0000006439798</t>
  </si>
  <si>
    <t>C._racemosa</t>
  </si>
  <si>
    <t>Hepper 7717</t>
  </si>
  <si>
    <t>Racemosa_Hepper 7717.csv</t>
  </si>
  <si>
    <t>BR0000009513259</t>
  </si>
  <si>
    <t>Telmafaria 48</t>
  </si>
  <si>
    <t>Racemosa_Telmafaria 48.csv</t>
  </si>
  <si>
    <t>6433017</t>
  </si>
  <si>
    <t>C._heterocalyx</t>
  </si>
  <si>
    <t>Dang 760</t>
  </si>
  <si>
    <t>Heterocalyx_Dang 760.csv</t>
  </si>
  <si>
    <t>9376861</t>
  </si>
  <si>
    <t>Davis 3029</t>
  </si>
  <si>
    <t>Heterocalyx_Davis 3029.csv</t>
  </si>
  <si>
    <t>6434267</t>
  </si>
  <si>
    <t>C._eugenioides</t>
  </si>
  <si>
    <t>Bamps 6484</t>
  </si>
  <si>
    <t>Eugenioides_Bamps 6484.csv</t>
  </si>
  <si>
    <t>9198760</t>
  </si>
  <si>
    <t>Bidgood 4766</t>
  </si>
  <si>
    <t>Eugenioides_Bidgood 4766.csv</t>
  </si>
  <si>
    <t>9176416</t>
  </si>
  <si>
    <t>Congdon 353</t>
  </si>
  <si>
    <t>Eugenioides_Congdon 353.csv</t>
  </si>
  <si>
    <t>6434236</t>
  </si>
  <si>
    <t>Osmaton 2837</t>
  </si>
  <si>
    <t>Eugenioides_Osmaton 2837.csv</t>
  </si>
  <si>
    <t>6434229</t>
  </si>
  <si>
    <t>Paulo 509</t>
  </si>
  <si>
    <t>Eugenioides_Paulo 509.csv</t>
  </si>
  <si>
    <t>BR0000020208080</t>
  </si>
  <si>
    <t>C._anthonyi</t>
  </si>
  <si>
    <t>Anthony 19</t>
  </si>
  <si>
    <t>BR0000020208103</t>
  </si>
  <si>
    <t>Sonke 1412</t>
  </si>
  <si>
    <t>Anthonyi_Sonke 1412</t>
  </si>
  <si>
    <t>9750678</t>
  </si>
  <si>
    <t>C._kihansiensis</t>
  </si>
  <si>
    <t>Ndangalasi 773</t>
  </si>
  <si>
    <t>Kihansiensis_Ndangalasi 773.csv</t>
  </si>
  <si>
    <t>6435073</t>
  </si>
  <si>
    <t>C._lulandoensis</t>
  </si>
  <si>
    <t>L&amp;V 2436</t>
  </si>
  <si>
    <t>Lulandoensis_L&amp;V 2436 3L.csv</t>
  </si>
  <si>
    <t>9256606</t>
  </si>
  <si>
    <t>M&amp;K 12</t>
  </si>
  <si>
    <t>Lulandoensis_M&amp;K 12.csv</t>
  </si>
  <si>
    <t>9677241</t>
  </si>
  <si>
    <t>C._mufindiensis</t>
  </si>
  <si>
    <t>K&amp;K&amp;M 1328</t>
  </si>
  <si>
    <t>Mufindiensis_K&amp;K&amp;M 1328.csv</t>
  </si>
  <si>
    <t>9523494</t>
  </si>
  <si>
    <t>Kayambo 2525</t>
  </si>
  <si>
    <t>Mufindiensis_Kayambo 2525.csv</t>
  </si>
  <si>
    <t>9627956</t>
  </si>
  <si>
    <t>M&amp;C 1802</t>
  </si>
  <si>
    <t>Mufindiensis_M&amp;C 1802.csv</t>
  </si>
  <si>
    <t>BR0000013208868</t>
  </si>
  <si>
    <t>V&amp;L 300</t>
  </si>
  <si>
    <t>Mufindiensis_V&amp;L 300.csv</t>
  </si>
  <si>
    <t>BR0000013208813</t>
  </si>
  <si>
    <t>V&amp;L 304</t>
  </si>
  <si>
    <t>Mufindiensis_V&amp;L 304.csv</t>
  </si>
  <si>
    <t>BR0000006433734</t>
  </si>
  <si>
    <t>C._kapakata</t>
  </si>
  <si>
    <t>Gossweiler 9896A</t>
  </si>
  <si>
    <t>Kapakata_Gossweiler 9896A.csv</t>
  </si>
  <si>
    <t>BR0000006432980</t>
  </si>
  <si>
    <t>Gossweiler 9896B</t>
  </si>
  <si>
    <t>Kapakata_Gossweiler 9896B.csv</t>
  </si>
  <si>
    <t>6439224</t>
  </si>
  <si>
    <t>C._stenophylla</t>
  </si>
  <si>
    <t>Chillou 1924</t>
  </si>
  <si>
    <t>Stenophylla_Chillou 1924.csv</t>
  </si>
  <si>
    <t>6439255</t>
  </si>
  <si>
    <t>LeTestu 8111</t>
  </si>
  <si>
    <t>Stenophylla_LeTestu 8111.csv</t>
  </si>
  <si>
    <t>8057037</t>
  </si>
  <si>
    <t>Ngoumdai 328</t>
  </si>
  <si>
    <t>Stenophylla_Ngoumdai 328.csv</t>
  </si>
  <si>
    <t>6439194</t>
  </si>
  <si>
    <t>Vermoesen 2182</t>
  </si>
  <si>
    <t>Stenophylla_Vermoesen 2182.csv</t>
  </si>
  <si>
    <t>6439880</t>
  </si>
  <si>
    <t>Zadi 434</t>
  </si>
  <si>
    <t>Stenophylla_Zadi 434 5L 4 in list.csv</t>
  </si>
  <si>
    <t>6434366</t>
  </si>
  <si>
    <t>C._humilis</t>
  </si>
  <si>
    <t>Bamps 1967</t>
  </si>
  <si>
    <t>Humilis_Bamps 1967 3L.csv</t>
  </si>
  <si>
    <t>6434069</t>
  </si>
  <si>
    <t>Bamps 2173</t>
  </si>
  <si>
    <t>Humilis_Bamps 2173.csv</t>
  </si>
  <si>
    <t>BR0000006432942</t>
  </si>
  <si>
    <t>C._liberica</t>
  </si>
  <si>
    <t>Bequaert 1183</t>
  </si>
  <si>
    <t>Liberica_Bequaert 1183.csv</t>
  </si>
  <si>
    <t>6275823</t>
  </si>
  <si>
    <t>Callens 2886</t>
  </si>
  <si>
    <t>Liberica_Callens 2886 3L.csv</t>
  </si>
  <si>
    <t>BR0000006275082</t>
  </si>
  <si>
    <t>Flamingni 324</t>
  </si>
  <si>
    <t>Liberica_Flamingni 324 3L.csv</t>
  </si>
  <si>
    <t>BR0000006432898</t>
  </si>
  <si>
    <t>Sapin b675</t>
  </si>
  <si>
    <t>Liberica_Sapin b675.csv</t>
  </si>
  <si>
    <t>6275090</t>
  </si>
  <si>
    <t>Vanderyst 3214</t>
  </si>
  <si>
    <t>Liberica_Vanderyst 3214 5L 3 in list.csv</t>
  </si>
  <si>
    <t>BR0000015235275V</t>
  </si>
  <si>
    <t>C._montekupensis</t>
  </si>
  <si>
    <t>Cable 3477</t>
  </si>
  <si>
    <t>Montekupensis_Cable 3477.csv</t>
  </si>
  <si>
    <t>6799144</t>
  </si>
  <si>
    <t>Cheek 7160</t>
  </si>
  <si>
    <t>Montekupensis_Cheek 7160.csv</t>
  </si>
  <si>
    <t>6438968</t>
  </si>
  <si>
    <t>Sebsebe 5016</t>
  </si>
  <si>
    <t>Montekupensis_Sebsebe 5016.csv</t>
  </si>
  <si>
    <t>BR0000015235268V</t>
  </si>
  <si>
    <t>Sidwell 371</t>
  </si>
  <si>
    <t>Montekupensis_Sidwell 371.csv</t>
  </si>
  <si>
    <t>6438265</t>
  </si>
  <si>
    <t>C._congensis</t>
  </si>
  <si>
    <t>Fay 8300</t>
  </si>
  <si>
    <t>Congensis_Fay 8300.csv</t>
  </si>
  <si>
    <t>9232860</t>
  </si>
  <si>
    <t>G&amp;B 35</t>
  </si>
  <si>
    <t>Congensis_G&amp;B 35.csv</t>
  </si>
  <si>
    <t>6437183</t>
  </si>
  <si>
    <t>Zadi 398</t>
  </si>
  <si>
    <t>Congensis_Zadi 398.csv</t>
  </si>
  <si>
    <t>6436537</t>
  </si>
  <si>
    <t>Zadi 401</t>
  </si>
  <si>
    <t>Congensis_Zadi 401.csv</t>
  </si>
  <si>
    <t>6437299</t>
  </si>
  <si>
    <t>Zadi 402</t>
  </si>
  <si>
    <t>Congensis_Zadi 402.csv</t>
  </si>
  <si>
    <t>6275471</t>
  </si>
  <si>
    <t>C._canephora</t>
  </si>
  <si>
    <t>Compere 391</t>
  </si>
  <si>
    <t>Canephora_Compere 391 5L 4 in list.csv</t>
  </si>
  <si>
    <t>6431259</t>
  </si>
  <si>
    <t>H&amp;M 7718</t>
  </si>
  <si>
    <t>Canephora_H&amp;M 7718 2L.csv</t>
  </si>
  <si>
    <t>6431273</t>
  </si>
  <si>
    <t>Klaune 2379</t>
  </si>
  <si>
    <t>Canephora_Klaune 2379.csv</t>
  </si>
  <si>
    <t>6431174</t>
  </si>
  <si>
    <t>Laurent b201</t>
  </si>
  <si>
    <t>Canephora_Laurent b201.csv</t>
  </si>
  <si>
    <t>8727237</t>
  </si>
  <si>
    <t>C._brevipes</t>
  </si>
  <si>
    <t>Lejoly 1730</t>
  </si>
  <si>
    <t>Brevipes_Lejoly 1730.csv</t>
  </si>
  <si>
    <t>9376564</t>
  </si>
  <si>
    <t>Maurin 67</t>
  </si>
  <si>
    <t>Brevipes_Maurin 67 4L.csv</t>
  </si>
  <si>
    <t>9968158</t>
  </si>
  <si>
    <t>S&amp;D 4309</t>
  </si>
  <si>
    <t>Brevipes_S&amp;D 4309 4L.csv</t>
  </si>
  <si>
    <t>6744472</t>
  </si>
  <si>
    <t>S&amp;N 3842</t>
  </si>
  <si>
    <t>BR0000013561925</t>
  </si>
  <si>
    <t>Sonke 5173</t>
  </si>
  <si>
    <t>Brevipes_Sonke 5173 4L.csv</t>
  </si>
  <si>
    <t>BR0000006439347</t>
  </si>
  <si>
    <t>C._macrocarpa</t>
  </si>
  <si>
    <t>Rumzan 1</t>
  </si>
  <si>
    <t>Macrocarpa_Rumzan 1.csv</t>
  </si>
  <si>
    <t>BR0000008057327</t>
  </si>
  <si>
    <t>C._mauritiana</t>
  </si>
  <si>
    <t>Bosser 20954</t>
  </si>
  <si>
    <t>Mauritiana_Bosser 20954 2L (L3+L5).csv</t>
  </si>
  <si>
    <t>9220645</t>
  </si>
  <si>
    <t>C._labatii</t>
  </si>
  <si>
    <t>L&amp;C&amp;R 2137</t>
  </si>
  <si>
    <t>Labatii_L&amp;C&amp;R 2137.csv</t>
  </si>
  <si>
    <t>BR0000019452319</t>
  </si>
  <si>
    <t>C._humbertii</t>
  </si>
  <si>
    <t>Philipson 3117</t>
  </si>
  <si>
    <t>Humbertii_Philipson 3117.csv</t>
  </si>
  <si>
    <t>9095588</t>
  </si>
  <si>
    <t>C._augagneuri</t>
  </si>
  <si>
    <t>D&amp;R 2221</t>
  </si>
  <si>
    <t>Augagneuri_D_R 2221</t>
  </si>
  <si>
    <t>BR0000009095571</t>
  </si>
  <si>
    <t>C._ratsimamangae</t>
  </si>
  <si>
    <t>Davis 2240</t>
  </si>
  <si>
    <t>BR0000009095540</t>
  </si>
  <si>
    <t>Davis 2327</t>
  </si>
  <si>
    <t>Ratsimamangae_Davis 2327.csv</t>
  </si>
  <si>
    <t>BR0000020211158</t>
  </si>
  <si>
    <t>C._pervilleana</t>
  </si>
  <si>
    <t>Davis APD4740</t>
  </si>
  <si>
    <t>Pervilleana_Davis APD4740.csv</t>
  </si>
  <si>
    <t>BR0000020211080</t>
  </si>
  <si>
    <t>Davis APD4742</t>
  </si>
  <si>
    <t>Pervilleana_Davis APD4742.csv</t>
  </si>
  <si>
    <t>BR0000009187542</t>
  </si>
  <si>
    <t>Doris 2057</t>
  </si>
  <si>
    <t>Pervilleana_Doris 2057 3L (L3 L4 L5).csv</t>
  </si>
  <si>
    <t>BR0000015217523V</t>
  </si>
  <si>
    <t>Gautier 5907</t>
  </si>
  <si>
    <t>Pervilleana_Gautier 5907.csv</t>
  </si>
  <si>
    <t>9200845</t>
  </si>
  <si>
    <t>C._humblotiana</t>
  </si>
  <si>
    <t>Humblot 1904</t>
  </si>
  <si>
    <t>Humblotiana_Humblot 1904.csv</t>
  </si>
  <si>
    <t>5166510</t>
  </si>
  <si>
    <t>Mouly 715</t>
  </si>
  <si>
    <t>Humblotiana_Mouly 715.csv</t>
  </si>
  <si>
    <t>BR0000005168095</t>
  </si>
  <si>
    <t>C._tsirananae</t>
  </si>
  <si>
    <t>Capuron 22925</t>
  </si>
  <si>
    <t>Tsirananae_Capuron 22925 4L (L2 L3 L4 L5).csv</t>
  </si>
  <si>
    <t>BR0000009205819</t>
  </si>
  <si>
    <t>Davis 2215</t>
  </si>
  <si>
    <t>Tsirananae_Davis 2215.csv</t>
  </si>
  <si>
    <t>BR0000009171060</t>
  </si>
  <si>
    <t>C._tetragona</t>
  </si>
  <si>
    <t>Capuron 24749</t>
  </si>
  <si>
    <t>Tetragona_Capuron 24749.csv</t>
  </si>
  <si>
    <t>BR0000009751897</t>
  </si>
  <si>
    <t>Rakotonosolo 163</t>
  </si>
  <si>
    <t>Tetragona_Rakotonosolo 163.csv</t>
  </si>
  <si>
    <t>BR0000009751996</t>
  </si>
  <si>
    <t>Rakotonosolo 188</t>
  </si>
  <si>
    <t>Tetragona_Rakotonosolo 188.csv</t>
  </si>
  <si>
    <t>BR0000020210991</t>
  </si>
  <si>
    <t>C._mogenetii</t>
  </si>
  <si>
    <t>Malcomber 1739</t>
  </si>
  <si>
    <t>Mogenetii_Malcomber 1739.csv</t>
  </si>
  <si>
    <t>BR0000020211004</t>
  </si>
  <si>
    <t>Malcomber 1739A</t>
  </si>
  <si>
    <t>Mogenetii_Malcomber 1739A.csv</t>
  </si>
  <si>
    <t>BR0000020210984</t>
  </si>
  <si>
    <t>van Nek 1821</t>
  </si>
  <si>
    <t>Mogenetii_van Nek 1821.csv</t>
  </si>
  <si>
    <t>9186903</t>
  </si>
  <si>
    <t>C._heimii</t>
  </si>
  <si>
    <t>Capuron 24692-SF</t>
  </si>
  <si>
    <t>Heimii_Capuron 24692-SF.csv</t>
  </si>
  <si>
    <t>BR0000019452098</t>
  </si>
  <si>
    <t>C._dubardii</t>
  </si>
  <si>
    <t>Andriamihajarivo 1238</t>
  </si>
  <si>
    <t>9139404</t>
  </si>
  <si>
    <t>Andrianantoanina 174</t>
  </si>
  <si>
    <t>Dubardi_Andrianantoanina 174.csv</t>
  </si>
  <si>
    <t>9787377</t>
  </si>
  <si>
    <t>De Block 1186</t>
  </si>
  <si>
    <t>Dubardi_De Block 1186.csv</t>
  </si>
  <si>
    <t>9787476</t>
  </si>
  <si>
    <t>De Block 1231</t>
  </si>
  <si>
    <t>Dubardi_De Block 1231.csv</t>
  </si>
  <si>
    <t>9171756</t>
  </si>
  <si>
    <t>Leroy 4-2</t>
  </si>
  <si>
    <t>Dubardi_Leroy 4-2.csv</t>
  </si>
  <si>
    <t>BR0000009095458</t>
  </si>
  <si>
    <t>C._sahafaryensis</t>
  </si>
  <si>
    <t>Davis 2345</t>
  </si>
  <si>
    <t>Sahafaryensis_Davis 2345.csv</t>
  </si>
  <si>
    <t>BR0000009095120</t>
  </si>
  <si>
    <t>Davis 2349</t>
  </si>
  <si>
    <t>Sahafaryensis_Davis 2349.csv</t>
  </si>
  <si>
    <t>BR0000009386501</t>
  </si>
  <si>
    <t>C._ankaranensis</t>
  </si>
  <si>
    <t>Andrianantoanina 922</t>
  </si>
  <si>
    <t>Ankaranensis_Andrianantoanina 922</t>
  </si>
  <si>
    <t>BR0000009171091</t>
  </si>
  <si>
    <t>Capuron 23166</t>
  </si>
  <si>
    <t>BR0000009171190</t>
  </si>
  <si>
    <t>C._perrieri</t>
  </si>
  <si>
    <t>Capuron 22577</t>
  </si>
  <si>
    <t>Perrieri_Capuron 22577.csv</t>
  </si>
  <si>
    <t>BR0000009095380</t>
  </si>
  <si>
    <t>Davis 1174</t>
  </si>
  <si>
    <t>Perrieri_Davis 1174 3L.csv</t>
  </si>
  <si>
    <t>BR0000015217424V</t>
  </si>
  <si>
    <t>Gautier 5850</t>
  </si>
  <si>
    <t>Perrieri_Gautier 5850.csv</t>
  </si>
  <si>
    <t>BR0000009066878</t>
  </si>
  <si>
    <t>Rakotonasolo 55</t>
  </si>
  <si>
    <t>Perrieri_Rakotonasolo 55.csv</t>
  </si>
  <si>
    <t>BR0000009543553</t>
  </si>
  <si>
    <t>Rakotonasolo 924</t>
  </si>
  <si>
    <t>Perrieri_Rakotonasolo 924.csv</t>
  </si>
  <si>
    <t>9186576</t>
  </si>
  <si>
    <t>C._leroyi</t>
  </si>
  <si>
    <t>Cours 2209</t>
  </si>
  <si>
    <t>Leroyi_Cours 2209.csv</t>
  </si>
  <si>
    <t>9185913</t>
  </si>
  <si>
    <t>C._homollei</t>
  </si>
  <si>
    <t>Leroy 9185913</t>
  </si>
  <si>
    <t>5651979</t>
  </si>
  <si>
    <t>C._bonnieri</t>
  </si>
  <si>
    <t>Nowak 32a</t>
  </si>
  <si>
    <t>Bonnieri_Nowak 32a.csv</t>
  </si>
  <si>
    <t>9170742</t>
  </si>
  <si>
    <t>C._boiviniana</t>
  </si>
  <si>
    <t>Capuron 24437-SF</t>
  </si>
  <si>
    <t>Boiviniana_Capuron 24437-SF</t>
  </si>
  <si>
    <t>BR0000017997911</t>
  </si>
  <si>
    <t>Randriamiera 88</t>
  </si>
  <si>
    <t>Boiviniana_Randriamiera 88</t>
  </si>
  <si>
    <t>BR0000019452807</t>
  </si>
  <si>
    <t>C._liaudii</t>
  </si>
  <si>
    <t>Antilahimena 4404</t>
  </si>
  <si>
    <t>Liaudii_Antilahimena 4404.csv</t>
  </si>
  <si>
    <t>BR0000019452814</t>
  </si>
  <si>
    <t>Antilahimena 5052</t>
  </si>
  <si>
    <t>Liaudii_Antilahimena 5052.csv</t>
  </si>
  <si>
    <t>BR0000009095335</t>
  </si>
  <si>
    <t>Rakotonasolo RNF61</t>
  </si>
  <si>
    <t>Liaudii_Rakotonasolo RNF61.csv</t>
  </si>
  <si>
    <t>BR0000015217417V</t>
  </si>
  <si>
    <t>C._moratii</t>
  </si>
  <si>
    <t>Gautier 5894</t>
  </si>
  <si>
    <t>Moratii_Gautier 5894.csv</t>
  </si>
  <si>
    <t>BR0000009528192</t>
  </si>
  <si>
    <t>C._toshii</t>
  </si>
  <si>
    <t>Tosh 299</t>
  </si>
  <si>
    <t>Toshii_Tosh 299.csv</t>
  </si>
  <si>
    <t>BR0000005168194</t>
  </si>
  <si>
    <t>C._tricalysioides</t>
  </si>
  <si>
    <t>Capuron 24987</t>
  </si>
  <si>
    <t>Tricalysioides_Capuron 24987.csv</t>
  </si>
  <si>
    <t>BR0000020211172</t>
  </si>
  <si>
    <t>Rakotonasolo 1526</t>
  </si>
  <si>
    <t>Tricalysioides_Rakotonasolo 1526 3L.csv</t>
  </si>
  <si>
    <t>BR0000020211165</t>
  </si>
  <si>
    <t>Rakotonosolo 1537</t>
  </si>
  <si>
    <t>Tricalysioides_Rakotonosolo 1537 3L.csv</t>
  </si>
  <si>
    <t>BR0000020211189</t>
  </si>
  <si>
    <t>Ravelonarivo 1832</t>
  </si>
  <si>
    <t>Tricalysioides_Ravelonarivo 1832 2L.csv</t>
  </si>
  <si>
    <t>BR0000005037971</t>
  </si>
  <si>
    <t>C._lancifolia</t>
  </si>
  <si>
    <t>Davis 2307</t>
  </si>
  <si>
    <t>Lancifolia_Davis2307.csv</t>
  </si>
  <si>
    <t>9095410</t>
  </si>
  <si>
    <t>C._kianjavatensis</t>
  </si>
  <si>
    <t>D&amp;R APD2132</t>
  </si>
  <si>
    <t>Kianjavatensis_D&amp;R APD2132.csv</t>
  </si>
  <si>
    <t>9067011</t>
  </si>
  <si>
    <t>C._arenesiana</t>
  </si>
  <si>
    <t>R&amp;B RNF71</t>
  </si>
  <si>
    <t>BR0000009095564</t>
  </si>
  <si>
    <t>C._montis-sacri</t>
  </si>
  <si>
    <t>Davis 2321</t>
  </si>
  <si>
    <t>Montis-sacri_Davis 2321.csv</t>
  </si>
  <si>
    <t>BR0000009095434</t>
  </si>
  <si>
    <t>C._vianneyi</t>
  </si>
  <si>
    <t>Davis 2347</t>
  </si>
  <si>
    <t>Vianneyi_Davis 2347.csv</t>
  </si>
  <si>
    <t>9095151</t>
  </si>
  <si>
    <t>C._coursiana</t>
  </si>
  <si>
    <t>D&amp;R APD2285</t>
  </si>
  <si>
    <t>BR0000009504431</t>
  </si>
  <si>
    <t>C._resinosa</t>
  </si>
  <si>
    <t>Adrianarivelo 7</t>
  </si>
  <si>
    <t>Resinosa_Adrianarivelo 7.csv</t>
  </si>
  <si>
    <t>BR0000009451964</t>
  </si>
  <si>
    <t>Andriantsiferana 2067</t>
  </si>
  <si>
    <t>Resinosa_Andriantsiferana 2067.csv</t>
  </si>
  <si>
    <t>BR0000008727749</t>
  </si>
  <si>
    <t>Malcomber 1252</t>
  </si>
  <si>
    <t>Resinosa_Malcomber 1252.csv</t>
  </si>
  <si>
    <t>BR0000009505421</t>
  </si>
  <si>
    <t>Rabenantoandro 1138</t>
  </si>
  <si>
    <t>Resinosa_Rabenantoandro 1138.csv</t>
  </si>
  <si>
    <t>BR0000009504417</t>
  </si>
  <si>
    <t>Razakamalala 302</t>
  </si>
  <si>
    <t>Resinosa_Razakamalala 302.csv</t>
  </si>
  <si>
    <t>9171473</t>
  </si>
  <si>
    <t>C._bertrandii</t>
  </si>
  <si>
    <t>Capuron 20509-SF</t>
  </si>
  <si>
    <t>Bertrandii_Capuron 20509-SF</t>
  </si>
  <si>
    <t>9170490</t>
  </si>
  <si>
    <t>Capuron 22361-SF</t>
  </si>
  <si>
    <t>Bertrandii_Capuron 22361-SF</t>
  </si>
  <si>
    <t>9095144</t>
  </si>
  <si>
    <t>Rakotonasolo 56</t>
  </si>
  <si>
    <t>Bertrandii_Rakotonasolo 56</t>
  </si>
  <si>
    <t>BR0000009095083</t>
  </si>
  <si>
    <t>C._richardii</t>
  </si>
  <si>
    <t>Davis 2253</t>
  </si>
  <si>
    <t>Richardii_Davis 2253 3L.csv</t>
  </si>
  <si>
    <t>BR0000009095069</t>
  </si>
  <si>
    <t>Doris 2289</t>
  </si>
  <si>
    <t>Richardii_Doris 2289 3L.csv</t>
  </si>
  <si>
    <t>BR0000009095137</t>
  </si>
  <si>
    <t>Doris 2298</t>
  </si>
  <si>
    <t>Richardii_Doris 2298 3L.csv</t>
  </si>
  <si>
    <t>BR0000009337817</t>
  </si>
  <si>
    <t>Guillaumet 2530</t>
  </si>
  <si>
    <t>Richardii_Guillaumet 2530 3L.csv</t>
  </si>
  <si>
    <t>BR0000009172081</t>
  </si>
  <si>
    <t>Leroy 76</t>
  </si>
  <si>
    <t>Richardii_Leroy 76 3L.csv</t>
  </si>
  <si>
    <t>BR0000009095250</t>
  </si>
  <si>
    <t>C._farafanganensis</t>
  </si>
  <si>
    <t>Rakotonasolo APD2317</t>
  </si>
  <si>
    <t>Farafanganensis_Rakotonasolo APD2317 3L.csv</t>
  </si>
  <si>
    <t>BR0000020208059</t>
  </si>
  <si>
    <t>C._abbayesii</t>
  </si>
  <si>
    <t>De Block 1627</t>
  </si>
  <si>
    <t>Abbayesii_De Block 1627</t>
  </si>
  <si>
    <t>BR0000009066861</t>
  </si>
  <si>
    <t>Rakotonasolo 54</t>
  </si>
  <si>
    <t>Abbayesii_Rakotonasolo 54</t>
  </si>
  <si>
    <t>BR0000006748180</t>
  </si>
  <si>
    <t>Randriamampionona 654A</t>
  </si>
  <si>
    <t>Abbayesii_Randriamampionona 654A</t>
  </si>
  <si>
    <t>BR0000005562596</t>
  </si>
  <si>
    <t>Randriamampionona 654B</t>
  </si>
  <si>
    <t>Abbayesii_Randriamampionona 654B</t>
  </si>
  <si>
    <t>BR0000020210960</t>
  </si>
  <si>
    <t>C._millotii</t>
  </si>
  <si>
    <t>Antilahimena 3641</t>
  </si>
  <si>
    <t>Millotii_Antilahimena 3641.csv</t>
  </si>
  <si>
    <t>BR0000009186934</t>
  </si>
  <si>
    <t>Capuron 27201</t>
  </si>
  <si>
    <t>Millotii_Capuron 27201.csv</t>
  </si>
  <si>
    <t>BR0000008727510</t>
  </si>
  <si>
    <t>Hepper 7733</t>
  </si>
  <si>
    <t>Millotii_Hepper 7733.csv</t>
  </si>
  <si>
    <t>BR0000009205673</t>
  </si>
  <si>
    <t>Hoffmann 17598</t>
  </si>
  <si>
    <t>Millotii_Hoffmann 17598.csv</t>
  </si>
  <si>
    <t>BR0000009188327</t>
  </si>
  <si>
    <t>Leroy 84</t>
  </si>
  <si>
    <t>Millotii_Leroy 84 2L.c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83"/>
  <sheetViews>
    <sheetView tabSelected="1" workbookViewId="0">
      <selection activeCell="B2" sqref="B2"/>
    </sheetView>
  </sheetViews>
  <sheetFormatPr defaultRowHeight="14.45"/>
  <cols>
    <col min="2" max="2" width="28.42578125" customWidth="1"/>
    <col min="3" max="3" width="33.140625" customWidth="1"/>
    <col min="4" max="5" width="31.7109375" customWidth="1"/>
    <col min="7" max="7" width="13.28515625" customWidth="1"/>
    <col min="8" max="8" width="17.85546875" customWidth="1"/>
    <col min="9" max="9" width="16.7109375" customWidth="1"/>
    <col min="10" max="10" width="11.85546875" customWidth="1"/>
    <col min="11" max="11" width="17" customWidth="1"/>
    <col min="16" max="16" width="11.7109375" customWidth="1"/>
  </cols>
  <sheetData>
    <row r="1" spans="1:18">
      <c r="A1" s="2" t="s">
        <v>0</v>
      </c>
      <c r="B1" s="2"/>
      <c r="C1" s="2"/>
      <c r="D1" s="2"/>
      <c r="E1" s="2"/>
    </row>
    <row r="3" spans="1:18" s="1" customForma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</row>
    <row r="4" spans="1:18">
      <c r="A4">
        <v>1</v>
      </c>
      <c r="B4" t="s">
        <v>19</v>
      </c>
      <c r="C4" t="s">
        <v>20</v>
      </c>
      <c r="D4" t="s">
        <v>21</v>
      </c>
      <c r="E4" t="s">
        <v>22</v>
      </c>
      <c r="F4">
        <v>1</v>
      </c>
      <c r="G4">
        <v>6.33</v>
      </c>
      <c r="H4">
        <v>49.719000000000001</v>
      </c>
      <c r="I4">
        <v>4.9718999999999996E-3</v>
      </c>
      <c r="J4">
        <v>0.246</v>
      </c>
      <c r="K4">
        <v>71.808601150298927</v>
      </c>
      <c r="L4">
        <v>0.93009543269836803</v>
      </c>
      <c r="M4">
        <f>I4/(J4/1000)</f>
        <v>20.210975609756094</v>
      </c>
      <c r="N4">
        <f>M4/L4</f>
        <v>21.730001996806447</v>
      </c>
      <c r="O4">
        <v>30.34266666666667</v>
      </c>
      <c r="P4">
        <v>22.769333333333329</v>
      </c>
      <c r="Q4">
        <v>18.43</v>
      </c>
      <c r="R4">
        <v>3.5293333333333341</v>
      </c>
    </row>
    <row r="5" spans="1:18">
      <c r="A5">
        <v>2</v>
      </c>
      <c r="B5" t="s">
        <v>19</v>
      </c>
      <c r="C5" t="s">
        <v>20</v>
      </c>
      <c r="D5" t="s">
        <v>21</v>
      </c>
      <c r="E5" t="s">
        <v>22</v>
      </c>
      <c r="F5">
        <v>2</v>
      </c>
      <c r="G5">
        <v>6</v>
      </c>
      <c r="H5">
        <v>42.878</v>
      </c>
      <c r="I5">
        <v>4.2877999999999996E-3</v>
      </c>
      <c r="J5">
        <v>0.221</v>
      </c>
      <c r="K5">
        <v>68.065024787013201</v>
      </c>
      <c r="L5">
        <v>0.92878523439274496</v>
      </c>
      <c r="M5">
        <f>I5/(J5/1000)</f>
        <v>19.40180995475113</v>
      </c>
      <c r="N5">
        <f t="shared" ref="N5:N68" si="0">M5/L5</f>
        <v>20.889447028554834</v>
      </c>
      <c r="O5">
        <v>29.997</v>
      </c>
      <c r="P5">
        <v>22.346</v>
      </c>
      <c r="Q5">
        <v>18.669666666666672</v>
      </c>
      <c r="R5">
        <v>2.648333333333333</v>
      </c>
    </row>
    <row r="6" spans="1:18">
      <c r="A6">
        <v>3</v>
      </c>
      <c r="B6" t="s">
        <v>19</v>
      </c>
      <c r="C6" t="s">
        <v>20</v>
      </c>
      <c r="D6" t="s">
        <v>21</v>
      </c>
      <c r="E6" t="s">
        <v>22</v>
      </c>
      <c r="F6">
        <v>3</v>
      </c>
      <c r="G6">
        <v>4</v>
      </c>
      <c r="H6">
        <v>47.127000000000002</v>
      </c>
      <c r="I6">
        <v>4.7127000000000002E-3</v>
      </c>
      <c r="J6">
        <v>0.249</v>
      </c>
      <c r="K6">
        <v>45.376683191342131</v>
      </c>
      <c r="L6">
        <v>0.92962154069998049</v>
      </c>
      <c r="M6">
        <f t="shared" ref="M6:M69" si="1">I6/(J6/1000)</f>
        <v>18.926506024096387</v>
      </c>
      <c r="N6">
        <f t="shared" si="0"/>
        <v>20.359366898754548</v>
      </c>
      <c r="O6">
        <v>24.946333333333332</v>
      </c>
      <c r="P6">
        <v>18.739666666666668</v>
      </c>
      <c r="Q6">
        <v>15.900333333333331</v>
      </c>
      <c r="R6">
        <v>3.1419999999999999</v>
      </c>
    </row>
    <row r="7" spans="1:18">
      <c r="A7">
        <v>4</v>
      </c>
      <c r="B7" t="s">
        <v>19</v>
      </c>
      <c r="C7" t="s">
        <v>20</v>
      </c>
      <c r="D7" t="s">
        <v>21</v>
      </c>
      <c r="E7" t="s">
        <v>22</v>
      </c>
      <c r="F7">
        <v>4</v>
      </c>
      <c r="G7">
        <v>4.67</v>
      </c>
      <c r="H7">
        <v>26.085000000000001</v>
      </c>
      <c r="I7">
        <v>2.6085000000000001E-3</v>
      </c>
      <c r="J7">
        <v>0.129</v>
      </c>
      <c r="K7">
        <v>52.977277625891936</v>
      </c>
      <c r="L7">
        <v>0.92438630122323451</v>
      </c>
      <c r="M7">
        <f t="shared" si="1"/>
        <v>20.220930232558143</v>
      </c>
      <c r="N7">
        <f t="shared" si="0"/>
        <v>21.87497824859576</v>
      </c>
      <c r="O7">
        <v>28.44533333333333</v>
      </c>
      <c r="P7">
        <v>21.779</v>
      </c>
      <c r="Q7">
        <v>19.385333333333339</v>
      </c>
      <c r="R7">
        <v>2.8580000000000001</v>
      </c>
    </row>
    <row r="8" spans="1:18">
      <c r="A8">
        <v>5</v>
      </c>
      <c r="B8" t="s">
        <v>19</v>
      </c>
      <c r="C8" t="s">
        <v>20</v>
      </c>
      <c r="D8" t="s">
        <v>21</v>
      </c>
      <c r="E8" t="s">
        <v>22</v>
      </c>
      <c r="F8">
        <v>5</v>
      </c>
      <c r="G8">
        <v>8</v>
      </c>
      <c r="H8">
        <v>27.829000000000001</v>
      </c>
      <c r="I8">
        <v>2.7829E-3</v>
      </c>
      <c r="J8">
        <v>0.13500000000000001</v>
      </c>
      <c r="K8">
        <v>90.753366382684263</v>
      </c>
      <c r="L8">
        <v>0.92495912206428255</v>
      </c>
      <c r="M8">
        <f t="shared" si="1"/>
        <v>20.614074074074075</v>
      </c>
      <c r="N8">
        <f t="shared" si="0"/>
        <v>22.286470377273002</v>
      </c>
      <c r="O8">
        <v>28.852333333333331</v>
      </c>
      <c r="P8">
        <v>22.14533333333333</v>
      </c>
      <c r="Q8">
        <v>17.00333333333333</v>
      </c>
      <c r="R8">
        <v>3.5950000000000002</v>
      </c>
    </row>
    <row r="9" spans="1:18">
      <c r="A9">
        <v>6</v>
      </c>
      <c r="B9" t="s">
        <v>23</v>
      </c>
      <c r="C9" t="s">
        <v>20</v>
      </c>
      <c r="D9" t="s">
        <v>24</v>
      </c>
      <c r="E9" t="s">
        <v>25</v>
      </c>
      <c r="F9">
        <v>1</v>
      </c>
      <c r="G9">
        <v>6</v>
      </c>
      <c r="H9">
        <v>96.177999999999997</v>
      </c>
      <c r="I9">
        <v>9.6177999999999993E-3</v>
      </c>
      <c r="J9">
        <v>0.68100000000000005</v>
      </c>
      <c r="K9">
        <v>68.065024787013201</v>
      </c>
      <c r="L9">
        <v>0.93593544187605227</v>
      </c>
      <c r="M9">
        <f t="shared" si="1"/>
        <v>14.123054331864902</v>
      </c>
      <c r="N9">
        <f t="shared" si="0"/>
        <v>15.089774037785872</v>
      </c>
      <c r="O9">
        <v>30.815000000000001</v>
      </c>
      <c r="P9">
        <v>23.64833333333333</v>
      </c>
      <c r="Q9">
        <v>17.069333333333329</v>
      </c>
      <c r="R9">
        <v>3.5446666666666671</v>
      </c>
    </row>
    <row r="10" spans="1:18">
      <c r="A10">
        <v>7</v>
      </c>
      <c r="B10" t="s">
        <v>23</v>
      </c>
      <c r="C10" t="s">
        <v>20</v>
      </c>
      <c r="D10" t="s">
        <v>24</v>
      </c>
      <c r="E10" t="s">
        <v>25</v>
      </c>
      <c r="F10">
        <v>2</v>
      </c>
      <c r="G10">
        <v>6</v>
      </c>
      <c r="H10">
        <v>95.691000000000003</v>
      </c>
      <c r="I10">
        <v>9.5691000000000005E-3</v>
      </c>
      <c r="J10">
        <v>0.67900000000000005</v>
      </c>
      <c r="K10">
        <v>68.065024787013201</v>
      </c>
      <c r="L10">
        <v>0.93589051073807195</v>
      </c>
      <c r="M10">
        <f t="shared" si="1"/>
        <v>14.092930780559646</v>
      </c>
      <c r="N10">
        <f t="shared" si="0"/>
        <v>15.058311435859659</v>
      </c>
      <c r="O10">
        <v>28.091333333333331</v>
      </c>
      <c r="P10">
        <v>21.32033333333333</v>
      </c>
      <c r="Q10">
        <v>14.82266666666667</v>
      </c>
      <c r="R10">
        <v>3.7210000000000001</v>
      </c>
    </row>
    <row r="11" spans="1:18">
      <c r="A11">
        <v>8</v>
      </c>
      <c r="B11" t="s">
        <v>23</v>
      </c>
      <c r="C11" t="s">
        <v>20</v>
      </c>
      <c r="D11" t="s">
        <v>24</v>
      </c>
      <c r="E11" t="s">
        <v>25</v>
      </c>
      <c r="F11">
        <v>3</v>
      </c>
      <c r="G11">
        <v>3.67</v>
      </c>
      <c r="H11">
        <v>97.563000000000002</v>
      </c>
      <c r="I11">
        <v>9.7563000000000007E-3</v>
      </c>
      <c r="J11">
        <v>0.69199999999999995</v>
      </c>
      <c r="K11">
        <v>41.633106828056412</v>
      </c>
      <c r="L11">
        <v>0.93606199065848772</v>
      </c>
      <c r="M11">
        <f t="shared" si="1"/>
        <v>14.098699421965321</v>
      </c>
      <c r="N11">
        <f t="shared" si="0"/>
        <v>15.061715530236803</v>
      </c>
      <c r="O11">
        <v>29.809333333333331</v>
      </c>
      <c r="P11">
        <v>24.85733333333333</v>
      </c>
      <c r="Q11">
        <v>14.725666666666671</v>
      </c>
      <c r="R11">
        <v>2.76</v>
      </c>
    </row>
    <row r="12" spans="1:18">
      <c r="A12">
        <v>9</v>
      </c>
      <c r="B12" t="s">
        <v>26</v>
      </c>
      <c r="C12" t="s">
        <v>20</v>
      </c>
      <c r="D12" t="s">
        <v>27</v>
      </c>
      <c r="E12" t="s">
        <v>28</v>
      </c>
      <c r="F12">
        <v>1</v>
      </c>
      <c r="G12">
        <v>6</v>
      </c>
      <c r="H12">
        <v>38.337000000000003</v>
      </c>
      <c r="I12">
        <v>3.8337000000000002E-3</v>
      </c>
      <c r="J12">
        <v>0.217</v>
      </c>
      <c r="K12">
        <v>68.065024787013201</v>
      </c>
      <c r="L12">
        <v>0.92779442347804519</v>
      </c>
      <c r="M12">
        <f t="shared" si="1"/>
        <v>17.666820276497699</v>
      </c>
      <c r="N12">
        <f t="shared" si="0"/>
        <v>19.041740098274861</v>
      </c>
      <c r="O12">
        <v>30.03233333333333</v>
      </c>
      <c r="P12">
        <v>21.111333333333331</v>
      </c>
      <c r="Q12">
        <v>14.08566666666667</v>
      </c>
      <c r="R12">
        <v>3.202666666666667</v>
      </c>
    </row>
    <row r="13" spans="1:18">
      <c r="A13">
        <v>10</v>
      </c>
      <c r="B13" t="s">
        <v>26</v>
      </c>
      <c r="C13" t="s">
        <v>20</v>
      </c>
      <c r="D13" t="s">
        <v>27</v>
      </c>
      <c r="E13" t="s">
        <v>28</v>
      </c>
      <c r="F13">
        <v>2</v>
      </c>
      <c r="G13">
        <v>5</v>
      </c>
      <c r="H13">
        <v>39.817</v>
      </c>
      <c r="I13">
        <v>3.9817000000000003E-3</v>
      </c>
      <c r="J13">
        <v>0.251</v>
      </c>
      <c r="K13">
        <v>56.720853989177662</v>
      </c>
      <c r="L13">
        <v>0.92812968581139166</v>
      </c>
      <c r="M13">
        <f t="shared" si="1"/>
        <v>15.86334661354582</v>
      </c>
      <c r="N13">
        <f t="shared" si="0"/>
        <v>17.091734976322549</v>
      </c>
      <c r="O13">
        <v>28.21466666666667</v>
      </c>
      <c r="P13">
        <v>21.384333333333331</v>
      </c>
      <c r="Q13">
        <v>15.087999999999999</v>
      </c>
      <c r="R13">
        <v>2.7383333333333328</v>
      </c>
    </row>
    <row r="14" spans="1:18">
      <c r="A14">
        <v>11</v>
      </c>
      <c r="B14" t="s">
        <v>26</v>
      </c>
      <c r="C14" t="s">
        <v>20</v>
      </c>
      <c r="D14" t="s">
        <v>27</v>
      </c>
      <c r="E14" t="s">
        <v>28</v>
      </c>
      <c r="F14">
        <v>3</v>
      </c>
      <c r="G14">
        <v>4.67</v>
      </c>
      <c r="H14">
        <v>34.627000000000002</v>
      </c>
      <c r="I14">
        <v>3.4627E-3</v>
      </c>
      <c r="J14">
        <v>0.19500000000000001</v>
      </c>
      <c r="K14">
        <v>52.977277625891936</v>
      </c>
      <c r="L14">
        <v>0.92689355309618859</v>
      </c>
      <c r="M14">
        <f t="shared" si="1"/>
        <v>17.757435897435897</v>
      </c>
      <c r="N14">
        <f t="shared" si="0"/>
        <v>19.158009933415855</v>
      </c>
      <c r="O14">
        <v>28.237666666666669</v>
      </c>
      <c r="P14">
        <v>21.24733333333333</v>
      </c>
      <c r="Q14">
        <v>14.994</v>
      </c>
      <c r="R14">
        <v>3.0826666666666669</v>
      </c>
    </row>
    <row r="15" spans="1:18">
      <c r="A15">
        <v>12</v>
      </c>
      <c r="B15" t="s">
        <v>26</v>
      </c>
      <c r="C15" t="s">
        <v>20</v>
      </c>
      <c r="D15" t="s">
        <v>27</v>
      </c>
      <c r="E15" t="s">
        <v>28</v>
      </c>
      <c r="F15">
        <v>4</v>
      </c>
      <c r="G15">
        <v>7</v>
      </c>
      <c r="H15">
        <v>36.987000000000002</v>
      </c>
      <c r="I15">
        <v>3.6987000000000001E-3</v>
      </c>
      <c r="J15">
        <v>0.214</v>
      </c>
      <c r="K15">
        <v>79.409195584848732</v>
      </c>
      <c r="L15">
        <v>0.92747712408755711</v>
      </c>
      <c r="M15">
        <f t="shared" si="1"/>
        <v>17.283644859813084</v>
      </c>
      <c r="N15">
        <f t="shared" si="0"/>
        <v>18.635117148378797</v>
      </c>
      <c r="O15">
        <v>28.603000000000002</v>
      </c>
      <c r="P15">
        <v>22.402333333333331</v>
      </c>
      <c r="Q15">
        <v>14.70066666666667</v>
      </c>
      <c r="R15">
        <v>3.511333333333333</v>
      </c>
    </row>
    <row r="16" spans="1:18">
      <c r="A16">
        <v>13</v>
      </c>
      <c r="B16" t="s">
        <v>26</v>
      </c>
      <c r="C16" t="s">
        <v>20</v>
      </c>
      <c r="D16" t="s">
        <v>27</v>
      </c>
      <c r="E16" t="s">
        <v>28</v>
      </c>
      <c r="F16">
        <v>5</v>
      </c>
      <c r="G16">
        <v>5</v>
      </c>
      <c r="H16">
        <v>30.111999999999998</v>
      </c>
      <c r="I16">
        <v>3.0111999999999999E-3</v>
      </c>
      <c r="J16">
        <v>0.18</v>
      </c>
      <c r="K16">
        <v>56.720853989177662</v>
      </c>
      <c r="L16">
        <v>0.92565698022987963</v>
      </c>
      <c r="M16">
        <f t="shared" si="1"/>
        <v>16.728888888888889</v>
      </c>
      <c r="N16">
        <f t="shared" si="0"/>
        <v>18.072449348066712</v>
      </c>
      <c r="O16">
        <v>28.65133333333333</v>
      </c>
      <c r="P16">
        <v>20.10166666666667</v>
      </c>
      <c r="Q16">
        <v>14.887</v>
      </c>
      <c r="R16">
        <v>3.4283333333333328</v>
      </c>
    </row>
    <row r="17" spans="1:18">
      <c r="A17">
        <v>14</v>
      </c>
      <c r="B17" t="s">
        <v>29</v>
      </c>
      <c r="C17" t="s">
        <v>20</v>
      </c>
      <c r="D17" t="s">
        <v>30</v>
      </c>
      <c r="E17" t="s">
        <v>31</v>
      </c>
      <c r="F17">
        <v>1</v>
      </c>
      <c r="G17">
        <v>4</v>
      </c>
      <c r="H17">
        <v>54.018999999999998</v>
      </c>
      <c r="I17">
        <v>5.4018999999999994E-3</v>
      </c>
      <c r="J17">
        <v>0.378</v>
      </c>
      <c r="K17">
        <v>45.376683191342131</v>
      </c>
      <c r="L17">
        <v>0.9308296114891339</v>
      </c>
      <c r="M17">
        <f t="shared" si="1"/>
        <v>14.290740740740738</v>
      </c>
      <c r="N17">
        <f t="shared" si="0"/>
        <v>15.352692441615091</v>
      </c>
      <c r="O17">
        <v>29.31733333333333</v>
      </c>
      <c r="P17">
        <v>21.74666666666667</v>
      </c>
      <c r="Q17">
        <v>13.97666666666667</v>
      </c>
      <c r="R17">
        <v>3.4809999999999999</v>
      </c>
    </row>
    <row r="18" spans="1:18">
      <c r="A18">
        <v>15</v>
      </c>
      <c r="B18" t="s">
        <v>29</v>
      </c>
      <c r="C18" t="s">
        <v>20</v>
      </c>
      <c r="D18" t="s">
        <v>30</v>
      </c>
      <c r="E18" t="s">
        <v>31</v>
      </c>
      <c r="F18">
        <v>2</v>
      </c>
      <c r="G18">
        <v>6.33</v>
      </c>
      <c r="H18">
        <v>36.378999999999998</v>
      </c>
      <c r="I18">
        <v>3.6378999999999999E-3</v>
      </c>
      <c r="J18">
        <v>0.312</v>
      </c>
      <c r="K18">
        <v>71.808601150298927</v>
      </c>
      <c r="L18">
        <v>0.92733042040465741</v>
      </c>
      <c r="M18">
        <f t="shared" si="1"/>
        <v>11.659935897435897</v>
      </c>
      <c r="N18">
        <f t="shared" si="0"/>
        <v>12.573658364779916</v>
      </c>
      <c r="O18">
        <v>28.295666666666669</v>
      </c>
      <c r="P18">
        <v>20.68866666666667</v>
      </c>
      <c r="Q18">
        <v>12.115666666666669</v>
      </c>
      <c r="R18">
        <v>2.719333333333334</v>
      </c>
    </row>
    <row r="19" spans="1:18">
      <c r="A19">
        <v>16</v>
      </c>
      <c r="B19" t="s">
        <v>29</v>
      </c>
      <c r="C19" t="s">
        <v>20</v>
      </c>
      <c r="D19" t="s">
        <v>30</v>
      </c>
      <c r="E19" t="s">
        <v>31</v>
      </c>
      <c r="F19">
        <v>3</v>
      </c>
      <c r="G19">
        <v>6</v>
      </c>
      <c r="H19">
        <v>32.487000000000002</v>
      </c>
      <c r="I19">
        <v>3.2487000000000002E-3</v>
      </c>
      <c r="J19">
        <v>0.253</v>
      </c>
      <c r="K19">
        <v>68.065024787013201</v>
      </c>
      <c r="L19">
        <v>0.92632891492244129</v>
      </c>
      <c r="M19">
        <f t="shared" si="1"/>
        <v>12.840711462450592</v>
      </c>
      <c r="N19">
        <f t="shared" si="0"/>
        <v>13.861935275469303</v>
      </c>
      <c r="O19">
        <v>26.18033333333333</v>
      </c>
      <c r="P19">
        <v>20.603999999999999</v>
      </c>
      <c r="Q19">
        <v>13.494666666666671</v>
      </c>
      <c r="R19">
        <v>3.196333333333333</v>
      </c>
    </row>
    <row r="20" spans="1:18">
      <c r="A20">
        <v>17</v>
      </c>
      <c r="B20" t="s">
        <v>29</v>
      </c>
      <c r="C20" t="s">
        <v>20</v>
      </c>
      <c r="D20" t="s">
        <v>30</v>
      </c>
      <c r="E20" t="s">
        <v>31</v>
      </c>
      <c r="F20">
        <v>4</v>
      </c>
      <c r="G20">
        <v>6</v>
      </c>
      <c r="H20">
        <v>30.882999999999999</v>
      </c>
      <c r="I20">
        <v>3.0883E-3</v>
      </c>
      <c r="J20">
        <v>0.22800000000000001</v>
      </c>
      <c r="K20">
        <v>68.065024787013201</v>
      </c>
      <c r="L20">
        <v>0.92588075216153787</v>
      </c>
      <c r="M20">
        <f t="shared" si="1"/>
        <v>13.545175438596491</v>
      </c>
      <c r="N20">
        <f t="shared" si="0"/>
        <v>14.629503212993969</v>
      </c>
      <c r="O20">
        <v>26.181666666666668</v>
      </c>
      <c r="P20">
        <v>17.294666666666672</v>
      </c>
      <c r="Q20">
        <v>12.77566666666667</v>
      </c>
      <c r="R20">
        <v>2.9006666666666669</v>
      </c>
    </row>
    <row r="21" spans="1:18">
      <c r="A21">
        <v>18</v>
      </c>
      <c r="B21" t="s">
        <v>29</v>
      </c>
      <c r="C21" t="s">
        <v>20</v>
      </c>
      <c r="D21" t="s">
        <v>30</v>
      </c>
      <c r="E21" t="s">
        <v>31</v>
      </c>
      <c r="F21">
        <v>5</v>
      </c>
      <c r="G21">
        <v>4</v>
      </c>
      <c r="H21">
        <v>27.91</v>
      </c>
      <c r="I21">
        <v>2.7910000000000001E-3</v>
      </c>
      <c r="J21">
        <v>0.188</v>
      </c>
      <c r="K21">
        <v>45.376683191342131</v>
      </c>
      <c r="L21">
        <v>0.92498484665584935</v>
      </c>
      <c r="M21">
        <f t="shared" si="1"/>
        <v>14.845744680851064</v>
      </c>
      <c r="N21">
        <f t="shared" si="0"/>
        <v>16.049716635384605</v>
      </c>
      <c r="O21">
        <v>25.373333333333331</v>
      </c>
      <c r="P21">
        <v>19.612666666666669</v>
      </c>
      <c r="Q21">
        <v>15.166</v>
      </c>
      <c r="R21">
        <v>5.2526666666666664</v>
      </c>
    </row>
    <row r="22" spans="1:18">
      <c r="A22">
        <v>19</v>
      </c>
      <c r="B22" t="s">
        <v>32</v>
      </c>
      <c r="C22" t="s">
        <v>20</v>
      </c>
      <c r="D22" t="s">
        <v>33</v>
      </c>
      <c r="E22" t="s">
        <v>34</v>
      </c>
      <c r="F22">
        <v>1</v>
      </c>
      <c r="G22">
        <v>6</v>
      </c>
      <c r="H22">
        <v>55.612000000000002</v>
      </c>
      <c r="I22">
        <v>5.5612000000000014E-3</v>
      </c>
      <c r="J22">
        <v>0.442</v>
      </c>
      <c r="K22">
        <v>68.065024787013201</v>
      </c>
      <c r="L22">
        <v>0.93108684959597487</v>
      </c>
      <c r="M22">
        <f t="shared" si="1"/>
        <v>12.581900452488691</v>
      </c>
      <c r="N22">
        <f t="shared" si="0"/>
        <v>13.51313302077925</v>
      </c>
      <c r="O22">
        <v>27.094999999999999</v>
      </c>
      <c r="P22">
        <v>22.958333333333329</v>
      </c>
      <c r="Q22">
        <v>17.728333333333332</v>
      </c>
      <c r="R22">
        <v>3.5693333333333328</v>
      </c>
    </row>
    <row r="23" spans="1:18">
      <c r="A23">
        <v>20</v>
      </c>
      <c r="B23" t="s">
        <v>32</v>
      </c>
      <c r="C23" t="s">
        <v>20</v>
      </c>
      <c r="D23" t="s">
        <v>33</v>
      </c>
      <c r="E23" t="s">
        <v>34</v>
      </c>
      <c r="F23">
        <v>2</v>
      </c>
      <c r="G23">
        <v>5</v>
      </c>
      <c r="H23">
        <v>53.338999999999999</v>
      </c>
      <c r="I23">
        <v>5.3338999999999999E-3</v>
      </c>
      <c r="J23">
        <v>0.45</v>
      </c>
      <c r="K23">
        <v>56.720853989177662</v>
      </c>
      <c r="L23">
        <v>0.93071748644042696</v>
      </c>
      <c r="M23">
        <f t="shared" si="1"/>
        <v>11.853111111111112</v>
      </c>
      <c r="N23">
        <f t="shared" si="0"/>
        <v>12.735455477949486</v>
      </c>
      <c r="O23">
        <v>26.526</v>
      </c>
      <c r="P23">
        <v>21.463666666666668</v>
      </c>
      <c r="Q23">
        <v>15.798</v>
      </c>
      <c r="R23">
        <v>3.9666666666666668</v>
      </c>
    </row>
    <row r="24" spans="1:18">
      <c r="A24">
        <v>21</v>
      </c>
      <c r="B24" t="s">
        <v>32</v>
      </c>
      <c r="C24" t="s">
        <v>20</v>
      </c>
      <c r="D24" t="s">
        <v>33</v>
      </c>
      <c r="E24" t="s">
        <v>34</v>
      </c>
      <c r="F24">
        <v>3</v>
      </c>
      <c r="G24">
        <v>5.67</v>
      </c>
      <c r="H24">
        <v>57.203000000000003</v>
      </c>
      <c r="I24">
        <v>5.7203000000000002E-3</v>
      </c>
      <c r="J24">
        <v>0.45500000000000002</v>
      </c>
      <c r="K24">
        <v>64.321448423727475</v>
      </c>
      <c r="L24">
        <v>0.93133651275572604</v>
      </c>
      <c r="M24">
        <f t="shared" si="1"/>
        <v>12.572087912087913</v>
      </c>
      <c r="N24">
        <f t="shared" si="0"/>
        <v>13.498974581044221</v>
      </c>
      <c r="O24">
        <v>30.713666666666668</v>
      </c>
      <c r="P24">
        <v>20.248333333333331</v>
      </c>
      <c r="Q24">
        <v>15.801</v>
      </c>
      <c r="R24">
        <v>4.1173333333333337</v>
      </c>
    </row>
    <row r="25" spans="1:18">
      <c r="A25">
        <v>22</v>
      </c>
      <c r="B25" t="s">
        <v>32</v>
      </c>
      <c r="C25" t="s">
        <v>20</v>
      </c>
      <c r="D25" t="s">
        <v>33</v>
      </c>
      <c r="E25" t="s">
        <v>34</v>
      </c>
      <c r="F25">
        <v>4</v>
      </c>
      <c r="G25">
        <v>6.67</v>
      </c>
      <c r="H25">
        <v>47.664000000000001</v>
      </c>
      <c r="I25">
        <v>4.7663999999999996E-3</v>
      </c>
      <c r="J25">
        <v>0.432</v>
      </c>
      <c r="K25">
        <v>75.665619221563006</v>
      </c>
      <c r="L25">
        <v>0.92972182528073866</v>
      </c>
      <c r="M25">
        <f t="shared" si="1"/>
        <v>11.033333333333333</v>
      </c>
      <c r="N25">
        <f t="shared" si="0"/>
        <v>11.867348956771785</v>
      </c>
      <c r="O25">
        <v>29.74433333333333</v>
      </c>
      <c r="P25">
        <v>21.15966666666667</v>
      </c>
      <c r="Q25">
        <v>17.515000000000001</v>
      </c>
      <c r="R25">
        <v>3.51</v>
      </c>
    </row>
    <row r="26" spans="1:18">
      <c r="A26">
        <v>23</v>
      </c>
      <c r="B26" t="s">
        <v>32</v>
      </c>
      <c r="C26" t="s">
        <v>20</v>
      </c>
      <c r="D26" t="s">
        <v>33</v>
      </c>
      <c r="E26" t="s">
        <v>34</v>
      </c>
      <c r="F26">
        <v>5</v>
      </c>
      <c r="G26">
        <v>7.33</v>
      </c>
      <c r="H26">
        <v>43.63</v>
      </c>
      <c r="I26">
        <v>4.3630000000000014E-3</v>
      </c>
      <c r="J26">
        <v>0.39700000000000002</v>
      </c>
      <c r="K26">
        <v>83.152771948134458</v>
      </c>
      <c r="L26">
        <v>0.92893911888113645</v>
      </c>
      <c r="M26">
        <f t="shared" si="1"/>
        <v>10.989924433249374</v>
      </c>
      <c r="N26">
        <f t="shared" si="0"/>
        <v>11.830618616305257</v>
      </c>
      <c r="O26">
        <v>30.02633333333333</v>
      </c>
      <c r="P26">
        <v>22.324333333333328</v>
      </c>
      <c r="Q26">
        <v>15.78166666666667</v>
      </c>
      <c r="R26">
        <v>4.3383333333333329</v>
      </c>
    </row>
    <row r="27" spans="1:18">
      <c r="A27">
        <v>24</v>
      </c>
      <c r="B27" t="s">
        <v>35</v>
      </c>
      <c r="C27" t="s">
        <v>36</v>
      </c>
      <c r="D27" t="s">
        <v>37</v>
      </c>
      <c r="E27" t="s">
        <v>38</v>
      </c>
      <c r="F27">
        <v>1</v>
      </c>
      <c r="G27">
        <v>28</v>
      </c>
      <c r="H27">
        <v>10.927</v>
      </c>
      <c r="I27">
        <v>1.0927000000000001E-3</v>
      </c>
      <c r="J27">
        <v>0.155</v>
      </c>
      <c r="K27">
        <v>317.63678233939493</v>
      </c>
      <c r="L27">
        <v>0.91668483683349977</v>
      </c>
      <c r="M27">
        <f t="shared" si="1"/>
        <v>7.0496774193548388</v>
      </c>
      <c r="N27">
        <f t="shared" si="0"/>
        <v>7.6904047455464708</v>
      </c>
      <c r="O27">
        <v>22.047666666666672</v>
      </c>
      <c r="P27">
        <v>17.867000000000001</v>
      </c>
      <c r="Q27">
        <v>10.57133333333333</v>
      </c>
      <c r="R27">
        <v>2.9096666666666668</v>
      </c>
    </row>
    <row r="28" spans="1:18">
      <c r="A28">
        <v>25</v>
      </c>
      <c r="B28" t="s">
        <v>35</v>
      </c>
      <c r="C28" t="s">
        <v>36</v>
      </c>
      <c r="D28" t="s">
        <v>37</v>
      </c>
      <c r="E28" t="s">
        <v>38</v>
      </c>
      <c r="F28">
        <v>2</v>
      </c>
      <c r="G28">
        <v>27.33</v>
      </c>
      <c r="H28">
        <v>10.228999999999999</v>
      </c>
      <c r="I28">
        <v>1.0229E-3</v>
      </c>
      <c r="J28">
        <v>0.13300000000000001</v>
      </c>
      <c r="K28">
        <v>310.03618790484512</v>
      </c>
      <c r="L28">
        <v>0.91610058261457605</v>
      </c>
      <c r="M28">
        <f t="shared" si="1"/>
        <v>7.6909774436090217</v>
      </c>
      <c r="N28">
        <f t="shared" si="0"/>
        <v>8.3953417229129599</v>
      </c>
      <c r="O28">
        <v>20.550999999999998</v>
      </c>
      <c r="P28">
        <v>16.350000000000001</v>
      </c>
      <c r="Q28">
        <v>9.5213333333333345</v>
      </c>
      <c r="R28">
        <v>3.141</v>
      </c>
    </row>
    <row r="29" spans="1:18">
      <c r="A29">
        <v>26</v>
      </c>
      <c r="B29" t="s">
        <v>35</v>
      </c>
      <c r="C29" t="s">
        <v>36</v>
      </c>
      <c r="D29" t="s">
        <v>37</v>
      </c>
      <c r="E29" t="s">
        <v>38</v>
      </c>
      <c r="F29">
        <v>3</v>
      </c>
      <c r="G29">
        <v>21</v>
      </c>
      <c r="H29">
        <v>7.9989999999999997</v>
      </c>
      <c r="I29">
        <v>7.9989999999999998E-4</v>
      </c>
      <c r="J29">
        <v>9.8000000000000004E-2</v>
      </c>
      <c r="K29">
        <v>238.22758675454619</v>
      </c>
      <c r="L29">
        <v>0.91392403064125405</v>
      </c>
      <c r="M29">
        <f t="shared" si="1"/>
        <v>8.162244897959182</v>
      </c>
      <c r="N29">
        <f t="shared" si="0"/>
        <v>8.9309883801087384</v>
      </c>
      <c r="O29">
        <v>26.591000000000001</v>
      </c>
      <c r="P29">
        <v>22.99433333333333</v>
      </c>
      <c r="Q29">
        <v>8.3883333333333336</v>
      </c>
      <c r="R29">
        <v>3.6046666666666671</v>
      </c>
    </row>
    <row r="30" spans="1:18">
      <c r="A30">
        <v>27</v>
      </c>
      <c r="B30" t="s">
        <v>35</v>
      </c>
      <c r="C30" t="s">
        <v>36</v>
      </c>
      <c r="D30" t="s">
        <v>37</v>
      </c>
      <c r="E30" t="s">
        <v>38</v>
      </c>
      <c r="F30">
        <v>4</v>
      </c>
      <c r="G30">
        <v>28.33</v>
      </c>
      <c r="H30">
        <v>6.5110000000000001</v>
      </c>
      <c r="I30">
        <v>6.5110000000000005E-4</v>
      </c>
      <c r="J30">
        <v>9.1999999999999998E-2</v>
      </c>
      <c r="K30">
        <v>321.38035870268061</v>
      </c>
      <c r="L30">
        <v>0.9121022870232085</v>
      </c>
      <c r="M30">
        <f t="shared" si="1"/>
        <v>7.0771739130434792</v>
      </c>
      <c r="N30">
        <f t="shared" si="0"/>
        <v>7.7591888692012461</v>
      </c>
      <c r="O30">
        <v>23.101333333333329</v>
      </c>
      <c r="P30">
        <v>20.94</v>
      </c>
      <c r="Q30">
        <v>12.26766666666667</v>
      </c>
      <c r="R30">
        <v>3.079333333333333</v>
      </c>
    </row>
    <row r="31" spans="1:18">
      <c r="A31">
        <v>28</v>
      </c>
      <c r="B31" t="s">
        <v>35</v>
      </c>
      <c r="C31" t="s">
        <v>36</v>
      </c>
      <c r="D31" t="s">
        <v>37</v>
      </c>
      <c r="E31" t="s">
        <v>38</v>
      </c>
      <c r="F31">
        <v>5</v>
      </c>
      <c r="G31">
        <v>23.67</v>
      </c>
      <c r="H31">
        <v>6.6310000000000002</v>
      </c>
      <c r="I31">
        <v>6.6310000000000002E-4</v>
      </c>
      <c r="J31">
        <v>9.2999999999999999E-2</v>
      </c>
      <c r="K31">
        <v>268.51652278476712</v>
      </c>
      <c r="L31">
        <v>0.91226392901374498</v>
      </c>
      <c r="M31">
        <f t="shared" si="1"/>
        <v>7.1301075268817211</v>
      </c>
      <c r="N31">
        <f t="shared" si="0"/>
        <v>7.8158384872129396</v>
      </c>
      <c r="O31">
        <v>23.132000000000001</v>
      </c>
      <c r="P31">
        <v>19.481000000000002</v>
      </c>
      <c r="Q31">
        <v>7.9033333333333333</v>
      </c>
      <c r="R31">
        <v>3.2023333333333328</v>
      </c>
    </row>
    <row r="32" spans="1:18">
      <c r="A32">
        <v>29</v>
      </c>
      <c r="B32" t="s">
        <v>39</v>
      </c>
      <c r="C32" t="s">
        <v>36</v>
      </c>
      <c r="D32" t="s">
        <v>40</v>
      </c>
      <c r="E32" t="s">
        <v>41</v>
      </c>
      <c r="F32">
        <v>1</v>
      </c>
      <c r="G32">
        <v>29</v>
      </c>
      <c r="H32">
        <v>12.64</v>
      </c>
      <c r="I32">
        <v>1.2639999999999999E-3</v>
      </c>
      <c r="J32">
        <v>0.126</v>
      </c>
      <c r="K32">
        <v>328.98095313723047</v>
      </c>
      <c r="L32">
        <v>0.9179738044065493</v>
      </c>
      <c r="M32">
        <f t="shared" si="1"/>
        <v>10.031746031746032</v>
      </c>
      <c r="N32">
        <f t="shared" si="0"/>
        <v>10.928139761277114</v>
      </c>
      <c r="O32">
        <v>21.577333333333328</v>
      </c>
      <c r="P32">
        <v>18.420333333333328</v>
      </c>
      <c r="Q32">
        <v>9.2050000000000001</v>
      </c>
      <c r="R32">
        <v>3.2253333333333329</v>
      </c>
    </row>
    <row r="33" spans="1:18">
      <c r="A33">
        <v>30</v>
      </c>
      <c r="B33" t="s">
        <v>39</v>
      </c>
      <c r="C33" t="s">
        <v>36</v>
      </c>
      <c r="D33" t="s">
        <v>40</v>
      </c>
      <c r="E33" t="s">
        <v>41</v>
      </c>
      <c r="F33">
        <v>2</v>
      </c>
      <c r="G33">
        <v>28.33</v>
      </c>
      <c r="H33">
        <v>13.098000000000001</v>
      </c>
      <c r="I33">
        <v>1.3098000000000001E-3</v>
      </c>
      <c r="J33">
        <v>0.11799999999999999</v>
      </c>
      <c r="K33">
        <v>321.38035870268061</v>
      </c>
      <c r="L33">
        <v>0.91828883944869011</v>
      </c>
      <c r="M33">
        <f t="shared" si="1"/>
        <v>11.100000000000001</v>
      </c>
      <c r="N33">
        <f t="shared" si="0"/>
        <v>12.087699994986403</v>
      </c>
      <c r="O33">
        <v>20.136333333333329</v>
      </c>
      <c r="P33">
        <v>16.420000000000002</v>
      </c>
      <c r="Q33">
        <v>9.0346666666666664</v>
      </c>
      <c r="R33">
        <v>3.319</v>
      </c>
    </row>
    <row r="34" spans="1:18">
      <c r="A34">
        <v>31</v>
      </c>
      <c r="B34" t="s">
        <v>39</v>
      </c>
      <c r="C34" t="s">
        <v>36</v>
      </c>
      <c r="D34" t="s">
        <v>40</v>
      </c>
      <c r="E34" t="s">
        <v>41</v>
      </c>
      <c r="F34">
        <v>3</v>
      </c>
      <c r="G34">
        <v>30</v>
      </c>
      <c r="H34">
        <v>11.15</v>
      </c>
      <c r="I34">
        <v>1.1150000000000001E-3</v>
      </c>
      <c r="J34">
        <v>0.108</v>
      </c>
      <c r="K34">
        <v>340.32512393506602</v>
      </c>
      <c r="L34">
        <v>0.91686365099596712</v>
      </c>
      <c r="M34">
        <f t="shared" si="1"/>
        <v>10.324074074074076</v>
      </c>
      <c r="N34">
        <f t="shared" si="0"/>
        <v>11.26020653437322</v>
      </c>
      <c r="O34">
        <v>19.44533333333333</v>
      </c>
      <c r="P34">
        <v>15.28166666666667</v>
      </c>
      <c r="Q34">
        <v>6.6920000000000002</v>
      </c>
      <c r="R34">
        <v>2.9660000000000002</v>
      </c>
    </row>
    <row r="35" spans="1:18">
      <c r="A35">
        <v>32</v>
      </c>
      <c r="B35" t="s">
        <v>39</v>
      </c>
      <c r="C35" t="s">
        <v>36</v>
      </c>
      <c r="D35" t="s">
        <v>40</v>
      </c>
      <c r="E35" t="s">
        <v>41</v>
      </c>
      <c r="F35">
        <v>4</v>
      </c>
      <c r="G35">
        <v>28</v>
      </c>
      <c r="H35">
        <v>14.231999999999999</v>
      </c>
      <c r="I35">
        <v>1.4231999999999999E-3</v>
      </c>
      <c r="J35">
        <v>9.5000000000000001E-2</v>
      </c>
      <c r="K35">
        <v>317.63678233939493</v>
      </c>
      <c r="L35">
        <v>0.91902376810366759</v>
      </c>
      <c r="M35">
        <f t="shared" si="1"/>
        <v>14.981052631578946</v>
      </c>
      <c r="N35">
        <f t="shared" si="0"/>
        <v>16.301050257373817</v>
      </c>
      <c r="O35">
        <v>20.246333333333329</v>
      </c>
      <c r="P35">
        <v>17.529</v>
      </c>
      <c r="Q35">
        <v>7.085</v>
      </c>
      <c r="R35">
        <v>2.8166666666666669</v>
      </c>
    </row>
    <row r="36" spans="1:18">
      <c r="A36">
        <v>33</v>
      </c>
      <c r="B36" t="s">
        <v>39</v>
      </c>
      <c r="C36" t="s">
        <v>36</v>
      </c>
      <c r="D36" t="s">
        <v>40</v>
      </c>
      <c r="E36" t="s">
        <v>41</v>
      </c>
      <c r="F36">
        <v>5</v>
      </c>
      <c r="G36">
        <v>34</v>
      </c>
      <c r="H36">
        <v>10.36</v>
      </c>
      <c r="I36">
        <v>1.036E-3</v>
      </c>
      <c r="J36">
        <v>0.124</v>
      </c>
      <c r="K36">
        <v>385.70180712640808</v>
      </c>
      <c r="L36">
        <v>0.9162132152481941</v>
      </c>
      <c r="M36">
        <f t="shared" si="1"/>
        <v>8.3548387096774199</v>
      </c>
      <c r="N36">
        <f t="shared" si="0"/>
        <v>9.1188803770028226</v>
      </c>
      <c r="O36">
        <v>20.702000000000002</v>
      </c>
      <c r="P36">
        <v>17.343666666666671</v>
      </c>
      <c r="Q36">
        <v>6.3946666666666667</v>
      </c>
      <c r="R36">
        <v>3.5726666666666671</v>
      </c>
    </row>
    <row r="37" spans="1:18">
      <c r="A37">
        <v>34</v>
      </c>
      <c r="B37" t="s">
        <v>42</v>
      </c>
      <c r="C37" t="s">
        <v>36</v>
      </c>
      <c r="D37" t="s">
        <v>43</v>
      </c>
      <c r="E37" t="s">
        <v>44</v>
      </c>
      <c r="F37">
        <v>1</v>
      </c>
      <c r="G37">
        <v>23.67</v>
      </c>
      <c r="H37">
        <v>7.4329999999999998</v>
      </c>
      <c r="I37">
        <v>7.4330000000000002E-4</v>
      </c>
      <c r="J37">
        <v>9.1999999999999998E-2</v>
      </c>
      <c r="K37">
        <v>268.51652278476712</v>
      </c>
      <c r="L37">
        <v>0.9132744824093727</v>
      </c>
      <c r="M37">
        <f t="shared" si="1"/>
        <v>8.0793478260869573</v>
      </c>
      <c r="N37">
        <f t="shared" si="0"/>
        <v>8.8465713010750839</v>
      </c>
      <c r="O37">
        <v>25.468</v>
      </c>
      <c r="P37">
        <v>19.117666666666668</v>
      </c>
      <c r="Q37">
        <v>11.43266666666667</v>
      </c>
      <c r="R37">
        <v>4.3793333333333333</v>
      </c>
    </row>
    <row r="38" spans="1:18">
      <c r="A38">
        <v>35</v>
      </c>
      <c r="B38" t="s">
        <v>42</v>
      </c>
      <c r="C38" t="s">
        <v>36</v>
      </c>
      <c r="D38" t="s">
        <v>43</v>
      </c>
      <c r="E38" t="s">
        <v>44</v>
      </c>
      <c r="F38">
        <v>2</v>
      </c>
      <c r="G38">
        <v>32</v>
      </c>
      <c r="H38">
        <v>7.1260000000000003</v>
      </c>
      <c r="I38">
        <v>7.1260000000000008E-4</v>
      </c>
      <c r="J38">
        <v>0.10299999999999999</v>
      </c>
      <c r="K38">
        <v>363.01346553073711</v>
      </c>
      <c r="L38">
        <v>0.91290115184464238</v>
      </c>
      <c r="M38">
        <f t="shared" si="1"/>
        <v>6.9184466019417483</v>
      </c>
      <c r="N38">
        <f t="shared" si="0"/>
        <v>7.5785276291546735</v>
      </c>
      <c r="O38">
        <v>27.99133333333333</v>
      </c>
      <c r="P38">
        <v>19.291</v>
      </c>
      <c r="Q38">
        <v>15.548666666666669</v>
      </c>
      <c r="R38">
        <v>4.432666666666667</v>
      </c>
    </row>
    <row r="39" spans="1:18">
      <c r="A39">
        <v>36</v>
      </c>
      <c r="B39" t="s">
        <v>42</v>
      </c>
      <c r="C39" t="s">
        <v>36</v>
      </c>
      <c r="D39" t="s">
        <v>43</v>
      </c>
      <c r="E39" t="s">
        <v>44</v>
      </c>
      <c r="F39">
        <v>3</v>
      </c>
      <c r="G39">
        <v>29.33</v>
      </c>
      <c r="H39">
        <v>6.9359999999999999</v>
      </c>
      <c r="I39">
        <v>6.9359999999999995E-4</v>
      </c>
      <c r="J39">
        <v>8.5999999999999993E-2</v>
      </c>
      <c r="K39">
        <v>332.72452950051621</v>
      </c>
      <c r="L39">
        <v>0.91266195509462189</v>
      </c>
      <c r="M39">
        <f t="shared" si="1"/>
        <v>8.0651162790697679</v>
      </c>
      <c r="N39">
        <f t="shared" si="0"/>
        <v>8.836915173300504</v>
      </c>
      <c r="O39">
        <v>24.196333333333339</v>
      </c>
      <c r="P39">
        <v>19.184000000000001</v>
      </c>
      <c r="Q39">
        <v>10.446999999999999</v>
      </c>
      <c r="R39">
        <v>4.3630000000000004</v>
      </c>
    </row>
    <row r="40" spans="1:18">
      <c r="A40">
        <v>37</v>
      </c>
      <c r="B40" t="s">
        <v>42</v>
      </c>
      <c r="C40" t="s">
        <v>36</v>
      </c>
      <c r="D40" t="s">
        <v>43</v>
      </c>
      <c r="E40" t="s">
        <v>44</v>
      </c>
      <c r="F40">
        <v>4</v>
      </c>
      <c r="G40">
        <v>26.67</v>
      </c>
      <c r="H40">
        <v>6.4640000000000004</v>
      </c>
      <c r="I40">
        <v>6.4639999999999999E-4</v>
      </c>
      <c r="J40">
        <v>0.08</v>
      </c>
      <c r="K40">
        <v>302.5490351782737</v>
      </c>
      <c r="L40">
        <v>0.91203816389110748</v>
      </c>
      <c r="M40">
        <f t="shared" si="1"/>
        <v>8.08</v>
      </c>
      <c r="N40">
        <f t="shared" si="0"/>
        <v>8.8592783941492055</v>
      </c>
      <c r="O40">
        <v>26.216666666666669</v>
      </c>
      <c r="P40">
        <v>20.927666666666671</v>
      </c>
      <c r="Q40">
        <v>12.83566666666667</v>
      </c>
      <c r="R40">
        <v>4.6673333333333336</v>
      </c>
    </row>
    <row r="41" spans="1:18">
      <c r="A41">
        <v>38</v>
      </c>
      <c r="B41" t="s">
        <v>42</v>
      </c>
      <c r="C41" t="s">
        <v>36</v>
      </c>
      <c r="D41" t="s">
        <v>43</v>
      </c>
      <c r="E41" t="s">
        <v>44</v>
      </c>
      <c r="F41">
        <v>5</v>
      </c>
      <c r="G41">
        <v>31</v>
      </c>
      <c r="H41">
        <v>5.0279999999999996</v>
      </c>
      <c r="I41">
        <v>5.0279999999999997E-4</v>
      </c>
      <c r="J41">
        <v>6.7000000000000004E-2</v>
      </c>
      <c r="K41">
        <v>351.66929473290151</v>
      </c>
      <c r="L41">
        <v>0.9098145622952335</v>
      </c>
      <c r="M41">
        <f t="shared" si="1"/>
        <v>7.5044776119402981</v>
      </c>
      <c r="N41">
        <f t="shared" si="0"/>
        <v>8.2483595261526563</v>
      </c>
      <c r="O41">
        <v>26.577333333333328</v>
      </c>
      <c r="P41">
        <v>21.545333333333328</v>
      </c>
      <c r="Q41">
        <v>13.798666666666669</v>
      </c>
      <c r="R41">
        <v>5.6903333333333332</v>
      </c>
    </row>
    <row r="42" spans="1:18">
      <c r="A42">
        <v>39</v>
      </c>
      <c r="B42" t="s">
        <v>45</v>
      </c>
      <c r="C42" t="s">
        <v>36</v>
      </c>
      <c r="D42" t="s">
        <v>46</v>
      </c>
      <c r="E42" t="s">
        <v>47</v>
      </c>
      <c r="F42">
        <v>1</v>
      </c>
      <c r="G42">
        <v>21.67</v>
      </c>
      <c r="H42">
        <v>7.883</v>
      </c>
      <c r="I42">
        <v>7.8830000000000002E-4</v>
      </c>
      <c r="J42">
        <v>0.11899999999999999</v>
      </c>
      <c r="K42">
        <v>245.828181189096</v>
      </c>
      <c r="L42">
        <v>0.91379473530593036</v>
      </c>
      <c r="M42">
        <f t="shared" si="1"/>
        <v>6.6243697478991601</v>
      </c>
      <c r="N42">
        <f t="shared" si="0"/>
        <v>7.2492973443115538</v>
      </c>
      <c r="O42">
        <v>20.958666666666669</v>
      </c>
      <c r="P42">
        <v>15.919</v>
      </c>
      <c r="Q42">
        <v>10.484999999999999</v>
      </c>
      <c r="R42">
        <v>4.3193333333333328</v>
      </c>
    </row>
    <row r="43" spans="1:18">
      <c r="A43">
        <v>40</v>
      </c>
      <c r="B43" t="s">
        <v>45</v>
      </c>
      <c r="C43" t="s">
        <v>36</v>
      </c>
      <c r="D43" t="s">
        <v>46</v>
      </c>
      <c r="E43" t="s">
        <v>47</v>
      </c>
      <c r="F43">
        <v>2</v>
      </c>
      <c r="G43">
        <v>22.33</v>
      </c>
      <c r="H43">
        <v>6.3019999999999996</v>
      </c>
      <c r="I43">
        <v>6.3019999999999992E-4</v>
      </c>
      <c r="J43">
        <v>0.11700000000000001</v>
      </c>
      <c r="K43">
        <v>253.3153339156674</v>
      </c>
      <c r="L43">
        <v>0.91181351420055878</v>
      </c>
      <c r="M43">
        <f t="shared" si="1"/>
        <v>5.386324786324785</v>
      </c>
      <c r="N43">
        <f t="shared" si="0"/>
        <v>5.9072657977078755</v>
      </c>
      <c r="O43">
        <v>22.147666666666669</v>
      </c>
      <c r="P43">
        <v>18.103000000000002</v>
      </c>
      <c r="Q43">
        <v>11.21766666666667</v>
      </c>
      <c r="R43">
        <v>3.7366666666666668</v>
      </c>
    </row>
    <row r="44" spans="1:18">
      <c r="A44">
        <v>41</v>
      </c>
      <c r="B44" t="s">
        <v>45</v>
      </c>
      <c r="C44" t="s">
        <v>36</v>
      </c>
      <c r="D44" t="s">
        <v>46</v>
      </c>
      <c r="E44" t="s">
        <v>47</v>
      </c>
      <c r="F44">
        <v>3</v>
      </c>
      <c r="G44">
        <v>24</v>
      </c>
      <c r="H44">
        <v>7.1890000000000001</v>
      </c>
      <c r="I44">
        <v>7.1889999999999996E-4</v>
      </c>
      <c r="J44">
        <v>0.09</v>
      </c>
      <c r="K44">
        <v>272.2600991480528</v>
      </c>
      <c r="L44">
        <v>0.91297905846009531</v>
      </c>
      <c r="M44">
        <f t="shared" si="1"/>
        <v>7.9877777777777776</v>
      </c>
      <c r="N44">
        <f t="shared" si="0"/>
        <v>8.7491358139699429</v>
      </c>
      <c r="O44">
        <v>21.916333333333331</v>
      </c>
      <c r="P44">
        <v>17.71833333333333</v>
      </c>
      <c r="Q44">
        <v>11.153</v>
      </c>
      <c r="R44">
        <v>3.687666666666666</v>
      </c>
    </row>
    <row r="45" spans="1:18">
      <c r="A45">
        <v>42</v>
      </c>
      <c r="B45" t="s">
        <v>45</v>
      </c>
      <c r="C45" t="s">
        <v>36</v>
      </c>
      <c r="D45" t="s">
        <v>46</v>
      </c>
      <c r="E45" t="s">
        <v>47</v>
      </c>
      <c r="F45">
        <v>4</v>
      </c>
      <c r="G45">
        <v>23</v>
      </c>
      <c r="H45">
        <v>6.5869999999999997</v>
      </c>
      <c r="I45">
        <v>6.5870000000000002E-4</v>
      </c>
      <c r="J45">
        <v>9.5000000000000001E-2</v>
      </c>
      <c r="K45">
        <v>260.91592835021731</v>
      </c>
      <c r="L45">
        <v>0.9122050024834879</v>
      </c>
      <c r="M45">
        <f t="shared" si="1"/>
        <v>6.9336842105263159</v>
      </c>
      <c r="N45">
        <f t="shared" si="0"/>
        <v>7.6010153327917367</v>
      </c>
      <c r="O45">
        <v>19.187333333333331</v>
      </c>
      <c r="P45">
        <v>16.815666666666669</v>
      </c>
      <c r="Q45">
        <v>8.1276666666666664</v>
      </c>
      <c r="R45">
        <v>3.778</v>
      </c>
    </row>
    <row r="46" spans="1:18">
      <c r="A46">
        <v>43</v>
      </c>
      <c r="B46" t="s">
        <v>45</v>
      </c>
      <c r="C46" t="s">
        <v>36</v>
      </c>
      <c r="D46" t="s">
        <v>46</v>
      </c>
      <c r="E46" t="s">
        <v>47</v>
      </c>
      <c r="F46">
        <v>5</v>
      </c>
      <c r="G46">
        <v>32.67</v>
      </c>
      <c r="H46">
        <v>4.4340000000000002</v>
      </c>
      <c r="I46">
        <v>4.4339999999999999E-4</v>
      </c>
      <c r="J46">
        <v>9.8000000000000004E-2</v>
      </c>
      <c r="K46">
        <v>370.61405996528691</v>
      </c>
      <c r="L46">
        <v>0.90870181298617914</v>
      </c>
      <c r="M46">
        <f t="shared" si="1"/>
        <v>4.5244897959183668</v>
      </c>
      <c r="N46">
        <f t="shared" si="0"/>
        <v>4.9790698458606268</v>
      </c>
      <c r="O46">
        <v>24.025333333333329</v>
      </c>
      <c r="P46">
        <v>19.563333333333329</v>
      </c>
      <c r="Q46">
        <v>10.82666666666667</v>
      </c>
      <c r="R46">
        <v>3.097</v>
      </c>
    </row>
    <row r="47" spans="1:18">
      <c r="A47">
        <v>44</v>
      </c>
      <c r="B47" t="s">
        <v>48</v>
      </c>
      <c r="C47" t="s">
        <v>49</v>
      </c>
      <c r="D47" t="s">
        <v>50</v>
      </c>
      <c r="E47" t="s">
        <v>51</v>
      </c>
      <c r="F47">
        <v>1</v>
      </c>
      <c r="G47">
        <v>7.67</v>
      </c>
      <c r="H47">
        <v>136.10300000000001</v>
      </c>
      <c r="I47">
        <v>1.3610300000000001E-2</v>
      </c>
      <c r="J47">
        <v>0.92900000000000005</v>
      </c>
      <c r="K47">
        <v>87.009790019398537</v>
      </c>
      <c r="L47">
        <v>0.93900860918741935</v>
      </c>
      <c r="M47">
        <f t="shared" si="1"/>
        <v>14.650484391819161</v>
      </c>
      <c r="N47">
        <f t="shared" si="0"/>
        <v>15.602076752519986</v>
      </c>
      <c r="O47">
        <v>29.21466666666667</v>
      </c>
      <c r="P47">
        <v>23.629000000000001</v>
      </c>
      <c r="Q47">
        <v>18.323</v>
      </c>
      <c r="R47">
        <v>4.4370000000000003</v>
      </c>
    </row>
    <row r="48" spans="1:18">
      <c r="A48">
        <v>45</v>
      </c>
      <c r="B48" t="s">
        <v>48</v>
      </c>
      <c r="C48" t="s">
        <v>49</v>
      </c>
      <c r="D48" t="s">
        <v>50</v>
      </c>
      <c r="E48" t="s">
        <v>51</v>
      </c>
      <c r="F48">
        <v>2</v>
      </c>
      <c r="G48">
        <v>8.67</v>
      </c>
      <c r="H48">
        <v>116.07</v>
      </c>
      <c r="I48">
        <v>1.1606999999999999E-2</v>
      </c>
      <c r="J48">
        <v>0.83399999999999996</v>
      </c>
      <c r="K48">
        <v>98.353960817234068</v>
      </c>
      <c r="L48">
        <v>0.93759936629127505</v>
      </c>
      <c r="M48">
        <f t="shared" si="1"/>
        <v>13.917266187050359</v>
      </c>
      <c r="N48">
        <f t="shared" si="0"/>
        <v>14.843510658609825</v>
      </c>
      <c r="O48">
        <v>30.817</v>
      </c>
      <c r="P48">
        <v>28.373333333333331</v>
      </c>
      <c r="Q48">
        <v>18.997666666666671</v>
      </c>
      <c r="R48">
        <v>4.1500000000000004</v>
      </c>
    </row>
    <row r="49" spans="1:18">
      <c r="A49">
        <v>46</v>
      </c>
      <c r="B49" t="s">
        <v>48</v>
      </c>
      <c r="C49" t="s">
        <v>49</v>
      </c>
      <c r="D49" t="s">
        <v>50</v>
      </c>
      <c r="E49" t="s">
        <v>51</v>
      </c>
      <c r="F49">
        <v>3</v>
      </c>
      <c r="G49">
        <v>10.67</v>
      </c>
      <c r="H49">
        <v>93.141000000000005</v>
      </c>
      <c r="I49">
        <v>9.3141000000000005E-3</v>
      </c>
      <c r="J49">
        <v>0.65100000000000002</v>
      </c>
      <c r="K49">
        <v>121.0423024129051</v>
      </c>
      <c r="L49">
        <v>0.93565144720957094</v>
      </c>
      <c r="M49">
        <f t="shared" si="1"/>
        <v>14.307373271889402</v>
      </c>
      <c r="N49">
        <f t="shared" si="0"/>
        <v>15.291349481218489</v>
      </c>
      <c r="O49">
        <v>28.918333333333329</v>
      </c>
      <c r="P49">
        <v>26.408666666666669</v>
      </c>
      <c r="Q49">
        <v>18.452333333333339</v>
      </c>
      <c r="R49">
        <v>5.2736666666666672</v>
      </c>
    </row>
    <row r="50" spans="1:18">
      <c r="A50">
        <v>47</v>
      </c>
      <c r="B50" t="s">
        <v>52</v>
      </c>
      <c r="C50" t="s">
        <v>49</v>
      </c>
      <c r="D50" t="s">
        <v>53</v>
      </c>
      <c r="E50" t="s">
        <v>54</v>
      </c>
      <c r="F50">
        <v>1</v>
      </c>
      <c r="G50">
        <v>6.67</v>
      </c>
      <c r="H50">
        <v>163.315</v>
      </c>
      <c r="I50">
        <v>1.6331499999999999E-2</v>
      </c>
      <c r="J50">
        <v>0.877</v>
      </c>
      <c r="K50">
        <v>75.665619221563006</v>
      </c>
      <c r="L50">
        <v>0.94062187121431351</v>
      </c>
      <c r="M50">
        <f t="shared" si="1"/>
        <v>18.622006841505129</v>
      </c>
      <c r="N50">
        <f t="shared" si="0"/>
        <v>19.797548208681029</v>
      </c>
      <c r="O50">
        <v>25.652666666666669</v>
      </c>
      <c r="P50">
        <v>16.004000000000001</v>
      </c>
      <c r="Q50">
        <v>16.980333333333331</v>
      </c>
      <c r="R50">
        <v>2.8063333333333329</v>
      </c>
    </row>
    <row r="51" spans="1:18">
      <c r="A51">
        <v>48</v>
      </c>
      <c r="B51" t="s">
        <v>52</v>
      </c>
      <c r="C51" t="s">
        <v>49</v>
      </c>
      <c r="D51" t="s">
        <v>53</v>
      </c>
      <c r="E51" t="s">
        <v>54</v>
      </c>
      <c r="F51">
        <v>2</v>
      </c>
      <c r="G51">
        <v>5.67</v>
      </c>
      <c r="H51">
        <v>164.291</v>
      </c>
      <c r="I51">
        <v>1.6429099999999999E-2</v>
      </c>
      <c r="J51">
        <v>0.84699999999999998</v>
      </c>
      <c r="K51">
        <v>64.321448423727475</v>
      </c>
      <c r="L51">
        <v>0.94067460896366817</v>
      </c>
      <c r="M51">
        <f t="shared" si="1"/>
        <v>19.39681227863046</v>
      </c>
      <c r="N51">
        <f t="shared" si="0"/>
        <v>20.620108264641836</v>
      </c>
      <c r="O51">
        <v>28.39233333333333</v>
      </c>
      <c r="P51">
        <v>17.667000000000002</v>
      </c>
      <c r="Q51">
        <v>16.422000000000001</v>
      </c>
      <c r="R51">
        <v>3.272333333333334</v>
      </c>
    </row>
    <row r="52" spans="1:18">
      <c r="A52">
        <v>49</v>
      </c>
      <c r="B52" t="s">
        <v>52</v>
      </c>
      <c r="C52" t="s">
        <v>49</v>
      </c>
      <c r="D52" t="s">
        <v>53</v>
      </c>
      <c r="E52" t="s">
        <v>54</v>
      </c>
      <c r="F52">
        <v>3</v>
      </c>
      <c r="G52">
        <v>5.33</v>
      </c>
      <c r="H52">
        <v>116.14400000000001</v>
      </c>
      <c r="I52">
        <v>1.16144E-2</v>
      </c>
      <c r="J52">
        <v>0.65100000000000002</v>
      </c>
      <c r="K52">
        <v>60.464430352463403</v>
      </c>
      <c r="L52">
        <v>0.93760500741560149</v>
      </c>
      <c r="M52">
        <f t="shared" si="1"/>
        <v>17.840860215053763</v>
      </c>
      <c r="N52">
        <f t="shared" si="0"/>
        <v>19.028119596150628</v>
      </c>
      <c r="O52">
        <v>28.64533333333333</v>
      </c>
      <c r="P52">
        <v>17.082666666666661</v>
      </c>
      <c r="Q52">
        <v>19.878666666666671</v>
      </c>
      <c r="R52">
        <v>3.7629999999999999</v>
      </c>
    </row>
    <row r="53" spans="1:18">
      <c r="A53">
        <v>50</v>
      </c>
      <c r="B53" t="s">
        <v>52</v>
      </c>
      <c r="C53" t="s">
        <v>49</v>
      </c>
      <c r="D53" t="s">
        <v>53</v>
      </c>
      <c r="E53" t="s">
        <v>54</v>
      </c>
      <c r="F53">
        <v>4</v>
      </c>
      <c r="G53">
        <v>7</v>
      </c>
      <c r="H53">
        <v>103.934</v>
      </c>
      <c r="I53">
        <v>1.0393400000000001E-2</v>
      </c>
      <c r="J53">
        <v>0.67600000000000005</v>
      </c>
      <c r="K53">
        <v>79.409195584848732</v>
      </c>
      <c r="L53">
        <v>0.93662188508446542</v>
      </c>
      <c r="M53">
        <f t="shared" si="1"/>
        <v>15.374852071005916</v>
      </c>
      <c r="N53">
        <f t="shared" si="0"/>
        <v>16.415217619668795</v>
      </c>
      <c r="O53">
        <v>30.541333333333331</v>
      </c>
      <c r="P53">
        <v>17.135999999999999</v>
      </c>
      <c r="Q53">
        <v>20.25266666666667</v>
      </c>
      <c r="R53">
        <v>3.2333333333333329</v>
      </c>
    </row>
    <row r="54" spans="1:18">
      <c r="A54">
        <v>51</v>
      </c>
      <c r="B54" t="s">
        <v>52</v>
      </c>
      <c r="C54" t="s">
        <v>49</v>
      </c>
      <c r="D54" t="s">
        <v>53</v>
      </c>
      <c r="E54" t="s">
        <v>54</v>
      </c>
      <c r="F54">
        <v>5</v>
      </c>
      <c r="G54">
        <v>7</v>
      </c>
      <c r="H54">
        <v>54.790999999999997</v>
      </c>
      <c r="I54">
        <v>5.4790999999999998E-3</v>
      </c>
      <c r="J54">
        <v>0.371</v>
      </c>
      <c r="K54">
        <v>79.409195584848732</v>
      </c>
      <c r="L54">
        <v>0.93095520815591914</v>
      </c>
      <c r="M54">
        <f t="shared" si="1"/>
        <v>14.768463611859836</v>
      </c>
      <c r="N54">
        <f t="shared" si="0"/>
        <v>15.86377462897911</v>
      </c>
      <c r="O54">
        <v>31.268666666666661</v>
      </c>
      <c r="P54">
        <v>19.387333333333331</v>
      </c>
      <c r="Q54">
        <v>17.99733333333333</v>
      </c>
      <c r="R54">
        <v>3.738666666666667</v>
      </c>
    </row>
    <row r="55" spans="1:18">
      <c r="A55">
        <v>52</v>
      </c>
      <c r="B55" t="s">
        <v>55</v>
      </c>
      <c r="C55" t="s">
        <v>49</v>
      </c>
      <c r="D55" t="s">
        <v>56</v>
      </c>
      <c r="E55" t="s">
        <v>57</v>
      </c>
      <c r="F55">
        <v>1</v>
      </c>
      <c r="G55">
        <v>9.67</v>
      </c>
      <c r="H55">
        <v>117.794</v>
      </c>
      <c r="I55">
        <v>1.1779400000000001E-2</v>
      </c>
      <c r="J55">
        <v>1.02</v>
      </c>
      <c r="K55">
        <v>109.6981316150696</v>
      </c>
      <c r="L55">
        <v>0.93772986436212413</v>
      </c>
      <c r="M55">
        <f t="shared" si="1"/>
        <v>11.54843137254902</v>
      </c>
      <c r="N55">
        <f t="shared" si="0"/>
        <v>12.315307223796969</v>
      </c>
      <c r="O55">
        <v>24.393999999999998</v>
      </c>
      <c r="P55">
        <v>16.853999999999999</v>
      </c>
      <c r="Q55">
        <v>14.201000000000001</v>
      </c>
      <c r="R55">
        <v>2.716333333333333</v>
      </c>
    </row>
    <row r="56" spans="1:18">
      <c r="A56">
        <v>53</v>
      </c>
      <c r="B56" t="s">
        <v>55</v>
      </c>
      <c r="C56" t="s">
        <v>49</v>
      </c>
      <c r="D56" t="s">
        <v>56</v>
      </c>
      <c r="E56" t="s">
        <v>57</v>
      </c>
      <c r="F56">
        <v>2</v>
      </c>
      <c r="G56">
        <v>11</v>
      </c>
      <c r="H56">
        <v>85.804000000000002</v>
      </c>
      <c r="I56">
        <v>8.5804000000000002E-3</v>
      </c>
      <c r="J56">
        <v>0.60199999999999998</v>
      </c>
      <c r="K56">
        <v>124.7858787761909</v>
      </c>
      <c r="L56">
        <v>0.93492523285089202</v>
      </c>
      <c r="M56">
        <f t="shared" si="1"/>
        <v>14.253156146179402</v>
      </c>
      <c r="N56">
        <f t="shared" si="0"/>
        <v>15.245236351913274</v>
      </c>
      <c r="O56">
        <v>22.523</v>
      </c>
      <c r="P56">
        <v>15.66433333333333</v>
      </c>
      <c r="Q56">
        <v>11.63533333333333</v>
      </c>
      <c r="R56">
        <v>2.9236666666666671</v>
      </c>
    </row>
    <row r="57" spans="1:18">
      <c r="A57">
        <v>54</v>
      </c>
      <c r="B57" t="s">
        <v>55</v>
      </c>
      <c r="C57" t="s">
        <v>49</v>
      </c>
      <c r="D57" t="s">
        <v>56</v>
      </c>
      <c r="E57" t="s">
        <v>57</v>
      </c>
      <c r="F57">
        <v>3</v>
      </c>
      <c r="G57">
        <v>10</v>
      </c>
      <c r="H57">
        <v>52.643000000000001</v>
      </c>
      <c r="I57">
        <v>5.2643000000000004E-3</v>
      </c>
      <c r="J57">
        <v>0.35599999999999998</v>
      </c>
      <c r="K57">
        <v>113.4417079783553</v>
      </c>
      <c r="L57">
        <v>0.93060123302830644</v>
      </c>
      <c r="M57">
        <f t="shared" si="1"/>
        <v>14.787359550561799</v>
      </c>
      <c r="N57">
        <f t="shared" si="0"/>
        <v>15.890113859447258</v>
      </c>
      <c r="O57">
        <v>22.297666666666672</v>
      </c>
      <c r="P57">
        <v>14.71366666666667</v>
      </c>
      <c r="Q57">
        <v>14.44</v>
      </c>
      <c r="R57">
        <v>3.1509999999999998</v>
      </c>
    </row>
    <row r="58" spans="1:18">
      <c r="A58">
        <v>55</v>
      </c>
      <c r="B58" t="s">
        <v>55</v>
      </c>
      <c r="C58" t="s">
        <v>49</v>
      </c>
      <c r="D58" t="s">
        <v>56</v>
      </c>
      <c r="E58" t="s">
        <v>57</v>
      </c>
      <c r="F58">
        <v>4</v>
      </c>
      <c r="G58">
        <v>12.67</v>
      </c>
      <c r="H58">
        <v>43.109000000000002</v>
      </c>
      <c r="I58">
        <v>4.3109000000000003E-3</v>
      </c>
      <c r="J58">
        <v>0.317</v>
      </c>
      <c r="K58">
        <v>143.73064400857621</v>
      </c>
      <c r="L58">
        <v>0.9288327900911324</v>
      </c>
      <c r="M58">
        <f t="shared" si="1"/>
        <v>13.599053627760252</v>
      </c>
      <c r="N58">
        <f t="shared" si="0"/>
        <v>14.641013724791069</v>
      </c>
      <c r="O58">
        <v>21.411333333333332</v>
      </c>
      <c r="P58">
        <v>14.02233333333333</v>
      </c>
      <c r="Q58">
        <v>13.815</v>
      </c>
      <c r="R58">
        <v>2.4226666666666672</v>
      </c>
    </row>
    <row r="59" spans="1:18">
      <c r="A59">
        <v>56</v>
      </c>
      <c r="B59" t="s">
        <v>55</v>
      </c>
      <c r="C59" t="s">
        <v>49</v>
      </c>
      <c r="D59" t="s">
        <v>56</v>
      </c>
      <c r="E59" t="s">
        <v>57</v>
      </c>
      <c r="F59">
        <v>5</v>
      </c>
      <c r="G59">
        <v>9</v>
      </c>
      <c r="H59">
        <v>33.817999999999998</v>
      </c>
      <c r="I59">
        <v>3.3817999999999999E-3</v>
      </c>
      <c r="J59">
        <v>0.218</v>
      </c>
      <c r="K59">
        <v>102.09753718051979</v>
      </c>
      <c r="L59">
        <v>0.9266843108584838</v>
      </c>
      <c r="M59">
        <f t="shared" si="1"/>
        <v>15.512844036697249</v>
      </c>
      <c r="N59">
        <f t="shared" si="0"/>
        <v>16.740160435354834</v>
      </c>
      <c r="O59">
        <v>24.367333333333331</v>
      </c>
      <c r="P59">
        <v>16.516333333333328</v>
      </c>
      <c r="Q59">
        <v>16.053666666666661</v>
      </c>
      <c r="R59">
        <v>2.7589999999999999</v>
      </c>
    </row>
    <row r="60" spans="1:18">
      <c r="A60">
        <v>57</v>
      </c>
      <c r="B60" t="s">
        <v>58</v>
      </c>
      <c r="C60" t="s">
        <v>49</v>
      </c>
      <c r="D60" t="s">
        <v>59</v>
      </c>
      <c r="E60" t="s">
        <v>60</v>
      </c>
      <c r="F60">
        <v>1</v>
      </c>
      <c r="G60">
        <v>8.33</v>
      </c>
      <c r="H60">
        <v>46.738</v>
      </c>
      <c r="I60">
        <v>4.6737999999999997E-3</v>
      </c>
      <c r="J60">
        <v>0.36099999999999999</v>
      </c>
      <c r="K60">
        <v>94.496942745969989</v>
      </c>
      <c r="L60">
        <v>0.92954817877143681</v>
      </c>
      <c r="M60">
        <f t="shared" si="1"/>
        <v>12.946814404432132</v>
      </c>
      <c r="N60">
        <f t="shared" si="0"/>
        <v>13.928072476612938</v>
      </c>
      <c r="O60">
        <v>32.352666666666657</v>
      </c>
      <c r="P60">
        <v>21.656333333333329</v>
      </c>
      <c r="Q60">
        <v>17.904</v>
      </c>
      <c r="R60">
        <v>3.0779999999999998</v>
      </c>
    </row>
    <row r="61" spans="1:18">
      <c r="A61">
        <v>58</v>
      </c>
      <c r="B61" t="s">
        <v>58</v>
      </c>
      <c r="C61" t="s">
        <v>49</v>
      </c>
      <c r="D61" t="s">
        <v>59</v>
      </c>
      <c r="E61" t="s">
        <v>60</v>
      </c>
      <c r="F61">
        <v>2</v>
      </c>
      <c r="G61">
        <v>9.33</v>
      </c>
      <c r="H61">
        <v>41.822000000000003</v>
      </c>
      <c r="I61">
        <v>4.1822000000000014E-3</v>
      </c>
      <c r="J61">
        <v>0.33700000000000002</v>
      </c>
      <c r="K61">
        <v>105.84111354380551</v>
      </c>
      <c r="L61">
        <v>0.92856452269676859</v>
      </c>
      <c r="M61">
        <f t="shared" si="1"/>
        <v>12.410089020771517</v>
      </c>
      <c r="N61">
        <f t="shared" si="0"/>
        <v>13.364810648515533</v>
      </c>
      <c r="O61">
        <v>28.155999999999999</v>
      </c>
      <c r="P61">
        <v>18.27866666666667</v>
      </c>
      <c r="Q61">
        <v>17.179333333333329</v>
      </c>
      <c r="R61">
        <v>2.9660000000000002</v>
      </c>
    </row>
    <row r="62" spans="1:18">
      <c r="A62">
        <v>59</v>
      </c>
      <c r="B62" t="s">
        <v>58</v>
      </c>
      <c r="C62" t="s">
        <v>49</v>
      </c>
      <c r="D62" t="s">
        <v>59</v>
      </c>
      <c r="E62" t="s">
        <v>60</v>
      </c>
      <c r="F62">
        <v>3</v>
      </c>
      <c r="G62">
        <v>8.33</v>
      </c>
      <c r="H62">
        <v>42.773000000000003</v>
      </c>
      <c r="I62">
        <v>4.2773000000000004E-3</v>
      </c>
      <c r="J62">
        <v>0.35699999999999998</v>
      </c>
      <c r="K62">
        <v>94.496942745969989</v>
      </c>
      <c r="L62">
        <v>0.92876353340932249</v>
      </c>
      <c r="M62">
        <f t="shared" si="1"/>
        <v>11.981232492997199</v>
      </c>
      <c r="N62">
        <f t="shared" si="0"/>
        <v>12.900196941428424</v>
      </c>
      <c r="O62">
        <v>24.265666666666672</v>
      </c>
      <c r="P62">
        <v>15.04366666666667</v>
      </c>
      <c r="Q62">
        <v>17.262</v>
      </c>
      <c r="R62">
        <v>2.347</v>
      </c>
    </row>
    <row r="63" spans="1:18">
      <c r="A63">
        <v>60</v>
      </c>
      <c r="B63" t="s">
        <v>58</v>
      </c>
      <c r="C63" t="s">
        <v>49</v>
      </c>
      <c r="D63" t="s">
        <v>59</v>
      </c>
      <c r="E63" t="s">
        <v>60</v>
      </c>
      <c r="F63">
        <v>4</v>
      </c>
      <c r="G63">
        <v>16.670000000000002</v>
      </c>
      <c r="H63">
        <v>15.936999999999999</v>
      </c>
      <c r="I63">
        <v>1.5937E-3</v>
      </c>
      <c r="J63">
        <v>0.151</v>
      </c>
      <c r="K63">
        <v>189.10732719991839</v>
      </c>
      <c r="L63">
        <v>0.92002526317486566</v>
      </c>
      <c r="M63">
        <f t="shared" si="1"/>
        <v>10.554304635761591</v>
      </c>
      <c r="N63">
        <f t="shared" si="0"/>
        <v>11.471755242177057</v>
      </c>
      <c r="O63">
        <v>23.327999999999999</v>
      </c>
      <c r="P63">
        <v>17.356999999999999</v>
      </c>
      <c r="Q63">
        <v>11.21133333333333</v>
      </c>
      <c r="R63">
        <v>3.7496666666666671</v>
      </c>
    </row>
    <row r="64" spans="1:18">
      <c r="A64">
        <v>61</v>
      </c>
      <c r="B64" t="s">
        <v>58</v>
      </c>
      <c r="C64" t="s">
        <v>49</v>
      </c>
      <c r="D64" t="s">
        <v>59</v>
      </c>
      <c r="E64" t="s">
        <v>60</v>
      </c>
      <c r="F64">
        <v>5</v>
      </c>
      <c r="G64">
        <v>7.33</v>
      </c>
      <c r="H64">
        <v>14.874000000000001</v>
      </c>
      <c r="I64">
        <v>1.4874000000000001E-3</v>
      </c>
      <c r="J64">
        <v>0.15</v>
      </c>
      <c r="K64">
        <v>83.152771948134458</v>
      </c>
      <c r="L64">
        <v>0.9194142899069101</v>
      </c>
      <c r="M64">
        <f t="shared" si="1"/>
        <v>9.9160000000000004</v>
      </c>
      <c r="N64">
        <f t="shared" si="0"/>
        <v>10.785127128058871</v>
      </c>
      <c r="O64">
        <v>30.25866666666667</v>
      </c>
      <c r="P64">
        <v>18.881666666666671</v>
      </c>
      <c r="Q64">
        <v>17.330333333333328</v>
      </c>
      <c r="R64">
        <v>3.631333333333334</v>
      </c>
    </row>
    <row r="65" spans="1:18">
      <c r="A65">
        <v>62</v>
      </c>
      <c r="B65" t="s">
        <v>61</v>
      </c>
      <c r="C65" t="s">
        <v>49</v>
      </c>
      <c r="D65" t="s">
        <v>62</v>
      </c>
      <c r="E65" t="s">
        <v>63</v>
      </c>
      <c r="F65">
        <v>1</v>
      </c>
      <c r="G65">
        <v>8.33</v>
      </c>
      <c r="H65">
        <v>68.78</v>
      </c>
      <c r="I65">
        <v>6.8780000000000004E-3</v>
      </c>
      <c r="J65">
        <v>0.56799999999999995</v>
      </c>
      <c r="K65">
        <v>94.496942745969989</v>
      </c>
      <c r="L65">
        <v>0.93296781100729143</v>
      </c>
      <c r="M65">
        <f t="shared" si="1"/>
        <v>12.109154929577468</v>
      </c>
      <c r="N65">
        <f t="shared" si="0"/>
        <v>12.97917761653926</v>
      </c>
      <c r="O65">
        <v>27.114000000000001</v>
      </c>
      <c r="P65">
        <v>17.016666666666669</v>
      </c>
      <c r="Q65">
        <v>17.859666666666669</v>
      </c>
      <c r="R65">
        <v>3.541666666666667</v>
      </c>
    </row>
    <row r="66" spans="1:18">
      <c r="A66">
        <v>63</v>
      </c>
      <c r="B66" t="s">
        <v>61</v>
      </c>
      <c r="C66" t="s">
        <v>49</v>
      </c>
      <c r="D66" t="s">
        <v>62</v>
      </c>
      <c r="E66" t="s">
        <v>63</v>
      </c>
      <c r="F66">
        <v>2</v>
      </c>
      <c r="G66">
        <v>11.67</v>
      </c>
      <c r="H66">
        <v>54.634</v>
      </c>
      <c r="I66">
        <v>5.4634000000000002E-3</v>
      </c>
      <c r="J66">
        <v>0.50600000000000001</v>
      </c>
      <c r="K66">
        <v>132.38647321074069</v>
      </c>
      <c r="L66">
        <v>0.93092980979259199</v>
      </c>
      <c r="M66">
        <f t="shared" si="1"/>
        <v>10.797233201581028</v>
      </c>
      <c r="N66">
        <f t="shared" si="0"/>
        <v>11.598332213667769</v>
      </c>
      <c r="O66">
        <v>28.102666666666671</v>
      </c>
      <c r="P66">
        <v>18.815666666666669</v>
      </c>
      <c r="Q66">
        <v>17.736333333333331</v>
      </c>
      <c r="R66">
        <v>3.760333333333334</v>
      </c>
    </row>
    <row r="67" spans="1:18">
      <c r="A67">
        <v>64</v>
      </c>
      <c r="B67" t="s">
        <v>61</v>
      </c>
      <c r="C67" t="s">
        <v>49</v>
      </c>
      <c r="D67" t="s">
        <v>62</v>
      </c>
      <c r="E67" t="s">
        <v>63</v>
      </c>
      <c r="F67">
        <v>3</v>
      </c>
      <c r="G67">
        <v>13</v>
      </c>
      <c r="H67">
        <v>48.996000000000002</v>
      </c>
      <c r="I67">
        <v>4.8995999999999996E-3</v>
      </c>
      <c r="J67">
        <v>0.39800000000000002</v>
      </c>
      <c r="K67">
        <v>147.47422037186189</v>
      </c>
      <c r="L67">
        <v>0.92996577889847221</v>
      </c>
      <c r="M67">
        <f t="shared" si="1"/>
        <v>12.310552763819095</v>
      </c>
      <c r="N67">
        <f t="shared" si="0"/>
        <v>13.237640613400552</v>
      </c>
      <c r="O67">
        <v>20.679333333333329</v>
      </c>
      <c r="P67">
        <v>16.111666666666661</v>
      </c>
      <c r="Q67">
        <v>14.201000000000001</v>
      </c>
      <c r="R67">
        <v>3.553666666666667</v>
      </c>
    </row>
    <row r="68" spans="1:18">
      <c r="A68">
        <v>65</v>
      </c>
      <c r="B68" t="s">
        <v>61</v>
      </c>
      <c r="C68" t="s">
        <v>49</v>
      </c>
      <c r="D68" t="s">
        <v>62</v>
      </c>
      <c r="E68" t="s">
        <v>63</v>
      </c>
      <c r="F68">
        <v>4</v>
      </c>
      <c r="G68">
        <v>12.33</v>
      </c>
      <c r="H68">
        <v>46.677</v>
      </c>
      <c r="I68">
        <v>4.6677000000000003E-3</v>
      </c>
      <c r="J68">
        <v>0.40899999999999997</v>
      </c>
      <c r="K68">
        <v>139.87362593731211</v>
      </c>
      <c r="L68">
        <v>0.92953661936284626</v>
      </c>
      <c r="M68">
        <f t="shared" si="1"/>
        <v>11.412469437652813</v>
      </c>
      <c r="N68">
        <f t="shared" si="0"/>
        <v>12.277589930212244</v>
      </c>
      <c r="O68">
        <v>27.661999999999999</v>
      </c>
      <c r="P68">
        <v>18.763000000000002</v>
      </c>
      <c r="Q68">
        <v>16.963666666666668</v>
      </c>
      <c r="R68">
        <v>3.8479999999999999</v>
      </c>
    </row>
    <row r="69" spans="1:18">
      <c r="A69">
        <v>66</v>
      </c>
      <c r="B69" t="s">
        <v>61</v>
      </c>
      <c r="C69" t="s">
        <v>49</v>
      </c>
      <c r="D69" t="s">
        <v>62</v>
      </c>
      <c r="E69" t="s">
        <v>63</v>
      </c>
      <c r="F69">
        <v>5</v>
      </c>
      <c r="G69">
        <v>17.670000000000002</v>
      </c>
      <c r="H69">
        <v>41.618000000000002</v>
      </c>
      <c r="I69">
        <v>4.1618000000000002E-3</v>
      </c>
      <c r="J69">
        <v>0.36399999999999999</v>
      </c>
      <c r="K69">
        <v>200.4514979977539</v>
      </c>
      <c r="L69">
        <v>0.92852124351178267</v>
      </c>
      <c r="M69">
        <f t="shared" si="1"/>
        <v>11.433516483516485</v>
      </c>
      <c r="N69">
        <f t="shared" ref="N69:N132" si="2">M69/L69</f>
        <v>12.313683250017528</v>
      </c>
      <c r="O69">
        <v>22.557333333333329</v>
      </c>
      <c r="P69">
        <v>15.86533333333333</v>
      </c>
      <c r="Q69">
        <v>15.61466666666667</v>
      </c>
      <c r="R69">
        <v>4.3896666666666668</v>
      </c>
    </row>
    <row r="70" spans="1:18">
      <c r="A70">
        <v>67</v>
      </c>
      <c r="B70" t="s">
        <v>64</v>
      </c>
      <c r="C70" t="s">
        <v>65</v>
      </c>
      <c r="D70" t="s">
        <v>66</v>
      </c>
      <c r="E70" t="s">
        <v>67</v>
      </c>
      <c r="F70">
        <v>1</v>
      </c>
      <c r="G70">
        <v>17.670000000000002</v>
      </c>
      <c r="H70">
        <v>44.866</v>
      </c>
      <c r="I70">
        <v>4.4866000000000003E-3</v>
      </c>
      <c r="J70">
        <v>0.38800000000000001</v>
      </c>
      <c r="K70">
        <v>200.4514979977539</v>
      </c>
      <c r="L70">
        <v>0.9291863740661509</v>
      </c>
      <c r="M70">
        <f t="shared" ref="M70:M133" si="3">I70/(J70/1000)</f>
        <v>11.563402061855671</v>
      </c>
      <c r="N70">
        <f t="shared" si="2"/>
        <v>12.444653069172585</v>
      </c>
      <c r="O70">
        <v>20.318333333333339</v>
      </c>
      <c r="P70">
        <v>17.187999999999999</v>
      </c>
      <c r="Q70">
        <v>10.121</v>
      </c>
      <c r="R70">
        <v>2.687333333333334</v>
      </c>
    </row>
    <row r="71" spans="1:18">
      <c r="A71">
        <v>68</v>
      </c>
      <c r="B71" t="s">
        <v>64</v>
      </c>
      <c r="C71" t="s">
        <v>65</v>
      </c>
      <c r="D71" t="s">
        <v>66</v>
      </c>
      <c r="E71" t="s">
        <v>67</v>
      </c>
      <c r="F71">
        <v>2</v>
      </c>
      <c r="G71">
        <v>19</v>
      </c>
      <c r="H71">
        <v>46.526000000000003</v>
      </c>
      <c r="I71">
        <v>4.6526000000000007E-3</v>
      </c>
      <c r="J71">
        <v>0.504</v>
      </c>
      <c r="K71">
        <v>215.5392451588751</v>
      </c>
      <c r="L71">
        <v>0.92950793998193904</v>
      </c>
      <c r="M71">
        <f t="shared" si="3"/>
        <v>9.2313492063492077</v>
      </c>
      <c r="N71">
        <f t="shared" si="2"/>
        <v>9.9314366335897883</v>
      </c>
      <c r="O71">
        <v>24.061666666666671</v>
      </c>
      <c r="P71">
        <v>17.997666666666671</v>
      </c>
      <c r="Q71">
        <v>12.882666666666671</v>
      </c>
      <c r="R71">
        <v>2.8043333333333331</v>
      </c>
    </row>
    <row r="72" spans="1:18">
      <c r="A72">
        <v>69</v>
      </c>
      <c r="B72" t="s">
        <v>64</v>
      </c>
      <c r="C72" t="s">
        <v>65</v>
      </c>
      <c r="D72" t="s">
        <v>66</v>
      </c>
      <c r="E72" t="s">
        <v>67</v>
      </c>
      <c r="F72">
        <v>3</v>
      </c>
      <c r="G72">
        <v>15.67</v>
      </c>
      <c r="H72">
        <v>42.213000000000001</v>
      </c>
      <c r="I72">
        <v>4.2212999999999999E-3</v>
      </c>
      <c r="J72">
        <v>0.52900000000000003</v>
      </c>
      <c r="K72">
        <v>177.76315640208281</v>
      </c>
      <c r="L72">
        <v>0.92864688756792735</v>
      </c>
      <c r="M72">
        <f t="shared" si="3"/>
        <v>7.9797731568998094</v>
      </c>
      <c r="N72">
        <f t="shared" si="2"/>
        <v>8.5929035715592335</v>
      </c>
      <c r="O72">
        <v>22.28166666666667</v>
      </c>
      <c r="P72">
        <v>17.73833333333333</v>
      </c>
      <c r="Q72">
        <v>9.5830000000000002</v>
      </c>
      <c r="R72">
        <v>3.333333333333333</v>
      </c>
    </row>
    <row r="73" spans="1:18">
      <c r="A73">
        <v>70</v>
      </c>
      <c r="B73" t="s">
        <v>64</v>
      </c>
      <c r="C73" t="s">
        <v>65</v>
      </c>
      <c r="D73" t="s">
        <v>66</v>
      </c>
      <c r="E73" t="s">
        <v>67</v>
      </c>
      <c r="F73">
        <v>4</v>
      </c>
      <c r="G73">
        <v>21</v>
      </c>
      <c r="H73">
        <v>47.392000000000003</v>
      </c>
      <c r="I73">
        <v>4.7392000000000007E-3</v>
      </c>
      <c r="J73">
        <v>0.497</v>
      </c>
      <c r="K73">
        <v>238.22758675454619</v>
      </c>
      <c r="L73">
        <v>0.92967117138049371</v>
      </c>
      <c r="M73">
        <f t="shared" si="3"/>
        <v>9.5356136820925563</v>
      </c>
      <c r="N73">
        <f t="shared" si="2"/>
        <v>10.256974697766381</v>
      </c>
      <c r="O73">
        <v>22.231333333333328</v>
      </c>
      <c r="P73">
        <v>16.534333333333329</v>
      </c>
      <c r="Q73">
        <v>10.49133333333333</v>
      </c>
      <c r="R73">
        <v>2.6913333333333331</v>
      </c>
    </row>
    <row r="74" spans="1:18">
      <c r="A74">
        <v>71</v>
      </c>
      <c r="B74" t="s">
        <v>64</v>
      </c>
      <c r="C74" t="s">
        <v>65</v>
      </c>
      <c r="D74" t="s">
        <v>66</v>
      </c>
      <c r="E74" t="s">
        <v>67</v>
      </c>
      <c r="F74">
        <v>5</v>
      </c>
      <c r="G74">
        <v>15.33</v>
      </c>
      <c r="H74">
        <v>42.508000000000003</v>
      </c>
      <c r="I74">
        <v>4.2507999999999999E-3</v>
      </c>
      <c r="J74">
        <v>0.41199999999999998</v>
      </c>
      <c r="K74">
        <v>173.90613833081869</v>
      </c>
      <c r="L74">
        <v>0.92870852648986091</v>
      </c>
      <c r="M74">
        <f t="shared" si="3"/>
        <v>10.31747572815534</v>
      </c>
      <c r="N74">
        <f t="shared" si="2"/>
        <v>11.109487459053689</v>
      </c>
      <c r="O74">
        <v>22.115666666666669</v>
      </c>
      <c r="P74">
        <v>17.893333333333331</v>
      </c>
      <c r="Q74">
        <v>11.513999999999999</v>
      </c>
      <c r="R74">
        <v>2.297333333333333</v>
      </c>
    </row>
    <row r="75" spans="1:18">
      <c r="A75">
        <v>72</v>
      </c>
      <c r="B75" t="s">
        <v>68</v>
      </c>
      <c r="C75" t="s">
        <v>65</v>
      </c>
      <c r="D75" t="s">
        <v>69</v>
      </c>
      <c r="E75" t="s">
        <v>70</v>
      </c>
      <c r="F75">
        <v>1</v>
      </c>
      <c r="G75">
        <v>12.67</v>
      </c>
      <c r="H75">
        <v>67.763999999999996</v>
      </c>
      <c r="I75">
        <v>6.7763999999999993E-3</v>
      </c>
      <c r="J75">
        <v>0.45400000000000001</v>
      </c>
      <c r="K75">
        <v>143.73064400857621</v>
      </c>
      <c r="L75">
        <v>0.932836091093317</v>
      </c>
      <c r="M75">
        <f t="shared" si="3"/>
        <v>14.925991189427311</v>
      </c>
      <c r="N75">
        <f t="shared" si="2"/>
        <v>16.000657920442936</v>
      </c>
      <c r="O75">
        <v>19.85733333333333</v>
      </c>
      <c r="P75">
        <v>15.174666666666671</v>
      </c>
      <c r="Q75">
        <v>12.064666666666669</v>
      </c>
      <c r="R75">
        <v>3.3123333333333331</v>
      </c>
    </row>
    <row r="76" spans="1:18">
      <c r="A76">
        <v>73</v>
      </c>
      <c r="B76" t="s">
        <v>68</v>
      </c>
      <c r="C76" t="s">
        <v>65</v>
      </c>
      <c r="D76" t="s">
        <v>69</v>
      </c>
      <c r="E76" t="s">
        <v>70</v>
      </c>
      <c r="F76">
        <v>2</v>
      </c>
      <c r="G76">
        <v>11.33</v>
      </c>
      <c r="H76">
        <v>56.755000000000003</v>
      </c>
      <c r="I76">
        <v>5.6755E-3</v>
      </c>
      <c r="J76">
        <v>0.376</v>
      </c>
      <c r="K76">
        <v>128.5294551394766</v>
      </c>
      <c r="L76">
        <v>0.93126692100389286</v>
      </c>
      <c r="M76">
        <f t="shared" si="3"/>
        <v>15.094414893617023</v>
      </c>
      <c r="N76">
        <f t="shared" si="2"/>
        <v>16.208473159709627</v>
      </c>
      <c r="O76">
        <v>17.356999999999999</v>
      </c>
      <c r="P76">
        <v>14.637</v>
      </c>
      <c r="Q76">
        <v>9.4439999999999991</v>
      </c>
      <c r="R76">
        <v>2.530333333333334</v>
      </c>
    </row>
    <row r="77" spans="1:18">
      <c r="A77">
        <v>74</v>
      </c>
      <c r="B77" t="s">
        <v>68</v>
      </c>
      <c r="C77" t="s">
        <v>65</v>
      </c>
      <c r="D77" t="s">
        <v>69</v>
      </c>
      <c r="E77" t="s">
        <v>70</v>
      </c>
      <c r="F77">
        <v>3</v>
      </c>
      <c r="G77">
        <v>15</v>
      </c>
      <c r="H77">
        <v>46.87</v>
      </c>
      <c r="I77">
        <v>4.6869999999999993E-3</v>
      </c>
      <c r="J77">
        <v>0.309</v>
      </c>
      <c r="K77">
        <v>170.16256196753301</v>
      </c>
      <c r="L77">
        <v>0.92957314101343325</v>
      </c>
      <c r="M77">
        <f t="shared" si="3"/>
        <v>15.168284789644012</v>
      </c>
      <c r="N77">
        <f t="shared" si="2"/>
        <v>16.317473171726263</v>
      </c>
      <c r="O77">
        <v>18.810333333333329</v>
      </c>
      <c r="P77">
        <v>16.012666666666661</v>
      </c>
      <c r="Q77">
        <v>10.271000000000001</v>
      </c>
      <c r="R77">
        <v>3.0546666666666669</v>
      </c>
    </row>
    <row r="78" spans="1:18">
      <c r="A78">
        <v>75</v>
      </c>
      <c r="B78" t="s">
        <v>68</v>
      </c>
      <c r="C78" t="s">
        <v>65</v>
      </c>
      <c r="D78" t="s">
        <v>69</v>
      </c>
      <c r="E78" t="s">
        <v>70</v>
      </c>
      <c r="F78">
        <v>4</v>
      </c>
      <c r="G78">
        <v>12.33</v>
      </c>
      <c r="H78">
        <v>29.844999999999999</v>
      </c>
      <c r="I78">
        <v>2.9845000000000002E-3</v>
      </c>
      <c r="J78">
        <v>0.187</v>
      </c>
      <c r="K78">
        <v>139.87362593731211</v>
      </c>
      <c r="L78">
        <v>0.925578149313664</v>
      </c>
      <c r="M78">
        <f t="shared" si="3"/>
        <v>15.959893048128343</v>
      </c>
      <c r="N78">
        <f t="shared" si="2"/>
        <v>17.24316100154584</v>
      </c>
      <c r="O78">
        <v>18.882999999999999</v>
      </c>
      <c r="P78">
        <v>14.827666666666669</v>
      </c>
      <c r="Q78">
        <v>12.271000000000001</v>
      </c>
      <c r="R78">
        <v>3.1859999999999999</v>
      </c>
    </row>
    <row r="79" spans="1:18">
      <c r="A79">
        <v>76</v>
      </c>
      <c r="B79" t="s">
        <v>68</v>
      </c>
      <c r="C79" t="s">
        <v>65</v>
      </c>
      <c r="D79" t="s">
        <v>69</v>
      </c>
      <c r="E79" t="s">
        <v>70</v>
      </c>
      <c r="F79">
        <v>5</v>
      </c>
      <c r="G79">
        <v>10</v>
      </c>
      <c r="H79">
        <v>28.635999999999999</v>
      </c>
      <c r="I79">
        <v>2.8636E-3</v>
      </c>
      <c r="J79">
        <v>0.20499999999999999</v>
      </c>
      <c r="K79">
        <v>113.4417079783553</v>
      </c>
      <c r="L79">
        <v>0.92521213697234284</v>
      </c>
      <c r="M79">
        <f t="shared" si="3"/>
        <v>13.968780487804878</v>
      </c>
      <c r="N79">
        <f t="shared" si="2"/>
        <v>15.097921795012557</v>
      </c>
      <c r="O79">
        <v>16.91266666666667</v>
      </c>
      <c r="P79">
        <v>14.36466666666667</v>
      </c>
      <c r="Q79">
        <v>10.01866666666667</v>
      </c>
      <c r="R79">
        <v>2.8816666666666668</v>
      </c>
    </row>
    <row r="80" spans="1:18">
      <c r="A80">
        <v>77</v>
      </c>
      <c r="B80" t="s">
        <v>71</v>
      </c>
      <c r="C80" t="s">
        <v>65</v>
      </c>
      <c r="D80" t="s">
        <v>72</v>
      </c>
      <c r="E80" t="s">
        <v>73</v>
      </c>
      <c r="F80">
        <v>1</v>
      </c>
      <c r="G80">
        <v>13</v>
      </c>
      <c r="H80">
        <v>28.742000000000001</v>
      </c>
      <c r="I80">
        <v>2.8741999999999999E-3</v>
      </c>
      <c r="J80">
        <v>0.191</v>
      </c>
      <c r="K80">
        <v>147.47422037186189</v>
      </c>
      <c r="L80">
        <v>0.92524483964818827</v>
      </c>
      <c r="M80">
        <f t="shared" si="3"/>
        <v>15.048167539267014</v>
      </c>
      <c r="N80">
        <f t="shared" si="2"/>
        <v>16.263984293053582</v>
      </c>
      <c r="O80">
        <v>18.011333333333329</v>
      </c>
      <c r="P80">
        <v>13.277333333333329</v>
      </c>
      <c r="Q80">
        <v>11.62533333333333</v>
      </c>
      <c r="R80">
        <v>1.811666666666667</v>
      </c>
    </row>
    <row r="81" spans="1:18">
      <c r="A81">
        <v>78</v>
      </c>
      <c r="B81" t="s">
        <v>71</v>
      </c>
      <c r="C81" t="s">
        <v>65</v>
      </c>
      <c r="D81" t="s">
        <v>72</v>
      </c>
      <c r="E81" t="s">
        <v>73</v>
      </c>
      <c r="F81">
        <v>2</v>
      </c>
      <c r="G81">
        <v>10.67</v>
      </c>
      <c r="H81">
        <v>31.419</v>
      </c>
      <c r="I81">
        <v>3.1419E-3</v>
      </c>
      <c r="J81">
        <v>0.193</v>
      </c>
      <c r="K81">
        <v>121.0423024129051</v>
      </c>
      <c r="L81">
        <v>0.92603305074111864</v>
      </c>
      <c r="M81">
        <f t="shared" si="3"/>
        <v>16.279274611398964</v>
      </c>
      <c r="N81">
        <f t="shared" si="2"/>
        <v>17.579582713997528</v>
      </c>
      <c r="O81">
        <v>17.776666666666671</v>
      </c>
      <c r="P81">
        <v>12.964</v>
      </c>
      <c r="Q81">
        <v>12.036</v>
      </c>
      <c r="R81">
        <v>2.313333333333333</v>
      </c>
    </row>
    <row r="82" spans="1:18">
      <c r="A82">
        <v>79</v>
      </c>
      <c r="B82" t="s">
        <v>71</v>
      </c>
      <c r="C82" t="s">
        <v>65</v>
      </c>
      <c r="D82" t="s">
        <v>72</v>
      </c>
      <c r="E82" t="s">
        <v>73</v>
      </c>
      <c r="F82">
        <v>3</v>
      </c>
      <c r="G82">
        <v>13.67</v>
      </c>
      <c r="H82">
        <v>28.555</v>
      </c>
      <c r="I82">
        <v>2.8555E-3</v>
      </c>
      <c r="J82">
        <v>0.17699999999999999</v>
      </c>
      <c r="K82">
        <v>155.07481480641169</v>
      </c>
      <c r="L82">
        <v>0.925187065493286</v>
      </c>
      <c r="M82">
        <f t="shared" si="3"/>
        <v>16.13276836158192</v>
      </c>
      <c r="N82">
        <f t="shared" si="2"/>
        <v>17.437304263414386</v>
      </c>
      <c r="O82">
        <v>18.519666666666669</v>
      </c>
      <c r="P82">
        <v>13.25133333333333</v>
      </c>
      <c r="Q82">
        <v>11.074</v>
      </c>
      <c r="R82">
        <v>2.2356666666666669</v>
      </c>
    </row>
    <row r="83" spans="1:18">
      <c r="A83">
        <v>80</v>
      </c>
      <c r="B83" t="s">
        <v>71</v>
      </c>
      <c r="C83" t="s">
        <v>65</v>
      </c>
      <c r="D83" t="s">
        <v>72</v>
      </c>
      <c r="E83" t="s">
        <v>73</v>
      </c>
      <c r="F83">
        <v>4</v>
      </c>
      <c r="G83">
        <v>11.67</v>
      </c>
      <c r="H83">
        <v>26.588000000000001</v>
      </c>
      <c r="I83">
        <v>2.6587999999999998E-3</v>
      </c>
      <c r="J83">
        <v>0.187</v>
      </c>
      <c r="K83">
        <v>132.38647321074069</v>
      </c>
      <c r="L83">
        <v>0.9245553513376733</v>
      </c>
      <c r="M83">
        <f t="shared" si="3"/>
        <v>14.218181818181817</v>
      </c>
      <c r="N83">
        <f t="shared" si="2"/>
        <v>15.378399787109059</v>
      </c>
      <c r="O83">
        <v>18.725666666666669</v>
      </c>
      <c r="P83">
        <v>13.561999999999999</v>
      </c>
      <c r="Q83">
        <v>10.90733333333333</v>
      </c>
      <c r="R83">
        <v>2.379</v>
      </c>
    </row>
    <row r="84" spans="1:18">
      <c r="A84">
        <v>81</v>
      </c>
      <c r="B84" t="s">
        <v>71</v>
      </c>
      <c r="C84" t="s">
        <v>65</v>
      </c>
      <c r="D84" t="s">
        <v>72</v>
      </c>
      <c r="E84" t="s">
        <v>73</v>
      </c>
      <c r="F84">
        <v>5</v>
      </c>
      <c r="G84">
        <v>14.67</v>
      </c>
      <c r="H84">
        <v>22.635999999999999</v>
      </c>
      <c r="I84">
        <v>2.2636000000000002E-3</v>
      </c>
      <c r="J84">
        <v>0.192</v>
      </c>
      <c r="K84">
        <v>166.4189856042473</v>
      </c>
      <c r="L84">
        <v>0.92313106234118969</v>
      </c>
      <c r="M84">
        <f t="shared" si="3"/>
        <v>11.789583333333335</v>
      </c>
      <c r="N84">
        <f t="shared" si="2"/>
        <v>12.77129956328552</v>
      </c>
      <c r="O84">
        <v>18.155333333333331</v>
      </c>
      <c r="P84">
        <v>12.920666666666669</v>
      </c>
      <c r="Q84">
        <v>11.573333333333331</v>
      </c>
      <c r="R84">
        <v>2.0676666666666672</v>
      </c>
    </row>
    <row r="85" spans="1:18">
      <c r="A85">
        <v>82</v>
      </c>
      <c r="B85" t="s">
        <v>74</v>
      </c>
      <c r="C85" t="s">
        <v>65</v>
      </c>
      <c r="D85" t="s">
        <v>75</v>
      </c>
      <c r="E85" t="s">
        <v>76</v>
      </c>
      <c r="F85">
        <v>1</v>
      </c>
      <c r="G85">
        <v>14.33</v>
      </c>
      <c r="H85">
        <v>42.463000000000001</v>
      </c>
      <c r="I85">
        <v>4.2462999999999997E-3</v>
      </c>
      <c r="J85">
        <v>0.28000000000000003</v>
      </c>
      <c r="K85">
        <v>162.5619675329832</v>
      </c>
      <c r="L85">
        <v>0.92869915164344896</v>
      </c>
      <c r="M85">
        <f t="shared" si="3"/>
        <v>15.16535714285714</v>
      </c>
      <c r="N85">
        <f t="shared" si="2"/>
        <v>16.329676963761784</v>
      </c>
      <c r="O85">
        <v>20.253666666666671</v>
      </c>
      <c r="P85">
        <v>12.288</v>
      </c>
      <c r="Q85">
        <v>10.342000000000001</v>
      </c>
      <c r="R85">
        <v>2.4743333333333331</v>
      </c>
    </row>
    <row r="86" spans="1:18">
      <c r="A86">
        <v>83</v>
      </c>
      <c r="B86" t="s">
        <v>74</v>
      </c>
      <c r="C86" t="s">
        <v>65</v>
      </c>
      <c r="D86" t="s">
        <v>75</v>
      </c>
      <c r="E86" t="s">
        <v>76</v>
      </c>
      <c r="F86">
        <v>2</v>
      </c>
      <c r="G86">
        <v>20.67</v>
      </c>
      <c r="H86">
        <v>37.768999999999998</v>
      </c>
      <c r="I86">
        <v>3.7769000000000001E-3</v>
      </c>
      <c r="J86">
        <v>0.314</v>
      </c>
      <c r="K86">
        <v>234.48401039126051</v>
      </c>
      <c r="L86">
        <v>0.92766230613262224</v>
      </c>
      <c r="M86">
        <f t="shared" si="3"/>
        <v>12.028343949044586</v>
      </c>
      <c r="N86">
        <f t="shared" si="2"/>
        <v>12.966295891864089</v>
      </c>
      <c r="O86">
        <v>22.199000000000002</v>
      </c>
      <c r="P86">
        <v>16.119666666666671</v>
      </c>
      <c r="Q86">
        <v>10.108000000000001</v>
      </c>
      <c r="R86">
        <v>2.6613333333333329</v>
      </c>
    </row>
    <row r="87" spans="1:18">
      <c r="A87">
        <v>84</v>
      </c>
      <c r="B87" t="s">
        <v>74</v>
      </c>
      <c r="C87" t="s">
        <v>65</v>
      </c>
      <c r="D87" t="s">
        <v>75</v>
      </c>
      <c r="E87" t="s">
        <v>76</v>
      </c>
      <c r="F87">
        <v>3</v>
      </c>
      <c r="G87">
        <v>11.67</v>
      </c>
      <c r="H87">
        <v>32.014000000000003</v>
      </c>
      <c r="I87">
        <v>3.2014000000000001E-3</v>
      </c>
      <c r="J87">
        <v>0.21099999999999999</v>
      </c>
      <c r="K87">
        <v>132.38647321074069</v>
      </c>
      <c r="L87">
        <v>0.92619909994135896</v>
      </c>
      <c r="M87">
        <f t="shared" si="3"/>
        <v>15.172511848341232</v>
      </c>
      <c r="N87">
        <f t="shared" si="2"/>
        <v>16.381479802022977</v>
      </c>
      <c r="O87">
        <v>22.303000000000001</v>
      </c>
      <c r="P87">
        <v>16.007000000000001</v>
      </c>
      <c r="Q87">
        <v>11.008333333333329</v>
      </c>
      <c r="R87">
        <v>2.8166666666666669</v>
      </c>
    </row>
    <row r="88" spans="1:18">
      <c r="A88">
        <v>85</v>
      </c>
      <c r="B88" t="s">
        <v>74</v>
      </c>
      <c r="C88" t="s">
        <v>65</v>
      </c>
      <c r="D88" t="s">
        <v>75</v>
      </c>
      <c r="E88" t="s">
        <v>76</v>
      </c>
      <c r="F88">
        <v>4</v>
      </c>
      <c r="G88">
        <v>13.33</v>
      </c>
      <c r="H88">
        <v>30.773</v>
      </c>
      <c r="I88">
        <v>3.0772999999999998E-3</v>
      </c>
      <c r="J88">
        <v>0.21099999999999999</v>
      </c>
      <c r="K88">
        <v>151.21779673514769</v>
      </c>
      <c r="L88">
        <v>0.92584917012465595</v>
      </c>
      <c r="M88">
        <f t="shared" si="3"/>
        <v>14.584360189573459</v>
      </c>
      <c r="N88">
        <f t="shared" si="2"/>
        <v>15.752414821098588</v>
      </c>
      <c r="O88">
        <v>19.001999999999999</v>
      </c>
      <c r="P88">
        <v>13.503666666666669</v>
      </c>
      <c r="Q88">
        <v>9.3330000000000002</v>
      </c>
      <c r="R88">
        <v>2.347</v>
      </c>
    </row>
    <row r="89" spans="1:18">
      <c r="A89">
        <v>86</v>
      </c>
      <c r="B89" t="s">
        <v>74</v>
      </c>
      <c r="C89" t="s">
        <v>65</v>
      </c>
      <c r="D89" t="s">
        <v>75</v>
      </c>
      <c r="E89" t="s">
        <v>76</v>
      </c>
      <c r="F89">
        <v>5</v>
      </c>
      <c r="G89">
        <v>11.67</v>
      </c>
      <c r="H89">
        <v>26.45</v>
      </c>
      <c r="I89">
        <v>2.6450000000000002E-3</v>
      </c>
      <c r="J89">
        <v>0.158</v>
      </c>
      <c r="K89">
        <v>132.38647321074069</v>
      </c>
      <c r="L89">
        <v>0.92450929225715139</v>
      </c>
      <c r="M89">
        <f t="shared" si="3"/>
        <v>16.740506329113927</v>
      </c>
      <c r="N89">
        <f t="shared" si="2"/>
        <v>18.107450589536715</v>
      </c>
      <c r="O89">
        <v>19.387333333333331</v>
      </c>
      <c r="P89">
        <v>13.065</v>
      </c>
      <c r="Q89">
        <v>9.6176666666666666</v>
      </c>
      <c r="R89">
        <v>2.3223333333333329</v>
      </c>
    </row>
    <row r="90" spans="1:18">
      <c r="A90">
        <v>87</v>
      </c>
      <c r="B90" t="s">
        <v>77</v>
      </c>
      <c r="C90" t="s">
        <v>78</v>
      </c>
      <c r="D90" t="s">
        <v>79</v>
      </c>
      <c r="E90" t="s">
        <v>80</v>
      </c>
      <c r="F90">
        <v>2</v>
      </c>
      <c r="G90">
        <v>6.5</v>
      </c>
      <c r="H90">
        <v>2.9359999999999999</v>
      </c>
      <c r="I90">
        <v>2.9359999999999998E-4</v>
      </c>
      <c r="J90">
        <v>2.4299999999999999E-2</v>
      </c>
      <c r="K90">
        <v>73.737110185930959</v>
      </c>
      <c r="L90">
        <v>0.90505295282826836</v>
      </c>
      <c r="M90">
        <f t="shared" si="3"/>
        <v>12.082304526748972</v>
      </c>
      <c r="N90">
        <f t="shared" si="2"/>
        <v>13.349831619235168</v>
      </c>
      <c r="O90">
        <v>22.079333333333331</v>
      </c>
      <c r="P90">
        <v>16.308666666666671</v>
      </c>
      <c r="Q90">
        <v>12.04833333333333</v>
      </c>
      <c r="R90">
        <v>2.597666666666667</v>
      </c>
    </row>
    <row r="91" spans="1:18">
      <c r="A91">
        <v>88</v>
      </c>
      <c r="B91" t="s">
        <v>77</v>
      </c>
      <c r="C91" t="s">
        <v>78</v>
      </c>
      <c r="D91" t="s">
        <v>79</v>
      </c>
      <c r="E91" t="s">
        <v>80</v>
      </c>
      <c r="F91">
        <v>4</v>
      </c>
      <c r="G91">
        <v>8</v>
      </c>
      <c r="H91">
        <v>1.331</v>
      </c>
      <c r="I91">
        <v>1.3310000000000001E-4</v>
      </c>
      <c r="J91">
        <v>9.1000000000000004E-3</v>
      </c>
      <c r="K91">
        <v>90.753366382684263</v>
      </c>
      <c r="L91">
        <v>0.89805077120434418</v>
      </c>
      <c r="M91">
        <f t="shared" si="3"/>
        <v>14.626373626373626</v>
      </c>
      <c r="N91">
        <f t="shared" si="2"/>
        <v>16.286800362922367</v>
      </c>
      <c r="O91">
        <v>26.297000000000001</v>
      </c>
      <c r="P91">
        <v>19.009666666666661</v>
      </c>
      <c r="Q91">
        <v>13.80366666666667</v>
      </c>
      <c r="R91">
        <v>2.6150000000000002</v>
      </c>
    </row>
    <row r="92" spans="1:18">
      <c r="A92">
        <v>89</v>
      </c>
      <c r="B92" t="s">
        <v>81</v>
      </c>
      <c r="C92" t="s">
        <v>82</v>
      </c>
      <c r="D92" t="s">
        <v>83</v>
      </c>
      <c r="E92" t="s">
        <v>84</v>
      </c>
      <c r="F92">
        <v>1</v>
      </c>
      <c r="G92">
        <v>10.14</v>
      </c>
      <c r="H92">
        <v>16.798999999999999</v>
      </c>
      <c r="I92">
        <v>1.6799E-3</v>
      </c>
      <c r="J92">
        <v>0.10100000000000001</v>
      </c>
      <c r="K92">
        <v>115.0298918900523</v>
      </c>
      <c r="L92">
        <v>0.92049149766268934</v>
      </c>
      <c r="M92">
        <f t="shared" si="3"/>
        <v>16.632673267326734</v>
      </c>
      <c r="N92">
        <f t="shared" si="2"/>
        <v>18.069339379625333</v>
      </c>
      <c r="O92">
        <v>23.361666666666672</v>
      </c>
      <c r="P92">
        <v>15.40433333333333</v>
      </c>
      <c r="Q92">
        <v>10.72433333333333</v>
      </c>
      <c r="R92">
        <v>3.180333333333333</v>
      </c>
    </row>
    <row r="93" spans="1:18">
      <c r="A93">
        <v>90</v>
      </c>
      <c r="B93" t="s">
        <v>81</v>
      </c>
      <c r="C93" t="s">
        <v>82</v>
      </c>
      <c r="D93" t="s">
        <v>83</v>
      </c>
      <c r="E93" t="s">
        <v>84</v>
      </c>
      <c r="F93">
        <v>2</v>
      </c>
      <c r="G93">
        <v>10.57</v>
      </c>
      <c r="H93">
        <v>18.940999999999999</v>
      </c>
      <c r="I93">
        <v>1.8940999999999999E-3</v>
      </c>
      <c r="J93">
        <v>0.16500000000000001</v>
      </c>
      <c r="K93">
        <v>119.9078853331216</v>
      </c>
      <c r="L93">
        <v>0.92155370195825492</v>
      </c>
      <c r="M93">
        <f t="shared" si="3"/>
        <v>11.479393939393939</v>
      </c>
      <c r="N93">
        <f t="shared" si="2"/>
        <v>12.456565379750316</v>
      </c>
      <c r="O93">
        <v>25.724</v>
      </c>
      <c r="P93">
        <v>16.556666666666668</v>
      </c>
      <c r="Q93">
        <v>12.45233333333333</v>
      </c>
      <c r="R93">
        <v>3.0459999999999998</v>
      </c>
    </row>
    <row r="94" spans="1:18">
      <c r="A94">
        <v>91</v>
      </c>
      <c r="B94" t="s">
        <v>81</v>
      </c>
      <c r="C94" t="s">
        <v>82</v>
      </c>
      <c r="D94" t="s">
        <v>83</v>
      </c>
      <c r="E94" t="s">
        <v>84</v>
      </c>
      <c r="F94">
        <v>3</v>
      </c>
      <c r="G94">
        <v>9.7100000000000009</v>
      </c>
      <c r="H94">
        <v>13.500999999999999</v>
      </c>
      <c r="I94">
        <v>1.3500999999999999E-3</v>
      </c>
      <c r="J94">
        <v>8.2000000000000003E-2</v>
      </c>
      <c r="K94">
        <v>110.151898446983</v>
      </c>
      <c r="L94">
        <v>0.91855706201121645</v>
      </c>
      <c r="M94">
        <f t="shared" si="3"/>
        <v>16.464634146341464</v>
      </c>
      <c r="N94">
        <f t="shared" si="2"/>
        <v>17.924454372264588</v>
      </c>
      <c r="O94">
        <v>23.908333333333331</v>
      </c>
      <c r="P94">
        <v>16.349666666666671</v>
      </c>
      <c r="Q94">
        <v>11.44533333333333</v>
      </c>
      <c r="R94">
        <v>2.6640000000000001</v>
      </c>
    </row>
    <row r="95" spans="1:18">
      <c r="A95">
        <v>92</v>
      </c>
      <c r="B95" t="s">
        <v>81</v>
      </c>
      <c r="C95" t="s">
        <v>82</v>
      </c>
      <c r="D95" t="s">
        <v>83</v>
      </c>
      <c r="E95" t="s">
        <v>84</v>
      </c>
      <c r="F95">
        <v>4</v>
      </c>
      <c r="G95">
        <v>11.29</v>
      </c>
      <c r="H95">
        <v>14.151</v>
      </c>
      <c r="I95">
        <v>1.4151000000000001E-3</v>
      </c>
      <c r="J95">
        <v>0.125</v>
      </c>
      <c r="K95">
        <v>128.07568830756321</v>
      </c>
      <c r="L95">
        <v>0.91897324962807958</v>
      </c>
      <c r="M95">
        <f t="shared" si="3"/>
        <v>11.3208</v>
      </c>
      <c r="N95">
        <f t="shared" si="2"/>
        <v>12.318965763782217</v>
      </c>
      <c r="O95">
        <v>22.446333333333332</v>
      </c>
      <c r="P95">
        <v>17.689</v>
      </c>
      <c r="Q95">
        <v>11.337666666666671</v>
      </c>
      <c r="R95">
        <v>3.563333333333333</v>
      </c>
    </row>
    <row r="96" spans="1:18">
      <c r="A96">
        <v>93</v>
      </c>
      <c r="B96" t="s">
        <v>85</v>
      </c>
      <c r="C96" t="s">
        <v>82</v>
      </c>
      <c r="D96" t="s">
        <v>86</v>
      </c>
      <c r="E96" t="s">
        <v>87</v>
      </c>
      <c r="F96">
        <v>1</v>
      </c>
      <c r="G96">
        <v>5.57</v>
      </c>
      <c r="H96">
        <v>40.24</v>
      </c>
      <c r="I96">
        <v>4.0239999999999998E-3</v>
      </c>
      <c r="J96">
        <v>0.20100000000000001</v>
      </c>
      <c r="K96">
        <v>63.187031343943922</v>
      </c>
      <c r="L96">
        <v>0.92822321936478036</v>
      </c>
      <c r="M96">
        <f t="shared" si="3"/>
        <v>20.019900497512435</v>
      </c>
      <c r="N96">
        <f t="shared" si="2"/>
        <v>21.56798071827253</v>
      </c>
      <c r="O96">
        <v>28.076000000000001</v>
      </c>
      <c r="P96">
        <v>18.861333333333331</v>
      </c>
      <c r="Q96">
        <v>17.027000000000001</v>
      </c>
      <c r="R96">
        <v>3.4969999999999999</v>
      </c>
    </row>
    <row r="97" spans="1:18">
      <c r="A97">
        <v>94</v>
      </c>
      <c r="B97" t="s">
        <v>85</v>
      </c>
      <c r="C97" t="s">
        <v>82</v>
      </c>
      <c r="D97" t="s">
        <v>86</v>
      </c>
      <c r="E97" t="s">
        <v>87</v>
      </c>
      <c r="F97">
        <v>2</v>
      </c>
      <c r="G97">
        <v>5.29</v>
      </c>
      <c r="H97">
        <v>33.305</v>
      </c>
      <c r="I97">
        <v>3.3305000000000001E-3</v>
      </c>
      <c r="J97">
        <v>0.156</v>
      </c>
      <c r="K97">
        <v>60.010663520549969</v>
      </c>
      <c r="L97">
        <v>0.92654901739994233</v>
      </c>
      <c r="M97">
        <f t="shared" si="3"/>
        <v>21.349358974358974</v>
      </c>
      <c r="N97">
        <f t="shared" si="2"/>
        <v>23.041801969925981</v>
      </c>
      <c r="O97">
        <v>28.521999999999998</v>
      </c>
      <c r="P97">
        <v>18.903333333333329</v>
      </c>
      <c r="Q97">
        <v>18.803333333333331</v>
      </c>
      <c r="R97">
        <v>3.4433333333333329</v>
      </c>
    </row>
    <row r="98" spans="1:18">
      <c r="A98">
        <v>95</v>
      </c>
      <c r="B98" t="s">
        <v>85</v>
      </c>
      <c r="C98" t="s">
        <v>82</v>
      </c>
      <c r="D98" t="s">
        <v>86</v>
      </c>
      <c r="E98" t="s">
        <v>87</v>
      </c>
      <c r="F98">
        <v>3</v>
      </c>
      <c r="G98">
        <v>6.57</v>
      </c>
      <c r="H98">
        <v>34.935000000000002</v>
      </c>
      <c r="I98">
        <v>3.4935000000000001E-3</v>
      </c>
      <c r="J98">
        <v>0.14899999999999999</v>
      </c>
      <c r="K98">
        <v>74.53120214177946</v>
      </c>
      <c r="L98">
        <v>0.92697193283843105</v>
      </c>
      <c r="M98">
        <f t="shared" si="3"/>
        <v>23.446308724832218</v>
      </c>
      <c r="N98">
        <f t="shared" si="2"/>
        <v>25.293439740983885</v>
      </c>
      <c r="O98">
        <v>26.15</v>
      </c>
      <c r="P98">
        <v>18.56666666666667</v>
      </c>
      <c r="Q98">
        <v>16.640999999999998</v>
      </c>
      <c r="R98">
        <v>4.3439999999999994</v>
      </c>
    </row>
    <row r="99" spans="1:18">
      <c r="A99">
        <v>96</v>
      </c>
      <c r="B99" t="s">
        <v>85</v>
      </c>
      <c r="C99" t="s">
        <v>82</v>
      </c>
      <c r="D99" t="s">
        <v>86</v>
      </c>
      <c r="E99" t="s">
        <v>87</v>
      </c>
      <c r="F99">
        <v>4</v>
      </c>
      <c r="G99">
        <v>6.86</v>
      </c>
      <c r="H99">
        <v>33.984000000000002</v>
      </c>
      <c r="I99">
        <v>3.3984000000000002E-3</v>
      </c>
      <c r="J99">
        <v>0.16500000000000001</v>
      </c>
      <c r="K99">
        <v>77.821011673151759</v>
      </c>
      <c r="L99">
        <v>0.92672765084655795</v>
      </c>
      <c r="M99">
        <f t="shared" si="3"/>
        <v>20.596363636363638</v>
      </c>
      <c r="N99">
        <f t="shared" si="2"/>
        <v>22.224829072003011</v>
      </c>
      <c r="O99">
        <v>31.238666666666671</v>
      </c>
      <c r="P99">
        <v>20.411999999999999</v>
      </c>
      <c r="Q99">
        <v>19.652999999999999</v>
      </c>
      <c r="R99">
        <v>4.2633333333333336</v>
      </c>
    </row>
    <row r="100" spans="1:18">
      <c r="A100">
        <v>97</v>
      </c>
      <c r="B100" t="s">
        <v>85</v>
      </c>
      <c r="C100" t="s">
        <v>82</v>
      </c>
      <c r="D100" t="s">
        <v>86</v>
      </c>
      <c r="E100" t="s">
        <v>87</v>
      </c>
      <c r="F100">
        <v>5</v>
      </c>
      <c r="G100">
        <v>8.14</v>
      </c>
      <c r="H100">
        <v>17.48</v>
      </c>
      <c r="I100">
        <v>1.748E-3</v>
      </c>
      <c r="J100">
        <v>0.09</v>
      </c>
      <c r="K100">
        <v>92.341550294381193</v>
      </c>
      <c r="L100">
        <v>0.92084321878388264</v>
      </c>
      <c r="M100">
        <f t="shared" si="3"/>
        <v>19.422222222222224</v>
      </c>
      <c r="N100">
        <f t="shared" si="2"/>
        <v>21.091779605948886</v>
      </c>
      <c r="O100">
        <v>25.080666666666669</v>
      </c>
      <c r="P100">
        <v>17.30833333333333</v>
      </c>
      <c r="Q100">
        <v>15.94766666666667</v>
      </c>
      <c r="R100">
        <v>2.880666666666666</v>
      </c>
    </row>
    <row r="101" spans="1:18">
      <c r="A101">
        <v>98</v>
      </c>
      <c r="B101" t="s">
        <v>88</v>
      </c>
      <c r="C101" t="s">
        <v>82</v>
      </c>
      <c r="D101" t="s">
        <v>89</v>
      </c>
      <c r="E101" t="s">
        <v>90</v>
      </c>
      <c r="F101">
        <v>1</v>
      </c>
      <c r="G101">
        <v>7.67</v>
      </c>
      <c r="H101">
        <v>45.713000000000001</v>
      </c>
      <c r="I101">
        <v>4.5713000000000004E-3</v>
      </c>
      <c r="J101">
        <v>0.21</v>
      </c>
      <c r="K101">
        <v>87.009790019398537</v>
      </c>
      <c r="L101">
        <v>0.9293519094666064</v>
      </c>
      <c r="M101">
        <f t="shared" si="3"/>
        <v>21.768095238095242</v>
      </c>
      <c r="N101">
        <f t="shared" si="2"/>
        <v>23.422876755683273</v>
      </c>
      <c r="O101">
        <v>30.00333333333333</v>
      </c>
      <c r="P101">
        <v>17.943000000000001</v>
      </c>
      <c r="Q101">
        <v>18.875666666666671</v>
      </c>
      <c r="R101">
        <v>3.7989999999999999</v>
      </c>
    </row>
    <row r="102" spans="1:18">
      <c r="A102">
        <v>99</v>
      </c>
      <c r="B102" t="s">
        <v>88</v>
      </c>
      <c r="C102" t="s">
        <v>82</v>
      </c>
      <c r="D102" t="s">
        <v>89</v>
      </c>
      <c r="E102" t="s">
        <v>90</v>
      </c>
      <c r="F102">
        <v>2</v>
      </c>
      <c r="G102">
        <v>7.57</v>
      </c>
      <c r="H102">
        <v>46.250999999999998</v>
      </c>
      <c r="I102">
        <v>4.6251E-3</v>
      </c>
      <c r="J102">
        <v>0.23699999999999999</v>
      </c>
      <c r="K102">
        <v>85.875372939614991</v>
      </c>
      <c r="L102">
        <v>0.92945546938840018</v>
      </c>
      <c r="M102">
        <f t="shared" si="3"/>
        <v>19.515189873417722</v>
      </c>
      <c r="N102">
        <f t="shared" si="2"/>
        <v>20.996368859133291</v>
      </c>
      <c r="O102">
        <v>29.495666666666668</v>
      </c>
      <c r="P102">
        <v>19.637666666666661</v>
      </c>
      <c r="Q102">
        <v>20.19166666666667</v>
      </c>
      <c r="R102">
        <v>4.4163333333333332</v>
      </c>
    </row>
    <row r="103" spans="1:18">
      <c r="A103">
        <v>100</v>
      </c>
      <c r="B103" t="s">
        <v>88</v>
      </c>
      <c r="C103" t="s">
        <v>82</v>
      </c>
      <c r="D103" t="s">
        <v>89</v>
      </c>
      <c r="E103" t="s">
        <v>90</v>
      </c>
      <c r="F103">
        <v>3</v>
      </c>
      <c r="G103">
        <v>6.71</v>
      </c>
      <c r="H103">
        <v>42.139000000000003</v>
      </c>
      <c r="I103">
        <v>4.2138999999999996E-3</v>
      </c>
      <c r="J103">
        <v>0.17799999999999999</v>
      </c>
      <c r="K103">
        <v>76.119386053476433</v>
      </c>
      <c r="L103">
        <v>0.92863135802107544</v>
      </c>
      <c r="M103">
        <f t="shared" si="3"/>
        <v>23.673595505617978</v>
      </c>
      <c r="N103">
        <f t="shared" si="2"/>
        <v>25.492996010889289</v>
      </c>
      <c r="O103">
        <v>26.157666666666671</v>
      </c>
      <c r="P103">
        <v>17.61333333333333</v>
      </c>
      <c r="Q103">
        <v>18.815333333333339</v>
      </c>
      <c r="R103">
        <v>2.8540000000000001</v>
      </c>
    </row>
    <row r="104" spans="1:18">
      <c r="A104">
        <v>101</v>
      </c>
      <c r="B104" t="s">
        <v>88</v>
      </c>
      <c r="C104" t="s">
        <v>82</v>
      </c>
      <c r="D104" t="s">
        <v>89</v>
      </c>
      <c r="E104" t="s">
        <v>90</v>
      </c>
      <c r="F104">
        <v>4</v>
      </c>
      <c r="G104">
        <v>7.14</v>
      </c>
      <c r="H104">
        <v>42.164999999999999</v>
      </c>
      <c r="I104">
        <v>4.2164999999999998E-3</v>
      </c>
      <c r="J104">
        <v>0.18</v>
      </c>
      <c r="K104">
        <v>80.997379496545705</v>
      </c>
      <c r="L104">
        <v>0.92863681745377846</v>
      </c>
      <c r="M104">
        <f t="shared" si="3"/>
        <v>23.425000000000001</v>
      </c>
      <c r="N104">
        <f t="shared" si="2"/>
        <v>25.225146752450343</v>
      </c>
      <c r="O104">
        <v>27.96466666666667</v>
      </c>
      <c r="P104">
        <v>18.25866666666667</v>
      </c>
      <c r="Q104">
        <v>17.684999999999999</v>
      </c>
      <c r="R104">
        <v>4.1269999999999998</v>
      </c>
    </row>
    <row r="105" spans="1:18">
      <c r="A105">
        <v>102</v>
      </c>
      <c r="B105" t="s">
        <v>88</v>
      </c>
      <c r="C105" t="s">
        <v>82</v>
      </c>
      <c r="D105" t="s">
        <v>89</v>
      </c>
      <c r="E105" t="s">
        <v>90</v>
      </c>
      <c r="F105">
        <v>5</v>
      </c>
      <c r="G105">
        <v>7.43</v>
      </c>
      <c r="H105">
        <v>36.558</v>
      </c>
      <c r="I105">
        <v>3.6557999999999998E-3</v>
      </c>
      <c r="J105">
        <v>0.18099999999999999</v>
      </c>
      <c r="K105">
        <v>84.287189027918004</v>
      </c>
      <c r="L105">
        <v>0.92737386425841606</v>
      </c>
      <c r="M105">
        <f t="shared" si="3"/>
        <v>20.197790055248621</v>
      </c>
      <c r="N105">
        <f t="shared" si="2"/>
        <v>21.77955497096092</v>
      </c>
      <c r="O105">
        <v>27.580333333333328</v>
      </c>
      <c r="P105">
        <v>18.771999999999998</v>
      </c>
      <c r="Q105">
        <v>20.11066666666667</v>
      </c>
      <c r="R105">
        <v>3.5139999999999998</v>
      </c>
    </row>
    <row r="106" spans="1:18">
      <c r="A106">
        <v>103</v>
      </c>
      <c r="B106" t="s">
        <v>91</v>
      </c>
      <c r="C106" t="s">
        <v>82</v>
      </c>
      <c r="D106" t="s">
        <v>92</v>
      </c>
      <c r="E106" t="s">
        <v>93</v>
      </c>
      <c r="F106">
        <v>1</v>
      </c>
      <c r="G106">
        <v>6.14</v>
      </c>
      <c r="H106">
        <v>64.094999999999999</v>
      </c>
      <c r="I106">
        <v>6.4095000000000003E-3</v>
      </c>
      <c r="J106">
        <v>0.44900000000000001</v>
      </c>
      <c r="K106">
        <v>69.653208698710174</v>
      </c>
      <c r="L106">
        <v>0.93234340263256998</v>
      </c>
      <c r="M106">
        <f t="shared" si="3"/>
        <v>14.275055679287306</v>
      </c>
      <c r="N106">
        <f t="shared" si="2"/>
        <v>15.310941911510479</v>
      </c>
      <c r="O106">
        <v>27.66033333333333</v>
      </c>
      <c r="P106">
        <v>15.342333333333331</v>
      </c>
      <c r="Q106">
        <v>15.46766666666667</v>
      </c>
      <c r="R106">
        <v>3.740333333333334</v>
      </c>
    </row>
    <row r="107" spans="1:18">
      <c r="A107">
        <v>104</v>
      </c>
      <c r="B107" t="s">
        <v>91</v>
      </c>
      <c r="C107" t="s">
        <v>82</v>
      </c>
      <c r="D107" t="s">
        <v>92</v>
      </c>
      <c r="E107" t="s">
        <v>93</v>
      </c>
      <c r="F107">
        <v>2</v>
      </c>
      <c r="G107">
        <v>6.14</v>
      </c>
      <c r="H107">
        <v>64.644999999999996</v>
      </c>
      <c r="I107">
        <v>6.4644999999999998E-3</v>
      </c>
      <c r="J107">
        <v>0.37</v>
      </c>
      <c r="K107">
        <v>69.653208698710174</v>
      </c>
      <c r="L107">
        <v>0.9324190291607154</v>
      </c>
      <c r="M107">
        <f t="shared" si="3"/>
        <v>17.471621621621622</v>
      </c>
      <c r="N107">
        <f t="shared" si="2"/>
        <v>18.737950508526296</v>
      </c>
      <c r="O107">
        <v>28.094000000000001</v>
      </c>
      <c r="P107">
        <v>16.43333333333333</v>
      </c>
      <c r="Q107">
        <v>15.776</v>
      </c>
      <c r="R107">
        <v>3.2170000000000001</v>
      </c>
    </row>
    <row r="108" spans="1:18">
      <c r="A108">
        <v>105</v>
      </c>
      <c r="B108" t="s">
        <v>91</v>
      </c>
      <c r="C108" t="s">
        <v>82</v>
      </c>
      <c r="D108" t="s">
        <v>92</v>
      </c>
      <c r="E108" t="s">
        <v>93</v>
      </c>
      <c r="F108">
        <v>3</v>
      </c>
      <c r="G108">
        <v>4.71</v>
      </c>
      <c r="H108">
        <v>35.222999999999999</v>
      </c>
      <c r="I108">
        <v>3.5222999999999999E-3</v>
      </c>
      <c r="J108">
        <v>0.27400000000000002</v>
      </c>
      <c r="K108">
        <v>53.431044457805363</v>
      </c>
      <c r="L108">
        <v>0.92704460031237657</v>
      </c>
      <c r="M108">
        <f t="shared" si="3"/>
        <v>12.855109489051092</v>
      </c>
      <c r="N108">
        <f t="shared" si="2"/>
        <v>13.86676486192729</v>
      </c>
      <c r="O108">
        <v>29.512</v>
      </c>
      <c r="P108">
        <v>19.495999999999999</v>
      </c>
      <c r="Q108">
        <v>19.03166666666667</v>
      </c>
      <c r="R108">
        <v>4.7716666666666674</v>
      </c>
    </row>
    <row r="109" spans="1:18">
      <c r="A109">
        <v>106</v>
      </c>
      <c r="B109" t="s">
        <v>91</v>
      </c>
      <c r="C109" t="s">
        <v>82</v>
      </c>
      <c r="D109" t="s">
        <v>92</v>
      </c>
      <c r="E109" t="s">
        <v>93</v>
      </c>
      <c r="F109">
        <v>4</v>
      </c>
      <c r="G109">
        <v>6.43</v>
      </c>
      <c r="H109">
        <v>53.43</v>
      </c>
      <c r="I109">
        <v>5.3429999999999997E-3</v>
      </c>
      <c r="J109">
        <v>0.247</v>
      </c>
      <c r="K109">
        <v>72.943018230082473</v>
      </c>
      <c r="L109">
        <v>0.93073257398821763</v>
      </c>
      <c r="M109">
        <f t="shared" si="3"/>
        <v>21.631578947368421</v>
      </c>
      <c r="N109">
        <f t="shared" si="2"/>
        <v>23.241454690552455</v>
      </c>
      <c r="O109">
        <v>30.929333333333329</v>
      </c>
      <c r="P109">
        <v>17.831666666666671</v>
      </c>
      <c r="Q109">
        <v>18.073</v>
      </c>
      <c r="R109">
        <v>4.3436666666666666</v>
      </c>
    </row>
    <row r="110" spans="1:18">
      <c r="A110">
        <v>107</v>
      </c>
      <c r="B110" t="s">
        <v>91</v>
      </c>
      <c r="C110" t="s">
        <v>82</v>
      </c>
      <c r="D110" t="s">
        <v>92</v>
      </c>
      <c r="E110" t="s">
        <v>93</v>
      </c>
      <c r="F110">
        <v>5</v>
      </c>
      <c r="G110">
        <v>5.57</v>
      </c>
      <c r="H110">
        <v>42.195</v>
      </c>
      <c r="I110">
        <v>4.2195000000000002E-3</v>
      </c>
      <c r="J110">
        <v>0.17299999999999999</v>
      </c>
      <c r="K110">
        <v>63.187031343943922</v>
      </c>
      <c r="L110">
        <v>0.92864311261762844</v>
      </c>
      <c r="M110">
        <f t="shared" si="3"/>
        <v>24.390173410404628</v>
      </c>
      <c r="N110">
        <f t="shared" si="2"/>
        <v>26.264313038035048</v>
      </c>
      <c r="O110">
        <v>29.714333333333329</v>
      </c>
      <c r="P110">
        <v>19.835000000000001</v>
      </c>
      <c r="Q110">
        <v>17.223333333333329</v>
      </c>
      <c r="R110">
        <v>5.0629999999999997</v>
      </c>
    </row>
    <row r="111" spans="1:18">
      <c r="A111">
        <v>108</v>
      </c>
      <c r="B111" t="s">
        <v>94</v>
      </c>
      <c r="C111" t="s">
        <v>82</v>
      </c>
      <c r="D111" t="s">
        <v>95</v>
      </c>
      <c r="E111" t="s">
        <v>96</v>
      </c>
      <c r="F111">
        <v>1</v>
      </c>
      <c r="G111">
        <v>9.7100000000000009</v>
      </c>
      <c r="H111">
        <v>56.067</v>
      </c>
      <c r="I111">
        <v>5.6067000000000001E-3</v>
      </c>
      <c r="J111">
        <v>0.255</v>
      </c>
      <c r="K111">
        <v>110.151898446983</v>
      </c>
      <c r="L111">
        <v>0.93115897107418721</v>
      </c>
      <c r="M111">
        <f t="shared" si="3"/>
        <v>21.987058823529409</v>
      </c>
      <c r="N111">
        <f t="shared" si="2"/>
        <v>23.612572618148207</v>
      </c>
      <c r="O111">
        <v>24.19466666666667</v>
      </c>
      <c r="P111">
        <v>17.68566666666667</v>
      </c>
      <c r="Q111">
        <v>15.27766666666667</v>
      </c>
      <c r="R111">
        <v>4.817333333333333</v>
      </c>
    </row>
    <row r="112" spans="1:18">
      <c r="A112">
        <v>109</v>
      </c>
      <c r="B112" t="s">
        <v>94</v>
      </c>
      <c r="C112" t="s">
        <v>82</v>
      </c>
      <c r="D112" t="s">
        <v>95</v>
      </c>
      <c r="E112" t="s">
        <v>96</v>
      </c>
      <c r="F112">
        <v>2</v>
      </c>
      <c r="G112">
        <v>8.86</v>
      </c>
      <c r="H112">
        <v>35.512999999999998</v>
      </c>
      <c r="I112">
        <v>3.5512999999999999E-3</v>
      </c>
      <c r="J112">
        <v>0.17100000000000001</v>
      </c>
      <c r="K112">
        <v>100.50935326882281</v>
      </c>
      <c r="L112">
        <v>0.92711717451450781</v>
      </c>
      <c r="M112">
        <f t="shared" si="3"/>
        <v>20.767836257309938</v>
      </c>
      <c r="N112">
        <f t="shared" si="2"/>
        <v>22.400443900939681</v>
      </c>
      <c r="O112">
        <v>23.960666666666668</v>
      </c>
      <c r="P112">
        <v>17.696999999999999</v>
      </c>
      <c r="Q112">
        <v>14.754</v>
      </c>
      <c r="R112">
        <v>5.5666666666666664</v>
      </c>
    </row>
    <row r="113" spans="1:18">
      <c r="A113">
        <v>110</v>
      </c>
      <c r="B113" t="s">
        <v>94</v>
      </c>
      <c r="C113" t="s">
        <v>82</v>
      </c>
      <c r="D113" t="s">
        <v>95</v>
      </c>
      <c r="E113" t="s">
        <v>96</v>
      </c>
      <c r="F113">
        <v>3</v>
      </c>
      <c r="G113">
        <v>9.2899999999999991</v>
      </c>
      <c r="H113">
        <v>31.959</v>
      </c>
      <c r="I113">
        <v>3.1959000000000002E-3</v>
      </c>
      <c r="J113">
        <v>0.14899999999999999</v>
      </c>
      <c r="K113">
        <v>105.38734671189211</v>
      </c>
      <c r="L113">
        <v>0.92618388086081127</v>
      </c>
      <c r="M113">
        <f t="shared" si="3"/>
        <v>21.448993288590607</v>
      </c>
      <c r="N113">
        <f t="shared" si="2"/>
        <v>23.158461005233153</v>
      </c>
      <c r="O113">
        <v>28.786999999999999</v>
      </c>
      <c r="P113">
        <v>16.95933333333333</v>
      </c>
      <c r="Q113">
        <v>17.513666666666669</v>
      </c>
      <c r="R113">
        <v>3.2930000000000001</v>
      </c>
    </row>
    <row r="114" spans="1:18">
      <c r="A114">
        <v>111</v>
      </c>
      <c r="B114" t="s">
        <v>94</v>
      </c>
      <c r="C114" t="s">
        <v>82</v>
      </c>
      <c r="D114" t="s">
        <v>95</v>
      </c>
      <c r="E114" t="s">
        <v>96</v>
      </c>
      <c r="F114">
        <v>4</v>
      </c>
      <c r="G114">
        <v>14.43</v>
      </c>
      <c r="H114">
        <v>31.367999999999999</v>
      </c>
      <c r="I114">
        <v>3.1367999999999999E-3</v>
      </c>
      <c r="J114">
        <v>0.159</v>
      </c>
      <c r="K114">
        <v>163.69638461276671</v>
      </c>
      <c r="L114">
        <v>0.9260186719334268</v>
      </c>
      <c r="M114">
        <f t="shared" si="3"/>
        <v>19.728301886792451</v>
      </c>
      <c r="N114">
        <f t="shared" si="2"/>
        <v>21.304432064638494</v>
      </c>
      <c r="O114">
        <v>25.270666666666671</v>
      </c>
      <c r="P114">
        <v>15.83133333333333</v>
      </c>
      <c r="Q114">
        <v>17.189</v>
      </c>
      <c r="R114">
        <v>3.11</v>
      </c>
    </row>
    <row r="115" spans="1:18">
      <c r="A115">
        <v>112</v>
      </c>
      <c r="B115" t="s">
        <v>94</v>
      </c>
      <c r="C115" t="s">
        <v>82</v>
      </c>
      <c r="D115" t="s">
        <v>95</v>
      </c>
      <c r="E115" t="s">
        <v>96</v>
      </c>
      <c r="F115">
        <v>5</v>
      </c>
      <c r="G115">
        <v>10.71</v>
      </c>
      <c r="H115">
        <v>26.478000000000002</v>
      </c>
      <c r="I115">
        <v>2.6478000000000001E-3</v>
      </c>
      <c r="J115">
        <v>0.13900000000000001</v>
      </c>
      <c r="K115">
        <v>121.4960692448186</v>
      </c>
      <c r="L115">
        <v>0.92451865697991131</v>
      </c>
      <c r="M115">
        <f t="shared" si="3"/>
        <v>19.048920863309352</v>
      </c>
      <c r="N115">
        <f t="shared" si="2"/>
        <v>20.604149758898011</v>
      </c>
      <c r="O115">
        <v>28.34033333333333</v>
      </c>
      <c r="P115">
        <v>17.912333333333329</v>
      </c>
      <c r="Q115">
        <v>17.225666666666669</v>
      </c>
      <c r="R115">
        <v>5.299666666666667</v>
      </c>
    </row>
    <row r="116" spans="1:18">
      <c r="A116">
        <v>113</v>
      </c>
      <c r="B116" t="s">
        <v>97</v>
      </c>
      <c r="C116" t="s">
        <v>98</v>
      </c>
      <c r="D116" t="s">
        <v>99</v>
      </c>
      <c r="E116" t="s">
        <v>100</v>
      </c>
      <c r="F116">
        <v>1</v>
      </c>
      <c r="G116">
        <v>7</v>
      </c>
      <c r="H116">
        <v>21.146999999999998</v>
      </c>
      <c r="I116">
        <v>2.1147000000000002E-3</v>
      </c>
      <c r="J116">
        <v>0.113</v>
      </c>
      <c r="K116">
        <v>79.409195584848732</v>
      </c>
      <c r="L116">
        <v>0.92252880925347114</v>
      </c>
      <c r="M116">
        <f t="shared" si="3"/>
        <v>18.714159292035397</v>
      </c>
      <c r="N116">
        <f t="shared" si="2"/>
        <v>20.285718022377285</v>
      </c>
      <c r="O116">
        <v>27.88133333333333</v>
      </c>
      <c r="P116">
        <v>24.794666666666672</v>
      </c>
      <c r="Q116">
        <v>16.158333333333331</v>
      </c>
      <c r="R116">
        <v>3.968666666666667</v>
      </c>
    </row>
    <row r="117" spans="1:18">
      <c r="A117">
        <v>114</v>
      </c>
      <c r="B117" t="s">
        <v>97</v>
      </c>
      <c r="C117" t="s">
        <v>98</v>
      </c>
      <c r="D117" t="s">
        <v>99</v>
      </c>
      <c r="E117" t="s">
        <v>100</v>
      </c>
      <c r="F117">
        <v>2</v>
      </c>
      <c r="G117">
        <v>6.71</v>
      </c>
      <c r="H117">
        <v>19.178999999999998</v>
      </c>
      <c r="I117">
        <v>1.9178999999999999E-3</v>
      </c>
      <c r="J117">
        <v>0.113</v>
      </c>
      <c r="K117">
        <v>76.119386053476433</v>
      </c>
      <c r="L117">
        <v>0.92166422480043686</v>
      </c>
      <c r="M117">
        <f t="shared" si="3"/>
        <v>16.972566371681413</v>
      </c>
      <c r="N117">
        <f t="shared" si="2"/>
        <v>18.415129843361768</v>
      </c>
      <c r="O117">
        <v>27.805</v>
      </c>
      <c r="P117">
        <v>21.484333333333328</v>
      </c>
      <c r="Q117">
        <v>14.582000000000001</v>
      </c>
      <c r="R117">
        <v>3.667666666666666</v>
      </c>
    </row>
    <row r="118" spans="1:18">
      <c r="A118">
        <v>115</v>
      </c>
      <c r="B118" t="s">
        <v>97</v>
      </c>
      <c r="C118" t="s">
        <v>98</v>
      </c>
      <c r="D118" t="s">
        <v>99</v>
      </c>
      <c r="E118" t="s">
        <v>100</v>
      </c>
      <c r="F118">
        <v>3</v>
      </c>
      <c r="G118">
        <v>6.14</v>
      </c>
      <c r="H118">
        <v>16.734000000000002</v>
      </c>
      <c r="I118">
        <v>1.6734E-3</v>
      </c>
      <c r="J118">
        <v>8.7999999999999995E-2</v>
      </c>
      <c r="K118">
        <v>69.653208698710174</v>
      </c>
      <c r="L118">
        <v>0.92045718425675749</v>
      </c>
      <c r="M118">
        <f t="shared" si="3"/>
        <v>19.015909090909091</v>
      </c>
      <c r="N118">
        <f t="shared" si="2"/>
        <v>20.65920003249677</v>
      </c>
      <c r="O118">
        <v>27.93866666666667</v>
      </c>
      <c r="P118">
        <v>21.19233333333333</v>
      </c>
      <c r="Q118">
        <v>15.660666666666669</v>
      </c>
      <c r="R118">
        <v>4.45</v>
      </c>
    </row>
    <row r="119" spans="1:18">
      <c r="A119">
        <v>116</v>
      </c>
      <c r="B119" t="s">
        <v>97</v>
      </c>
      <c r="C119" t="s">
        <v>98</v>
      </c>
      <c r="D119" t="s">
        <v>99</v>
      </c>
      <c r="E119" t="s">
        <v>100</v>
      </c>
      <c r="F119">
        <v>4</v>
      </c>
      <c r="G119">
        <v>8.43</v>
      </c>
      <c r="H119">
        <v>13.989000000000001</v>
      </c>
      <c r="I119">
        <v>1.3989E-3</v>
      </c>
      <c r="J119">
        <v>7.6999999999999999E-2</v>
      </c>
      <c r="K119">
        <v>95.631359825753535</v>
      </c>
      <c r="L119">
        <v>0.91887133933378096</v>
      </c>
      <c r="M119">
        <f t="shared" si="3"/>
        <v>18.167532467532467</v>
      </c>
      <c r="N119">
        <f t="shared" si="2"/>
        <v>19.771573766469491</v>
      </c>
      <c r="O119">
        <v>27.42966666666667</v>
      </c>
      <c r="P119">
        <v>19.782</v>
      </c>
      <c r="Q119">
        <v>15.57966666666667</v>
      </c>
      <c r="R119">
        <v>4.0486666666666666</v>
      </c>
    </row>
    <row r="120" spans="1:18">
      <c r="A120">
        <v>117</v>
      </c>
      <c r="B120" t="s">
        <v>97</v>
      </c>
      <c r="C120" t="s">
        <v>98</v>
      </c>
      <c r="D120" t="s">
        <v>99</v>
      </c>
      <c r="E120" t="s">
        <v>100</v>
      </c>
      <c r="F120">
        <v>5</v>
      </c>
      <c r="G120">
        <v>10.14</v>
      </c>
      <c r="H120">
        <v>11.193</v>
      </c>
      <c r="I120">
        <v>1.1192999999999999E-3</v>
      </c>
      <c r="J120">
        <v>5.8000000000000003E-2</v>
      </c>
      <c r="K120">
        <v>115.0298918900523</v>
      </c>
      <c r="L120">
        <v>0.916897719247311</v>
      </c>
      <c r="M120">
        <f t="shared" si="3"/>
        <v>19.298275862068966</v>
      </c>
      <c r="N120">
        <f t="shared" si="2"/>
        <v>21.047359434933572</v>
      </c>
      <c r="O120">
        <v>27.468666666666671</v>
      </c>
      <c r="P120">
        <v>17.456666666666671</v>
      </c>
      <c r="Q120">
        <v>14.547333333333331</v>
      </c>
      <c r="R120">
        <v>3.5446666666666671</v>
      </c>
    </row>
    <row r="121" spans="1:18">
      <c r="A121">
        <v>118</v>
      </c>
      <c r="B121" t="s">
        <v>101</v>
      </c>
      <c r="C121" t="s">
        <v>98</v>
      </c>
      <c r="D121" t="s">
        <v>102</v>
      </c>
      <c r="E121" t="s">
        <v>103</v>
      </c>
      <c r="F121">
        <v>1</v>
      </c>
      <c r="G121">
        <v>6</v>
      </c>
      <c r="H121">
        <v>35.232999999999997</v>
      </c>
      <c r="I121">
        <v>3.5233E-3</v>
      </c>
      <c r="J121">
        <v>0.2</v>
      </c>
      <c r="K121">
        <v>68.065024787013201</v>
      </c>
      <c r="L121">
        <v>0.92704711280245811</v>
      </c>
      <c r="M121">
        <f t="shared" si="3"/>
        <v>17.616499999999998</v>
      </c>
      <c r="N121">
        <f t="shared" si="2"/>
        <v>19.002809842905847</v>
      </c>
      <c r="O121">
        <v>28.338333333333331</v>
      </c>
      <c r="P121">
        <v>17.222000000000001</v>
      </c>
      <c r="Q121">
        <v>17.204666666666672</v>
      </c>
      <c r="R121">
        <v>2.9060000000000001</v>
      </c>
    </row>
    <row r="122" spans="1:18">
      <c r="A122">
        <v>119</v>
      </c>
      <c r="B122" t="s">
        <v>101</v>
      </c>
      <c r="C122" t="s">
        <v>98</v>
      </c>
      <c r="D122" t="s">
        <v>102</v>
      </c>
      <c r="E122" t="s">
        <v>103</v>
      </c>
      <c r="F122">
        <v>2</v>
      </c>
      <c r="G122">
        <v>5.14</v>
      </c>
      <c r="H122">
        <v>22.684999999999999</v>
      </c>
      <c r="I122">
        <v>2.2685000000000001E-3</v>
      </c>
      <c r="J122">
        <v>0.122</v>
      </c>
      <c r="K122">
        <v>58.309037900874642</v>
      </c>
      <c r="L122">
        <v>0.92315020133498904</v>
      </c>
      <c r="M122">
        <f t="shared" si="3"/>
        <v>18.594262295081968</v>
      </c>
      <c r="N122">
        <f t="shared" si="2"/>
        <v>20.142185170075653</v>
      </c>
      <c r="O122">
        <v>27.662333333333329</v>
      </c>
      <c r="P122">
        <v>17.443333333333332</v>
      </c>
      <c r="Q122">
        <v>15.058</v>
      </c>
      <c r="R122">
        <v>2.875</v>
      </c>
    </row>
    <row r="123" spans="1:18">
      <c r="A123">
        <v>120</v>
      </c>
      <c r="B123" t="s">
        <v>101</v>
      </c>
      <c r="C123" t="s">
        <v>98</v>
      </c>
      <c r="D123" t="s">
        <v>102</v>
      </c>
      <c r="E123" t="s">
        <v>103</v>
      </c>
      <c r="F123">
        <v>3</v>
      </c>
      <c r="G123">
        <v>5.71</v>
      </c>
      <c r="H123">
        <v>19.413</v>
      </c>
      <c r="I123">
        <v>1.9413E-3</v>
      </c>
      <c r="J123">
        <v>0.112</v>
      </c>
      <c r="K123">
        <v>64.775215255640887</v>
      </c>
      <c r="L123">
        <v>0.92177156100392243</v>
      </c>
      <c r="M123">
        <f t="shared" si="3"/>
        <v>17.333035714285714</v>
      </c>
      <c r="N123">
        <f t="shared" si="2"/>
        <v>18.804046954332058</v>
      </c>
      <c r="O123">
        <v>26.704333333333331</v>
      </c>
      <c r="P123">
        <v>18.791333333333331</v>
      </c>
      <c r="Q123">
        <v>15.694000000000001</v>
      </c>
      <c r="R123">
        <v>3.2673333333333332</v>
      </c>
    </row>
    <row r="124" spans="1:18">
      <c r="A124">
        <v>121</v>
      </c>
      <c r="B124" t="s">
        <v>101</v>
      </c>
      <c r="C124" t="s">
        <v>98</v>
      </c>
      <c r="D124" t="s">
        <v>102</v>
      </c>
      <c r="E124" t="s">
        <v>103</v>
      </c>
      <c r="F124">
        <v>4</v>
      </c>
      <c r="G124">
        <v>5.57</v>
      </c>
      <c r="H124">
        <v>16.52</v>
      </c>
      <c r="I124">
        <v>1.652E-3</v>
      </c>
      <c r="J124">
        <v>8.7999999999999995E-2</v>
      </c>
      <c r="K124">
        <v>63.187031343943922</v>
      </c>
      <c r="L124">
        <v>0.92034326471938965</v>
      </c>
      <c r="M124">
        <f t="shared" si="3"/>
        <v>18.772727272727273</v>
      </c>
      <c r="N124">
        <f t="shared" si="2"/>
        <v>20.397527740316576</v>
      </c>
      <c r="O124">
        <v>28.025333333333339</v>
      </c>
      <c r="P124">
        <v>18.106666666666669</v>
      </c>
      <c r="Q124">
        <v>16.683666666666671</v>
      </c>
      <c r="R124">
        <v>4.0226666666666659</v>
      </c>
    </row>
    <row r="125" spans="1:18">
      <c r="A125">
        <v>122</v>
      </c>
      <c r="B125" t="s">
        <v>101</v>
      </c>
      <c r="C125" t="s">
        <v>98</v>
      </c>
      <c r="D125" t="s">
        <v>102</v>
      </c>
      <c r="E125" t="s">
        <v>103</v>
      </c>
      <c r="F125">
        <v>5</v>
      </c>
      <c r="G125">
        <v>6.29</v>
      </c>
      <c r="H125">
        <v>15.143000000000001</v>
      </c>
      <c r="I125">
        <v>1.5143000000000001E-3</v>
      </c>
      <c r="J125">
        <v>7.5999999999999998E-2</v>
      </c>
      <c r="K125">
        <v>71.3548343183855</v>
      </c>
      <c r="L125">
        <v>0.9195729321923034</v>
      </c>
      <c r="M125">
        <f t="shared" si="3"/>
        <v>19.925000000000001</v>
      </c>
      <c r="N125">
        <f t="shared" si="2"/>
        <v>21.667666916312882</v>
      </c>
      <c r="O125">
        <v>28.032666666666671</v>
      </c>
      <c r="P125">
        <v>18.643333333333331</v>
      </c>
      <c r="Q125">
        <v>15.07866666666667</v>
      </c>
      <c r="R125">
        <v>3.719666666666666</v>
      </c>
    </row>
    <row r="126" spans="1:18">
      <c r="A126">
        <v>123</v>
      </c>
      <c r="B126" t="s">
        <v>104</v>
      </c>
      <c r="C126" t="s">
        <v>98</v>
      </c>
      <c r="D126" t="s">
        <v>105</v>
      </c>
      <c r="E126" t="s">
        <v>106</v>
      </c>
      <c r="F126">
        <v>1</v>
      </c>
      <c r="G126">
        <v>7.14</v>
      </c>
      <c r="H126">
        <v>14.33</v>
      </c>
      <c r="I126">
        <v>1.433E-3</v>
      </c>
      <c r="J126">
        <v>6.8000000000000005E-2</v>
      </c>
      <c r="K126">
        <v>80.997379496545705</v>
      </c>
      <c r="L126">
        <v>0.91908450624552651</v>
      </c>
      <c r="M126">
        <f t="shared" si="3"/>
        <v>21.073529411764707</v>
      </c>
      <c r="N126">
        <f t="shared" si="2"/>
        <v>22.928826749403466</v>
      </c>
      <c r="O126">
        <v>27.097999999999999</v>
      </c>
      <c r="P126">
        <v>16.86</v>
      </c>
      <c r="Q126">
        <v>13.13133333333333</v>
      </c>
      <c r="R126">
        <v>2.6766666666666672</v>
      </c>
    </row>
    <row r="127" spans="1:18">
      <c r="A127">
        <v>124</v>
      </c>
      <c r="B127" t="s">
        <v>104</v>
      </c>
      <c r="C127" t="s">
        <v>98</v>
      </c>
      <c r="D127" t="s">
        <v>105</v>
      </c>
      <c r="E127" t="s">
        <v>106</v>
      </c>
      <c r="F127">
        <v>2</v>
      </c>
      <c r="G127">
        <v>6</v>
      </c>
      <c r="H127">
        <v>13.504</v>
      </c>
      <c r="I127">
        <v>1.3504000000000001E-3</v>
      </c>
      <c r="J127">
        <v>6.2E-2</v>
      </c>
      <c r="K127">
        <v>68.065024787013201</v>
      </c>
      <c r="L127">
        <v>0.91855902853594218</v>
      </c>
      <c r="M127">
        <f t="shared" si="3"/>
        <v>21.780645161290323</v>
      </c>
      <c r="N127">
        <f t="shared" si="2"/>
        <v>23.711753392708687</v>
      </c>
      <c r="O127">
        <v>27.026666666666671</v>
      </c>
      <c r="P127">
        <v>17.96233333333333</v>
      </c>
      <c r="Q127">
        <v>13.563000000000001</v>
      </c>
      <c r="R127">
        <v>3.3336666666666668</v>
      </c>
    </row>
    <row r="128" spans="1:18">
      <c r="A128">
        <v>125</v>
      </c>
      <c r="B128" t="s">
        <v>104</v>
      </c>
      <c r="C128" t="s">
        <v>98</v>
      </c>
      <c r="D128" t="s">
        <v>105</v>
      </c>
      <c r="E128" t="s">
        <v>106</v>
      </c>
      <c r="F128">
        <v>3</v>
      </c>
      <c r="G128">
        <v>10</v>
      </c>
      <c r="H128">
        <v>13.707000000000001</v>
      </c>
      <c r="I128">
        <v>1.3707000000000001E-3</v>
      </c>
      <c r="J128">
        <v>8.2000000000000003E-2</v>
      </c>
      <c r="K128">
        <v>113.4417079783553</v>
      </c>
      <c r="L128">
        <v>0.91869109177020702</v>
      </c>
      <c r="M128">
        <f t="shared" si="3"/>
        <v>16.715853658536588</v>
      </c>
      <c r="N128">
        <f t="shared" si="2"/>
        <v>18.1952930732431</v>
      </c>
      <c r="O128">
        <v>25.917000000000002</v>
      </c>
      <c r="P128">
        <v>17.673666666666669</v>
      </c>
      <c r="Q128">
        <v>13.19033333333333</v>
      </c>
      <c r="R128">
        <v>2.6036666666666668</v>
      </c>
    </row>
    <row r="129" spans="1:18">
      <c r="A129">
        <v>126</v>
      </c>
      <c r="B129" t="s">
        <v>104</v>
      </c>
      <c r="C129" t="s">
        <v>98</v>
      </c>
      <c r="D129" t="s">
        <v>105</v>
      </c>
      <c r="E129" t="s">
        <v>106</v>
      </c>
      <c r="F129">
        <v>4</v>
      </c>
      <c r="G129">
        <v>10</v>
      </c>
      <c r="H129">
        <v>10.971</v>
      </c>
      <c r="I129">
        <v>1.0970999999999999E-3</v>
      </c>
      <c r="J129">
        <v>6.4000000000000001E-2</v>
      </c>
      <c r="K129">
        <v>113.4417079783553</v>
      </c>
      <c r="L129">
        <v>0.91672040579177072</v>
      </c>
      <c r="M129">
        <f t="shared" si="3"/>
        <v>17.142187499999999</v>
      </c>
      <c r="N129">
        <f t="shared" si="2"/>
        <v>18.699471934623627</v>
      </c>
      <c r="O129">
        <v>29.733000000000001</v>
      </c>
      <c r="P129">
        <v>17.664000000000001</v>
      </c>
      <c r="Q129">
        <v>15.40833333333333</v>
      </c>
      <c r="R129">
        <v>3.4260000000000002</v>
      </c>
    </row>
    <row r="130" spans="1:18">
      <c r="A130">
        <v>127</v>
      </c>
      <c r="B130" t="s">
        <v>104</v>
      </c>
      <c r="C130" t="s">
        <v>98</v>
      </c>
      <c r="D130" t="s">
        <v>105</v>
      </c>
      <c r="E130" t="s">
        <v>106</v>
      </c>
      <c r="F130">
        <v>5</v>
      </c>
      <c r="G130">
        <v>8.57</v>
      </c>
      <c r="H130">
        <v>7.11</v>
      </c>
      <c r="I130">
        <v>7.1100000000000004E-4</v>
      </c>
      <c r="J130">
        <v>3.5000000000000003E-2</v>
      </c>
      <c r="K130">
        <v>97.219543737450522</v>
      </c>
      <c r="L130">
        <v>0.91288125636000783</v>
      </c>
      <c r="M130">
        <f t="shared" si="3"/>
        <v>20.314285714285713</v>
      </c>
      <c r="N130">
        <f t="shared" si="2"/>
        <v>22.252933306228915</v>
      </c>
      <c r="O130">
        <v>26.675333333333331</v>
      </c>
      <c r="P130">
        <v>16.937666666666669</v>
      </c>
      <c r="Q130">
        <v>14.644</v>
      </c>
      <c r="R130">
        <v>2.9260000000000002</v>
      </c>
    </row>
    <row r="131" spans="1:18">
      <c r="A131">
        <v>128</v>
      </c>
      <c r="B131" t="s">
        <v>107</v>
      </c>
      <c r="C131" t="s">
        <v>98</v>
      </c>
      <c r="D131" t="s">
        <v>108</v>
      </c>
      <c r="E131" t="s">
        <v>109</v>
      </c>
      <c r="F131">
        <v>1</v>
      </c>
      <c r="G131">
        <v>7.86</v>
      </c>
      <c r="H131">
        <v>25.620999999999999</v>
      </c>
      <c r="I131">
        <v>2.5620999999999999E-3</v>
      </c>
      <c r="J131">
        <v>0.11899999999999999</v>
      </c>
      <c r="K131">
        <v>89.16518247098729</v>
      </c>
      <c r="L131">
        <v>0.9242274425125887</v>
      </c>
      <c r="M131">
        <f t="shared" si="3"/>
        <v>21.530252100840336</v>
      </c>
      <c r="N131">
        <f t="shared" si="2"/>
        <v>23.295404475665173</v>
      </c>
      <c r="O131">
        <v>16.361000000000001</v>
      </c>
      <c r="P131">
        <v>12.74</v>
      </c>
      <c r="Q131">
        <v>8.7309999999999999</v>
      </c>
      <c r="R131">
        <v>2.9236666666666671</v>
      </c>
    </row>
    <row r="132" spans="1:18">
      <c r="A132">
        <v>129</v>
      </c>
      <c r="B132" t="s">
        <v>107</v>
      </c>
      <c r="C132" t="s">
        <v>98</v>
      </c>
      <c r="D132" t="s">
        <v>108</v>
      </c>
      <c r="E132" t="s">
        <v>109</v>
      </c>
      <c r="F132">
        <v>2</v>
      </c>
      <c r="G132">
        <v>9</v>
      </c>
      <c r="H132">
        <v>20.196999999999999</v>
      </c>
      <c r="I132">
        <v>2.0197000000000001E-3</v>
      </c>
      <c r="J132">
        <v>0.08</v>
      </c>
      <c r="K132">
        <v>102.09753718051979</v>
      </c>
      <c r="L132">
        <v>0.92212198212903584</v>
      </c>
      <c r="M132">
        <f t="shared" si="3"/>
        <v>25.24625</v>
      </c>
      <c r="N132">
        <f t="shared" si="2"/>
        <v>27.378427680153926</v>
      </c>
      <c r="O132">
        <v>18.06433333333333</v>
      </c>
      <c r="P132">
        <v>15.270666666666671</v>
      </c>
      <c r="Q132">
        <v>10.025333333333331</v>
      </c>
      <c r="R132">
        <v>3.8073333333333328</v>
      </c>
    </row>
    <row r="133" spans="1:18">
      <c r="A133">
        <v>130</v>
      </c>
      <c r="B133" t="s">
        <v>107</v>
      </c>
      <c r="C133" t="s">
        <v>98</v>
      </c>
      <c r="D133" t="s">
        <v>108</v>
      </c>
      <c r="E133" t="s">
        <v>109</v>
      </c>
      <c r="F133">
        <v>3</v>
      </c>
      <c r="G133">
        <v>13.57</v>
      </c>
      <c r="H133">
        <v>18.478000000000002</v>
      </c>
      <c r="I133">
        <v>1.8477999999999999E-3</v>
      </c>
      <c r="J133">
        <v>8.8999999999999996E-2</v>
      </c>
      <c r="K133">
        <v>153.94039772662819</v>
      </c>
      <c r="L133">
        <v>0.92133465697278494</v>
      </c>
      <c r="M133">
        <f t="shared" si="3"/>
        <v>20.761797752808988</v>
      </c>
      <c r="N133">
        <f t="shared" ref="N133:N196" si="4">M133/L133</f>
        <v>22.534480381998986</v>
      </c>
      <c r="O133">
        <v>16.23566666666667</v>
      </c>
      <c r="P133">
        <v>12.670999999999999</v>
      </c>
      <c r="Q133">
        <v>8.3883333333333336</v>
      </c>
      <c r="R133">
        <v>2.768333333333334</v>
      </c>
    </row>
    <row r="134" spans="1:18">
      <c r="A134">
        <v>131</v>
      </c>
      <c r="B134" t="s">
        <v>107</v>
      </c>
      <c r="C134" t="s">
        <v>98</v>
      </c>
      <c r="D134" t="s">
        <v>108</v>
      </c>
      <c r="E134" t="s">
        <v>109</v>
      </c>
      <c r="F134">
        <v>4</v>
      </c>
      <c r="G134">
        <v>8.7100000000000009</v>
      </c>
      <c r="H134">
        <v>13.86</v>
      </c>
      <c r="I134">
        <v>1.3860000000000001E-3</v>
      </c>
      <c r="J134">
        <v>5.8000000000000003E-2</v>
      </c>
      <c r="K134">
        <v>98.807727649147509</v>
      </c>
      <c r="L134">
        <v>0.91878934090178532</v>
      </c>
      <c r="M134">
        <f t="shared" ref="M134:M197" si="5">I134/(J134/1000)</f>
        <v>23.896551724137932</v>
      </c>
      <c r="N134">
        <f t="shared" si="4"/>
        <v>26.008738521807004</v>
      </c>
      <c r="O134">
        <v>18.66333333333333</v>
      </c>
      <c r="P134">
        <v>14.933666666666671</v>
      </c>
      <c r="Q134">
        <v>9.7566666666666677</v>
      </c>
      <c r="R134">
        <v>3.6726666666666672</v>
      </c>
    </row>
    <row r="135" spans="1:18">
      <c r="A135">
        <v>132</v>
      </c>
      <c r="B135" t="s">
        <v>107</v>
      </c>
      <c r="C135" t="s">
        <v>98</v>
      </c>
      <c r="D135" t="s">
        <v>108</v>
      </c>
      <c r="E135" t="s">
        <v>109</v>
      </c>
      <c r="F135">
        <v>5</v>
      </c>
      <c r="G135">
        <v>7.71</v>
      </c>
      <c r="H135">
        <v>8.6240000000000006</v>
      </c>
      <c r="I135">
        <v>8.6240000000000004E-4</v>
      </c>
      <c r="J135">
        <v>4.1000000000000002E-2</v>
      </c>
      <c r="K135">
        <v>87.463556851311964</v>
      </c>
      <c r="L135">
        <v>0.91458991332438888</v>
      </c>
      <c r="M135">
        <f t="shared" si="5"/>
        <v>21.034146341463416</v>
      </c>
      <c r="N135">
        <f t="shared" si="4"/>
        <v>22.998445571094962</v>
      </c>
      <c r="O135">
        <v>17.16333333333333</v>
      </c>
      <c r="P135">
        <v>14.50866666666667</v>
      </c>
      <c r="Q135">
        <v>9.2360000000000007</v>
      </c>
      <c r="R135">
        <v>3.7033333333333331</v>
      </c>
    </row>
    <row r="136" spans="1:18">
      <c r="A136">
        <v>133</v>
      </c>
      <c r="B136" t="s">
        <v>110</v>
      </c>
      <c r="C136" t="s">
        <v>98</v>
      </c>
      <c r="D136" t="s">
        <v>111</v>
      </c>
      <c r="E136" t="s">
        <v>112</v>
      </c>
      <c r="F136">
        <v>1</v>
      </c>
      <c r="G136">
        <v>9.57</v>
      </c>
      <c r="H136">
        <v>20.236999999999998</v>
      </c>
      <c r="I136">
        <v>2.0236999999999998E-3</v>
      </c>
      <c r="J136">
        <v>9.4E-2</v>
      </c>
      <c r="K136">
        <v>108.5637145352861</v>
      </c>
      <c r="L136">
        <v>0.92213949412960439</v>
      </c>
      <c r="M136">
        <f t="shared" si="5"/>
        <v>21.528723404255317</v>
      </c>
      <c r="N136">
        <f t="shared" si="4"/>
        <v>23.346493173005243</v>
      </c>
      <c r="O136">
        <v>25.594000000000001</v>
      </c>
      <c r="P136">
        <v>18.99733333333333</v>
      </c>
      <c r="Q136">
        <v>16.147333333333329</v>
      </c>
      <c r="R136">
        <v>3.637666666666667</v>
      </c>
    </row>
    <row r="137" spans="1:18">
      <c r="A137">
        <v>134</v>
      </c>
      <c r="B137" t="s">
        <v>110</v>
      </c>
      <c r="C137" t="s">
        <v>98</v>
      </c>
      <c r="D137" t="s">
        <v>111</v>
      </c>
      <c r="E137" t="s">
        <v>112</v>
      </c>
      <c r="F137">
        <v>2</v>
      </c>
      <c r="G137">
        <v>9.2899999999999991</v>
      </c>
      <c r="H137">
        <v>19.137</v>
      </c>
      <c r="I137">
        <v>1.9136999999999999E-3</v>
      </c>
      <c r="J137">
        <v>8.6999999999999994E-2</v>
      </c>
      <c r="K137">
        <v>105.38734671189211</v>
      </c>
      <c r="L137">
        <v>0.92164482078389609</v>
      </c>
      <c r="M137">
        <f t="shared" si="5"/>
        <v>21.99655172413793</v>
      </c>
      <c r="N137">
        <f t="shared" si="4"/>
        <v>23.866625437583401</v>
      </c>
      <c r="O137">
        <v>25.58133333333333</v>
      </c>
      <c r="P137">
        <v>17.952000000000002</v>
      </c>
      <c r="Q137">
        <v>16.739000000000001</v>
      </c>
      <c r="R137">
        <v>3.3559999999999999</v>
      </c>
    </row>
    <row r="138" spans="1:18">
      <c r="A138">
        <v>135</v>
      </c>
      <c r="B138" t="s">
        <v>110</v>
      </c>
      <c r="C138" t="s">
        <v>98</v>
      </c>
      <c r="D138" t="s">
        <v>111</v>
      </c>
      <c r="E138" t="s">
        <v>112</v>
      </c>
      <c r="F138">
        <v>3</v>
      </c>
      <c r="G138">
        <v>8.14</v>
      </c>
      <c r="H138">
        <v>19.207000000000001</v>
      </c>
      <c r="I138">
        <v>1.9207E-3</v>
      </c>
      <c r="J138">
        <v>0.111</v>
      </c>
      <c r="K138">
        <v>92.34155029438125</v>
      </c>
      <c r="L138">
        <v>0.92167713721871192</v>
      </c>
      <c r="M138">
        <f t="shared" si="5"/>
        <v>17.303603603603605</v>
      </c>
      <c r="N138">
        <f t="shared" si="4"/>
        <v>18.774040176172342</v>
      </c>
      <c r="O138">
        <v>25.570666666666671</v>
      </c>
      <c r="P138">
        <v>19.548666666666669</v>
      </c>
      <c r="Q138">
        <v>14.38933333333333</v>
      </c>
      <c r="R138">
        <v>4.1720000000000006</v>
      </c>
    </row>
    <row r="139" spans="1:18">
      <c r="A139">
        <v>136</v>
      </c>
      <c r="B139" t="s">
        <v>110</v>
      </c>
      <c r="C139" t="s">
        <v>98</v>
      </c>
      <c r="D139" t="s">
        <v>111</v>
      </c>
      <c r="E139" t="s">
        <v>112</v>
      </c>
      <c r="F139">
        <v>4</v>
      </c>
      <c r="G139">
        <v>11.29</v>
      </c>
      <c r="H139">
        <v>18.27</v>
      </c>
      <c r="I139">
        <v>1.8270000000000001E-3</v>
      </c>
      <c r="J139">
        <v>8.3000000000000004E-2</v>
      </c>
      <c r="K139">
        <v>128.07568830756321</v>
      </c>
      <c r="L139">
        <v>0.92123445953832117</v>
      </c>
      <c r="M139">
        <f t="shared" si="5"/>
        <v>22.012048192771086</v>
      </c>
      <c r="N139">
        <f t="shared" si="4"/>
        <v>23.894078173978073</v>
      </c>
      <c r="O139">
        <v>21.609000000000002</v>
      </c>
      <c r="P139">
        <v>17.853333333333332</v>
      </c>
      <c r="Q139">
        <v>13.10933333333333</v>
      </c>
      <c r="R139">
        <v>3.5176666666666661</v>
      </c>
    </row>
    <row r="140" spans="1:18">
      <c r="A140">
        <v>137</v>
      </c>
      <c r="B140" t="s">
        <v>110</v>
      </c>
      <c r="C140" t="s">
        <v>98</v>
      </c>
      <c r="D140" t="s">
        <v>111</v>
      </c>
      <c r="E140" t="s">
        <v>112</v>
      </c>
      <c r="F140">
        <v>5</v>
      </c>
      <c r="G140">
        <v>10.71</v>
      </c>
      <c r="H140">
        <v>16.763000000000002</v>
      </c>
      <c r="I140">
        <v>1.6762999999999999E-3</v>
      </c>
      <c r="J140">
        <v>8.1000000000000003E-2</v>
      </c>
      <c r="K140">
        <v>121.4960692448186</v>
      </c>
      <c r="L140">
        <v>0.92047250975242156</v>
      </c>
      <c r="M140">
        <f t="shared" si="5"/>
        <v>20.695061728395061</v>
      </c>
      <c r="N140">
        <f t="shared" si="4"/>
        <v>22.483085055914803</v>
      </c>
      <c r="O140">
        <v>23.888333333333328</v>
      </c>
      <c r="P140">
        <v>17.972666666666669</v>
      </c>
      <c r="Q140">
        <v>13.008333333333329</v>
      </c>
      <c r="R140">
        <v>3.85</v>
      </c>
    </row>
    <row r="141" spans="1:18">
      <c r="A141">
        <v>138</v>
      </c>
      <c r="B141" t="s">
        <v>113</v>
      </c>
      <c r="C141" t="s">
        <v>114</v>
      </c>
      <c r="D141" t="s">
        <v>115</v>
      </c>
      <c r="E141" t="s">
        <v>116</v>
      </c>
      <c r="F141">
        <v>1</v>
      </c>
      <c r="G141">
        <v>8.33</v>
      </c>
      <c r="H141">
        <v>19.994</v>
      </c>
      <c r="I141">
        <v>1.9994000000000001E-3</v>
      </c>
      <c r="J141">
        <v>0.1</v>
      </c>
      <c r="K141">
        <v>94.496942745969989</v>
      </c>
      <c r="L141">
        <v>0.92203257065485167</v>
      </c>
      <c r="M141">
        <f t="shared" si="5"/>
        <v>19.994</v>
      </c>
      <c r="N141">
        <f t="shared" si="4"/>
        <v>21.684700341767467</v>
      </c>
      <c r="O141">
        <v>29.024000000000001</v>
      </c>
      <c r="P141">
        <v>18.649999999999999</v>
      </c>
      <c r="Q141">
        <v>16.768333333333331</v>
      </c>
      <c r="R141">
        <v>2.629666666666667</v>
      </c>
    </row>
    <row r="142" spans="1:18">
      <c r="A142">
        <v>139</v>
      </c>
      <c r="B142" t="s">
        <v>113</v>
      </c>
      <c r="C142" t="s">
        <v>114</v>
      </c>
      <c r="D142" t="s">
        <v>115</v>
      </c>
      <c r="E142" t="s">
        <v>116</v>
      </c>
      <c r="F142">
        <v>2</v>
      </c>
      <c r="G142">
        <v>10.33</v>
      </c>
      <c r="H142">
        <v>19.579000000000001</v>
      </c>
      <c r="I142">
        <v>1.9578999999999998E-3</v>
      </c>
      <c r="J142">
        <v>0.115</v>
      </c>
      <c r="K142">
        <v>117.18528434164109</v>
      </c>
      <c r="L142">
        <v>0.92184692389254819</v>
      </c>
      <c r="M142">
        <f t="shared" si="5"/>
        <v>17.025217391304345</v>
      </c>
      <c r="N142">
        <f t="shared" si="4"/>
        <v>18.46859489362339</v>
      </c>
      <c r="O142">
        <v>27.14</v>
      </c>
      <c r="P142">
        <v>18.53766666666667</v>
      </c>
      <c r="Q142">
        <v>15.98566666666667</v>
      </c>
      <c r="R142">
        <v>3.829333333333333</v>
      </c>
    </row>
    <row r="143" spans="1:18">
      <c r="A143">
        <v>140</v>
      </c>
      <c r="B143" t="s">
        <v>113</v>
      </c>
      <c r="C143" t="s">
        <v>114</v>
      </c>
      <c r="D143" t="s">
        <v>115</v>
      </c>
      <c r="E143" t="s">
        <v>116</v>
      </c>
      <c r="F143">
        <v>3</v>
      </c>
      <c r="G143">
        <v>6.33</v>
      </c>
      <c r="H143">
        <v>16.673999999999999</v>
      </c>
      <c r="I143">
        <v>1.6674000000000001E-3</v>
      </c>
      <c r="J143">
        <v>7.8E-2</v>
      </c>
      <c r="K143">
        <v>71.808601150298927</v>
      </c>
      <c r="L143">
        <v>0.92042539183751748</v>
      </c>
      <c r="M143">
        <f t="shared" si="5"/>
        <v>21.376923076923077</v>
      </c>
      <c r="N143">
        <f t="shared" si="4"/>
        <v>23.225047099414159</v>
      </c>
      <c r="O143">
        <v>28.640999999999998</v>
      </c>
      <c r="P143">
        <v>18.190333333333339</v>
      </c>
      <c r="Q143">
        <v>18.62566666666666</v>
      </c>
      <c r="R143">
        <v>3.1686666666666672</v>
      </c>
    </row>
    <row r="144" spans="1:18">
      <c r="A144">
        <v>141</v>
      </c>
      <c r="B144" t="s">
        <v>113</v>
      </c>
      <c r="C144" t="s">
        <v>114</v>
      </c>
      <c r="D144" t="s">
        <v>115</v>
      </c>
      <c r="E144" t="s">
        <v>116</v>
      </c>
      <c r="F144">
        <v>4</v>
      </c>
      <c r="G144">
        <v>10</v>
      </c>
      <c r="H144">
        <v>14.696</v>
      </c>
      <c r="I144">
        <v>1.4695999999999999E-3</v>
      </c>
      <c r="J144">
        <v>7.1999999999999995E-2</v>
      </c>
      <c r="K144">
        <v>113.4417079783553</v>
      </c>
      <c r="L144">
        <v>0.91930772940437644</v>
      </c>
      <c r="M144">
        <f t="shared" si="5"/>
        <v>20.411111111111115</v>
      </c>
      <c r="N144">
        <f t="shared" si="4"/>
        <v>22.202697158149171</v>
      </c>
      <c r="O144">
        <v>27.97966666666667</v>
      </c>
      <c r="P144">
        <v>20.269666666666669</v>
      </c>
      <c r="Q144">
        <v>18.151666666666671</v>
      </c>
      <c r="R144">
        <v>5.4123333333333328</v>
      </c>
    </row>
    <row r="145" spans="1:18">
      <c r="A145">
        <v>142</v>
      </c>
      <c r="B145" t="s">
        <v>113</v>
      </c>
      <c r="C145" t="s">
        <v>114</v>
      </c>
      <c r="D145" t="s">
        <v>115</v>
      </c>
      <c r="E145" t="s">
        <v>116</v>
      </c>
      <c r="F145">
        <v>5</v>
      </c>
      <c r="G145">
        <v>9.33</v>
      </c>
      <c r="H145">
        <v>12.225</v>
      </c>
      <c r="I145">
        <v>1.2225000000000001E-3</v>
      </c>
      <c r="J145">
        <v>6.0999999999999999E-2</v>
      </c>
      <c r="K145">
        <v>105.84111354380551</v>
      </c>
      <c r="L145">
        <v>0.91767832834597962</v>
      </c>
      <c r="M145">
        <f t="shared" si="5"/>
        <v>20.040983606557379</v>
      </c>
      <c r="N145">
        <f t="shared" si="4"/>
        <v>21.838789244025389</v>
      </c>
      <c r="O145">
        <v>28.587666666666671</v>
      </c>
      <c r="P145">
        <v>17.974</v>
      </c>
      <c r="Q145">
        <v>17.659333333333329</v>
      </c>
      <c r="R145">
        <v>2.841333333333333</v>
      </c>
    </row>
    <row r="146" spans="1:18">
      <c r="A146">
        <v>143</v>
      </c>
      <c r="B146" t="s">
        <v>117</v>
      </c>
      <c r="C146" t="s">
        <v>114</v>
      </c>
      <c r="D146" t="s">
        <v>118</v>
      </c>
      <c r="E146" t="s">
        <v>119</v>
      </c>
      <c r="F146">
        <v>1</v>
      </c>
      <c r="G146">
        <v>6.33</v>
      </c>
      <c r="H146">
        <v>9.3580000000000005</v>
      </c>
      <c r="I146">
        <v>9.3580000000000009E-4</v>
      </c>
      <c r="J146">
        <v>5.1999999999999998E-2</v>
      </c>
      <c r="K146">
        <v>71.808601150298927</v>
      </c>
      <c r="L146">
        <v>0.91531288582472203</v>
      </c>
      <c r="M146">
        <f t="shared" si="5"/>
        <v>17.996153846153849</v>
      </c>
      <c r="N146">
        <f t="shared" si="4"/>
        <v>19.661204517992577</v>
      </c>
      <c r="O146">
        <v>28.224</v>
      </c>
      <c r="P146">
        <v>20.23533333333333</v>
      </c>
      <c r="Q146">
        <v>19.449666666666669</v>
      </c>
      <c r="R146">
        <v>5.0406666666666666</v>
      </c>
    </row>
    <row r="147" spans="1:18">
      <c r="A147">
        <v>144</v>
      </c>
      <c r="B147" t="s">
        <v>117</v>
      </c>
      <c r="C147" t="s">
        <v>114</v>
      </c>
      <c r="D147" t="s">
        <v>118</v>
      </c>
      <c r="E147" t="s">
        <v>119</v>
      </c>
      <c r="F147">
        <v>2</v>
      </c>
      <c r="G147">
        <v>9.67</v>
      </c>
      <c r="H147">
        <v>9.1890000000000001</v>
      </c>
      <c r="I147">
        <v>9.1890000000000006E-4</v>
      </c>
      <c r="J147">
        <v>4.2000000000000003E-2</v>
      </c>
      <c r="K147">
        <v>109.6981316150696</v>
      </c>
      <c r="L147">
        <v>0.9151515809883074</v>
      </c>
      <c r="M147">
        <f t="shared" si="5"/>
        <v>21.878571428571426</v>
      </c>
      <c r="N147">
        <f t="shared" si="4"/>
        <v>23.907046529869856</v>
      </c>
      <c r="O147">
        <v>25.575333333333329</v>
      </c>
      <c r="P147">
        <v>15.73366666666667</v>
      </c>
      <c r="Q147">
        <v>16.946000000000002</v>
      </c>
      <c r="R147">
        <v>4.0643333333333338</v>
      </c>
    </row>
    <row r="148" spans="1:18">
      <c r="A148">
        <v>145</v>
      </c>
      <c r="B148" t="s">
        <v>117</v>
      </c>
      <c r="C148" t="s">
        <v>114</v>
      </c>
      <c r="D148" t="s">
        <v>118</v>
      </c>
      <c r="E148" t="s">
        <v>119</v>
      </c>
      <c r="F148">
        <v>3</v>
      </c>
      <c r="G148">
        <v>12</v>
      </c>
      <c r="H148">
        <v>8.7319999999999993</v>
      </c>
      <c r="I148">
        <v>8.7319999999999997E-4</v>
      </c>
      <c r="J148">
        <v>0.06</v>
      </c>
      <c r="K148">
        <v>136.1300495740264</v>
      </c>
      <c r="L148">
        <v>0.91470006777682478</v>
      </c>
      <c r="M148">
        <f t="shared" si="5"/>
        <v>14.553333333333335</v>
      </c>
      <c r="N148">
        <f t="shared" si="4"/>
        <v>15.910497709599124</v>
      </c>
      <c r="O148">
        <v>24.780666666666669</v>
      </c>
      <c r="P148">
        <v>16.817</v>
      </c>
      <c r="Q148">
        <v>14.805999999999999</v>
      </c>
      <c r="R148">
        <v>2.894333333333333</v>
      </c>
    </row>
    <row r="149" spans="1:18">
      <c r="A149">
        <v>146</v>
      </c>
      <c r="B149" t="s">
        <v>117</v>
      </c>
      <c r="C149" t="s">
        <v>114</v>
      </c>
      <c r="D149" t="s">
        <v>118</v>
      </c>
      <c r="E149" t="s">
        <v>119</v>
      </c>
      <c r="F149">
        <v>4</v>
      </c>
      <c r="G149">
        <v>8.33</v>
      </c>
      <c r="H149">
        <v>7.4720000000000004</v>
      </c>
      <c r="I149">
        <v>7.4720000000000006E-4</v>
      </c>
      <c r="J149">
        <v>5.0999999999999997E-2</v>
      </c>
      <c r="K149">
        <v>94.496942745969989</v>
      </c>
      <c r="L149">
        <v>0.91332080106590086</v>
      </c>
      <c r="M149">
        <f t="shared" si="5"/>
        <v>14.650980392156864</v>
      </c>
      <c r="N149">
        <f t="shared" si="4"/>
        <v>16.041439519452837</v>
      </c>
      <c r="O149">
        <v>29.234333333333328</v>
      </c>
      <c r="P149">
        <v>23.162333333333329</v>
      </c>
      <c r="Q149">
        <v>17.024333333333331</v>
      </c>
      <c r="R149">
        <v>4.8860000000000001</v>
      </c>
    </row>
    <row r="150" spans="1:18">
      <c r="A150">
        <v>147</v>
      </c>
      <c r="B150" t="s">
        <v>117</v>
      </c>
      <c r="C150" t="s">
        <v>114</v>
      </c>
      <c r="D150" t="s">
        <v>118</v>
      </c>
      <c r="E150" t="s">
        <v>119</v>
      </c>
      <c r="F150">
        <v>5</v>
      </c>
      <c r="G150">
        <v>4.67</v>
      </c>
      <c r="H150">
        <v>4.9930000000000003</v>
      </c>
      <c r="I150">
        <v>4.9930000000000005E-4</v>
      </c>
      <c r="J150">
        <v>2.3E-2</v>
      </c>
      <c r="K150">
        <v>52.977277625891936</v>
      </c>
      <c r="L150">
        <v>0.90975273488086994</v>
      </c>
      <c r="M150">
        <f t="shared" si="5"/>
        <v>21.708695652173915</v>
      </c>
      <c r="N150">
        <f t="shared" si="4"/>
        <v>23.862193340937438</v>
      </c>
      <c r="O150">
        <v>30.158333333333331</v>
      </c>
      <c r="P150">
        <v>21.634666666666661</v>
      </c>
      <c r="Q150">
        <v>17.768333333333331</v>
      </c>
      <c r="R150">
        <v>3.6833333333333331</v>
      </c>
    </row>
    <row r="151" spans="1:18">
      <c r="A151">
        <v>148</v>
      </c>
      <c r="B151" t="s">
        <v>120</v>
      </c>
      <c r="C151" t="s">
        <v>121</v>
      </c>
      <c r="D151" t="s">
        <v>122</v>
      </c>
      <c r="E151" t="s">
        <v>123</v>
      </c>
      <c r="F151">
        <v>1</v>
      </c>
      <c r="G151">
        <v>14.71</v>
      </c>
      <c r="H151">
        <v>33.878</v>
      </c>
      <c r="I151">
        <v>3.3877999999999998E-3</v>
      </c>
      <c r="J151">
        <v>0.39100000000000001</v>
      </c>
      <c r="K151">
        <v>166.87275243616071</v>
      </c>
      <c r="L151">
        <v>0.92670000041588918</v>
      </c>
      <c r="M151">
        <f t="shared" si="5"/>
        <v>8.6644501278772363</v>
      </c>
      <c r="N151">
        <f t="shared" si="4"/>
        <v>9.3497897097105422</v>
      </c>
      <c r="O151">
        <v>18.022666666666669</v>
      </c>
      <c r="P151">
        <v>13.89833333333333</v>
      </c>
      <c r="Q151">
        <v>9.1723333333333326</v>
      </c>
      <c r="R151">
        <v>2.612333333333333</v>
      </c>
    </row>
    <row r="152" spans="1:18">
      <c r="A152">
        <v>149</v>
      </c>
      <c r="B152" t="s">
        <v>120</v>
      </c>
      <c r="C152" t="s">
        <v>121</v>
      </c>
      <c r="D152" t="s">
        <v>122</v>
      </c>
      <c r="E152" t="s">
        <v>123</v>
      </c>
      <c r="F152">
        <v>2</v>
      </c>
      <c r="G152">
        <v>16.57</v>
      </c>
      <c r="H152">
        <v>20.402000000000001</v>
      </c>
      <c r="I152">
        <v>2.0401999999999998E-3</v>
      </c>
      <c r="J152">
        <v>0.2</v>
      </c>
      <c r="K152">
        <v>187.9729101201348</v>
      </c>
      <c r="L152">
        <v>0.92221136710998919</v>
      </c>
      <c r="M152">
        <f t="shared" si="5"/>
        <v>10.200999999999999</v>
      </c>
      <c r="N152">
        <f t="shared" si="4"/>
        <v>11.061455501213052</v>
      </c>
      <c r="O152">
        <v>16.762333333333331</v>
      </c>
      <c r="P152">
        <v>12.58266666666667</v>
      </c>
      <c r="Q152">
        <v>8.2976666666666663</v>
      </c>
      <c r="R152">
        <v>2.658666666666667</v>
      </c>
    </row>
    <row r="153" spans="1:18">
      <c r="A153">
        <v>150</v>
      </c>
      <c r="B153" t="s">
        <v>120</v>
      </c>
      <c r="C153" t="s">
        <v>121</v>
      </c>
      <c r="D153" t="s">
        <v>122</v>
      </c>
      <c r="E153" t="s">
        <v>123</v>
      </c>
      <c r="F153">
        <v>3</v>
      </c>
      <c r="G153">
        <v>17</v>
      </c>
      <c r="H153">
        <v>16.724</v>
      </c>
      <c r="I153">
        <v>1.6724000000000001E-3</v>
      </c>
      <c r="J153">
        <v>0.13900000000000001</v>
      </c>
      <c r="K153">
        <v>192.8509035632041</v>
      </c>
      <c r="L153">
        <v>0.92045189344423817</v>
      </c>
      <c r="M153">
        <f t="shared" si="5"/>
        <v>12.031654676258992</v>
      </c>
      <c r="N153">
        <f t="shared" si="4"/>
        <v>13.071464964059938</v>
      </c>
      <c r="O153">
        <v>16.765000000000001</v>
      </c>
      <c r="P153">
        <v>11.975</v>
      </c>
      <c r="Q153">
        <v>9.2360000000000007</v>
      </c>
      <c r="R153">
        <v>2.5459999999999998</v>
      </c>
    </row>
    <row r="154" spans="1:18">
      <c r="A154">
        <v>151</v>
      </c>
      <c r="B154" t="s">
        <v>120</v>
      </c>
      <c r="C154" t="s">
        <v>121</v>
      </c>
      <c r="D154" t="s">
        <v>122</v>
      </c>
      <c r="E154" t="s">
        <v>123</v>
      </c>
      <c r="F154">
        <v>4</v>
      </c>
      <c r="G154">
        <v>17.43</v>
      </c>
      <c r="H154">
        <v>14.446</v>
      </c>
      <c r="I154">
        <v>1.4446000000000001E-3</v>
      </c>
      <c r="J154">
        <v>0.14399999999999999</v>
      </c>
      <c r="K154">
        <v>197.72889700627329</v>
      </c>
      <c r="L154">
        <v>0.9191558658202732</v>
      </c>
      <c r="M154">
        <f t="shared" si="5"/>
        <v>10.031944444444447</v>
      </c>
      <c r="N154">
        <f t="shared" si="4"/>
        <v>10.914301716925603</v>
      </c>
      <c r="O154">
        <v>15.73533333333333</v>
      </c>
      <c r="P154">
        <v>13.87766666666667</v>
      </c>
      <c r="Q154">
        <v>7.9923333333333337</v>
      </c>
      <c r="R154">
        <v>2.759666666666666</v>
      </c>
    </row>
    <row r="155" spans="1:18">
      <c r="A155">
        <v>152</v>
      </c>
      <c r="B155" t="s">
        <v>120</v>
      </c>
      <c r="C155" t="s">
        <v>121</v>
      </c>
      <c r="D155" t="s">
        <v>122</v>
      </c>
      <c r="E155" t="s">
        <v>123</v>
      </c>
      <c r="F155">
        <v>5</v>
      </c>
      <c r="G155">
        <v>17.86</v>
      </c>
      <c r="H155">
        <v>13.507999999999999</v>
      </c>
      <c r="I155">
        <v>1.3508000000000001E-3</v>
      </c>
      <c r="J155">
        <v>0.13200000000000001</v>
      </c>
      <c r="K155">
        <v>202.60689044934259</v>
      </c>
      <c r="L155">
        <v>0.9185616498894339</v>
      </c>
      <c r="M155">
        <f t="shared" si="5"/>
        <v>10.233333333333333</v>
      </c>
      <c r="N155">
        <f t="shared" si="4"/>
        <v>11.140605896800837</v>
      </c>
      <c r="O155">
        <v>15.786</v>
      </c>
      <c r="P155">
        <v>12.156333333333331</v>
      </c>
      <c r="Q155">
        <v>7.9569999999999999</v>
      </c>
      <c r="R155">
        <v>2.9016666666666668</v>
      </c>
    </row>
    <row r="156" spans="1:18">
      <c r="A156">
        <v>153</v>
      </c>
      <c r="B156" t="s">
        <v>124</v>
      </c>
      <c r="C156" t="s">
        <v>121</v>
      </c>
      <c r="D156" t="s">
        <v>125</v>
      </c>
      <c r="E156" t="s">
        <v>126</v>
      </c>
      <c r="F156">
        <v>1</v>
      </c>
      <c r="G156">
        <v>9.86</v>
      </c>
      <c r="H156">
        <v>36.890999999999998</v>
      </c>
      <c r="I156">
        <v>3.6890999999999998E-3</v>
      </c>
      <c r="J156">
        <v>0.30499999999999999</v>
      </c>
      <c r="K156">
        <v>111.85352406665839</v>
      </c>
      <c r="L156">
        <v>0.92745412139451588</v>
      </c>
      <c r="M156">
        <f t="shared" si="5"/>
        <v>12.095409836065574</v>
      </c>
      <c r="N156">
        <f t="shared" si="4"/>
        <v>13.041518234755342</v>
      </c>
      <c r="O156">
        <v>15.91566666666667</v>
      </c>
      <c r="P156">
        <v>13.98566666666667</v>
      </c>
      <c r="Q156">
        <v>8.0603333333333325</v>
      </c>
      <c r="R156">
        <v>2.938333333333333</v>
      </c>
    </row>
    <row r="157" spans="1:18">
      <c r="A157">
        <v>154</v>
      </c>
      <c r="B157" t="s">
        <v>124</v>
      </c>
      <c r="C157" t="s">
        <v>121</v>
      </c>
      <c r="D157" t="s">
        <v>125</v>
      </c>
      <c r="E157" t="s">
        <v>126</v>
      </c>
      <c r="F157">
        <v>2</v>
      </c>
      <c r="G157">
        <v>13.43</v>
      </c>
      <c r="H157">
        <v>36.94</v>
      </c>
      <c r="I157">
        <v>3.6939999999999998E-3</v>
      </c>
      <c r="J157">
        <v>0.29699999999999999</v>
      </c>
      <c r="K157">
        <v>152.35221381493119</v>
      </c>
      <c r="L157">
        <v>0.92746586982169887</v>
      </c>
      <c r="M157">
        <f t="shared" si="5"/>
        <v>12.437710437710436</v>
      </c>
      <c r="N157">
        <f t="shared" si="4"/>
        <v>13.410423868321461</v>
      </c>
      <c r="O157">
        <v>15.44566666666667</v>
      </c>
      <c r="P157">
        <v>12.068666666666671</v>
      </c>
      <c r="Q157">
        <v>7.4050000000000002</v>
      </c>
      <c r="R157">
        <v>1.920666666666667</v>
      </c>
    </row>
    <row r="158" spans="1:18">
      <c r="A158">
        <v>155</v>
      </c>
      <c r="B158" t="s">
        <v>124</v>
      </c>
      <c r="C158" t="s">
        <v>121</v>
      </c>
      <c r="D158" t="s">
        <v>125</v>
      </c>
      <c r="E158" t="s">
        <v>126</v>
      </c>
      <c r="F158">
        <v>3</v>
      </c>
      <c r="G158">
        <v>9.86</v>
      </c>
      <c r="H158">
        <v>30.04</v>
      </c>
      <c r="I158">
        <v>3.0040000000000002E-3</v>
      </c>
      <c r="J158">
        <v>0.255</v>
      </c>
      <c r="K158">
        <v>111.85352406665839</v>
      </c>
      <c r="L158">
        <v>0.92563579149785591</v>
      </c>
      <c r="M158">
        <f t="shared" si="5"/>
        <v>11.780392156862744</v>
      </c>
      <c r="N158">
        <f t="shared" si="4"/>
        <v>12.726811414454723</v>
      </c>
      <c r="O158">
        <v>17.03766666666667</v>
      </c>
      <c r="P158">
        <v>13.016666666666669</v>
      </c>
      <c r="Q158">
        <v>8.9320000000000004</v>
      </c>
      <c r="R158">
        <v>3.0910000000000002</v>
      </c>
    </row>
    <row r="159" spans="1:18">
      <c r="A159">
        <v>156</v>
      </c>
      <c r="B159" t="s">
        <v>124</v>
      </c>
      <c r="C159" t="s">
        <v>121</v>
      </c>
      <c r="D159" t="s">
        <v>125</v>
      </c>
      <c r="E159" t="s">
        <v>126</v>
      </c>
      <c r="F159">
        <v>4</v>
      </c>
      <c r="G159">
        <v>13.71</v>
      </c>
      <c r="H159">
        <v>29.358000000000001</v>
      </c>
      <c r="I159">
        <v>2.9358000000000001E-3</v>
      </c>
      <c r="J159">
        <v>0.251</v>
      </c>
      <c r="K159">
        <v>155.52858163832519</v>
      </c>
      <c r="L159">
        <v>0.92543253053666663</v>
      </c>
      <c r="M159">
        <f t="shared" si="5"/>
        <v>11.696414342629483</v>
      </c>
      <c r="N159">
        <f t="shared" si="4"/>
        <v>12.638862322947116</v>
      </c>
      <c r="O159">
        <v>13.96933333333333</v>
      </c>
      <c r="P159">
        <v>11.92333333333333</v>
      </c>
      <c r="Q159">
        <v>7.6580000000000004</v>
      </c>
      <c r="R159">
        <v>2.714</v>
      </c>
    </row>
    <row r="160" spans="1:18">
      <c r="A160">
        <v>157</v>
      </c>
      <c r="B160" t="s">
        <v>124</v>
      </c>
      <c r="C160" t="s">
        <v>121</v>
      </c>
      <c r="D160" t="s">
        <v>125</v>
      </c>
      <c r="E160" t="s">
        <v>126</v>
      </c>
      <c r="F160">
        <v>5</v>
      </c>
      <c r="G160">
        <v>9.43</v>
      </c>
      <c r="H160">
        <v>26.15</v>
      </c>
      <c r="I160">
        <v>2.6150000000000001E-3</v>
      </c>
      <c r="J160">
        <v>0.191</v>
      </c>
      <c r="K160">
        <v>106.97553062358909</v>
      </c>
      <c r="L160">
        <v>0.92440832918521221</v>
      </c>
      <c r="M160">
        <f t="shared" si="5"/>
        <v>13.69109947643979</v>
      </c>
      <c r="N160">
        <f t="shared" si="4"/>
        <v>14.810662176213121</v>
      </c>
      <c r="O160">
        <v>17.786999999999999</v>
      </c>
      <c r="P160">
        <v>13.172000000000001</v>
      </c>
      <c r="Q160">
        <v>8.6513333333333335</v>
      </c>
      <c r="R160">
        <v>2.758666666666667</v>
      </c>
    </row>
    <row r="161" spans="1:18">
      <c r="A161">
        <v>158</v>
      </c>
      <c r="B161" t="s">
        <v>127</v>
      </c>
      <c r="C161" t="s">
        <v>121</v>
      </c>
      <c r="D161" t="s">
        <v>128</v>
      </c>
      <c r="E161" t="s">
        <v>129</v>
      </c>
      <c r="F161">
        <v>1</v>
      </c>
      <c r="G161">
        <v>13</v>
      </c>
      <c r="H161">
        <v>34.447000000000003</v>
      </c>
      <c r="I161">
        <v>3.4447000000000002E-3</v>
      </c>
      <c r="J161">
        <v>0.49099999999999999</v>
      </c>
      <c r="K161">
        <v>147.47422037186189</v>
      </c>
      <c r="L161">
        <v>0.9268474233337225</v>
      </c>
      <c r="M161">
        <f t="shared" si="5"/>
        <v>7.0156822810590631</v>
      </c>
      <c r="N161">
        <f t="shared" si="4"/>
        <v>7.5694036628216237</v>
      </c>
      <c r="O161">
        <v>16.94233333333333</v>
      </c>
      <c r="P161">
        <v>12.48733333333333</v>
      </c>
      <c r="Q161">
        <v>8.9379999999999988</v>
      </c>
      <c r="R161">
        <v>2.551333333333333</v>
      </c>
    </row>
    <row r="162" spans="1:18">
      <c r="A162">
        <v>159</v>
      </c>
      <c r="B162" t="s">
        <v>127</v>
      </c>
      <c r="C162" t="s">
        <v>121</v>
      </c>
      <c r="D162" t="s">
        <v>128</v>
      </c>
      <c r="E162" t="s">
        <v>129</v>
      </c>
      <c r="F162">
        <v>2</v>
      </c>
      <c r="G162">
        <v>17.29</v>
      </c>
      <c r="H162">
        <v>27.105</v>
      </c>
      <c r="I162">
        <v>2.7104999999999998E-3</v>
      </c>
      <c r="J162">
        <v>0.31900000000000001</v>
      </c>
      <c r="K162">
        <v>196.1407130945764</v>
      </c>
      <c r="L162">
        <v>0.92472580590071651</v>
      </c>
      <c r="M162">
        <f t="shared" si="5"/>
        <v>8.4968652037617556</v>
      </c>
      <c r="N162">
        <f t="shared" si="4"/>
        <v>9.1885239381694337</v>
      </c>
      <c r="O162">
        <v>18.900333333333329</v>
      </c>
      <c r="P162">
        <v>13.685333333333331</v>
      </c>
      <c r="Q162">
        <v>9.9640000000000004</v>
      </c>
      <c r="R162">
        <v>2.92</v>
      </c>
    </row>
    <row r="163" spans="1:18">
      <c r="A163">
        <v>160</v>
      </c>
      <c r="B163" t="s">
        <v>127</v>
      </c>
      <c r="C163" t="s">
        <v>121</v>
      </c>
      <c r="D163" t="s">
        <v>128</v>
      </c>
      <c r="E163" t="s">
        <v>129</v>
      </c>
      <c r="F163">
        <v>3</v>
      </c>
      <c r="G163">
        <v>13.43</v>
      </c>
      <c r="H163">
        <v>24.741</v>
      </c>
      <c r="I163">
        <v>2.4740999999999999E-3</v>
      </c>
      <c r="J163">
        <v>0.316</v>
      </c>
      <c r="K163">
        <v>152.35221381493119</v>
      </c>
      <c r="L163">
        <v>0.92391809527248259</v>
      </c>
      <c r="M163">
        <f t="shared" si="5"/>
        <v>7.8294303797468352</v>
      </c>
      <c r="N163">
        <f t="shared" si="4"/>
        <v>8.4741606640335085</v>
      </c>
      <c r="O163">
        <v>17.358333333333331</v>
      </c>
      <c r="P163">
        <v>12.851333333333329</v>
      </c>
      <c r="Q163">
        <v>8.2973333333333326</v>
      </c>
      <c r="R163">
        <v>2.706</v>
      </c>
    </row>
    <row r="164" spans="1:18">
      <c r="A164">
        <v>161</v>
      </c>
      <c r="B164" t="s">
        <v>127</v>
      </c>
      <c r="C164" t="s">
        <v>121</v>
      </c>
      <c r="D164" t="s">
        <v>128</v>
      </c>
      <c r="E164" t="s">
        <v>129</v>
      </c>
      <c r="F164">
        <v>4</v>
      </c>
      <c r="G164">
        <v>14.86</v>
      </c>
      <c r="H164">
        <v>17.175000000000001</v>
      </c>
      <c r="I164">
        <v>1.7175000000000001E-3</v>
      </c>
      <c r="J164">
        <v>0.16400000000000001</v>
      </c>
      <c r="K164">
        <v>168.57437805583601</v>
      </c>
      <c r="L164">
        <v>0.92068741877209759</v>
      </c>
      <c r="M164">
        <f t="shared" si="5"/>
        <v>10.472560975609756</v>
      </c>
      <c r="N164">
        <f t="shared" si="4"/>
        <v>11.37471932610614</v>
      </c>
      <c r="O164">
        <v>17.90133333333333</v>
      </c>
      <c r="P164">
        <v>12.84166666666667</v>
      </c>
      <c r="Q164">
        <v>9.1780000000000008</v>
      </c>
      <c r="R164">
        <v>2.74</v>
      </c>
    </row>
    <row r="165" spans="1:18">
      <c r="A165">
        <v>162</v>
      </c>
      <c r="B165" t="s">
        <v>127</v>
      </c>
      <c r="C165" t="s">
        <v>121</v>
      </c>
      <c r="D165" t="s">
        <v>128</v>
      </c>
      <c r="E165" t="s">
        <v>129</v>
      </c>
      <c r="F165">
        <v>5</v>
      </c>
      <c r="G165">
        <v>20.43</v>
      </c>
      <c r="H165">
        <v>13.818</v>
      </c>
      <c r="I165">
        <v>1.3818000000000001E-3</v>
      </c>
      <c r="J165">
        <v>0.16400000000000001</v>
      </c>
      <c r="K165">
        <v>231.76140939978001</v>
      </c>
      <c r="L165">
        <v>0.91876247896917951</v>
      </c>
      <c r="M165">
        <f t="shared" si="5"/>
        <v>8.4256097560975611</v>
      </c>
      <c r="N165">
        <f t="shared" si="4"/>
        <v>9.1706071470733228</v>
      </c>
      <c r="O165">
        <v>17.071666666666669</v>
      </c>
      <c r="P165">
        <v>12.500999999999999</v>
      </c>
      <c r="Q165">
        <v>8.988666666666667</v>
      </c>
      <c r="R165">
        <v>2.9793333333333329</v>
      </c>
    </row>
    <row r="166" spans="1:18">
      <c r="A166">
        <v>163</v>
      </c>
      <c r="B166" t="s">
        <v>130</v>
      </c>
      <c r="C166" t="s">
        <v>121</v>
      </c>
      <c r="D166" t="s">
        <v>131</v>
      </c>
      <c r="E166" t="s">
        <v>132</v>
      </c>
      <c r="F166">
        <v>1</v>
      </c>
      <c r="G166">
        <v>23.86</v>
      </c>
      <c r="H166">
        <v>22.486999999999998</v>
      </c>
      <c r="I166">
        <v>2.2487000000000002E-3</v>
      </c>
      <c r="J166">
        <v>0.26700000000000002</v>
      </c>
      <c r="K166">
        <v>270.6719152363558</v>
      </c>
      <c r="L166">
        <v>0.9230726086127885</v>
      </c>
      <c r="M166">
        <f t="shared" si="5"/>
        <v>8.4220973782771527</v>
      </c>
      <c r="N166">
        <f t="shared" si="4"/>
        <v>9.1239814719819758</v>
      </c>
      <c r="O166">
        <v>16.327666666666669</v>
      </c>
      <c r="P166">
        <v>13.35766666666667</v>
      </c>
      <c r="Q166">
        <v>8.6790000000000003</v>
      </c>
      <c r="R166">
        <v>2.3069999999999999</v>
      </c>
    </row>
    <row r="167" spans="1:18">
      <c r="A167">
        <v>164</v>
      </c>
      <c r="B167" t="s">
        <v>130</v>
      </c>
      <c r="C167" t="s">
        <v>121</v>
      </c>
      <c r="D167" t="s">
        <v>131</v>
      </c>
      <c r="E167" t="s">
        <v>132</v>
      </c>
      <c r="F167">
        <v>2</v>
      </c>
      <c r="G167">
        <v>23.29</v>
      </c>
      <c r="H167">
        <v>21.77</v>
      </c>
      <c r="I167">
        <v>2.1770000000000001E-3</v>
      </c>
      <c r="J167">
        <v>0.27900000000000003</v>
      </c>
      <c r="K167">
        <v>264.20573788158953</v>
      </c>
      <c r="L167">
        <v>0.92278579647880632</v>
      </c>
      <c r="M167">
        <f t="shared" si="5"/>
        <v>7.8028673835125453</v>
      </c>
      <c r="N167">
        <f t="shared" si="4"/>
        <v>8.455773174323836</v>
      </c>
      <c r="O167">
        <v>16.43866666666667</v>
      </c>
      <c r="P167">
        <v>12.15966666666667</v>
      </c>
      <c r="Q167">
        <v>8.375</v>
      </c>
      <c r="R167">
        <v>2.6133333333333328</v>
      </c>
    </row>
    <row r="168" spans="1:18">
      <c r="A168">
        <v>165</v>
      </c>
      <c r="B168" t="s">
        <v>130</v>
      </c>
      <c r="C168" t="s">
        <v>121</v>
      </c>
      <c r="D168" t="s">
        <v>131</v>
      </c>
      <c r="E168" t="s">
        <v>132</v>
      </c>
      <c r="F168">
        <v>3</v>
      </c>
      <c r="G168">
        <v>23.43</v>
      </c>
      <c r="H168">
        <v>20.582999999999998</v>
      </c>
      <c r="I168">
        <v>2.0582999999999999E-3</v>
      </c>
      <c r="J168">
        <v>0.26100000000000001</v>
      </c>
      <c r="K168">
        <v>265.79392179328647</v>
      </c>
      <c r="L168">
        <v>0.92228954407302766</v>
      </c>
      <c r="M168">
        <f t="shared" si="5"/>
        <v>7.886206896551724</v>
      </c>
      <c r="N168">
        <f t="shared" si="4"/>
        <v>8.5506844864840925</v>
      </c>
      <c r="O168">
        <v>16.843</v>
      </c>
      <c r="P168">
        <v>11.94033333333333</v>
      </c>
      <c r="Q168">
        <v>8.0169999999999995</v>
      </c>
      <c r="R168">
        <v>2.198</v>
      </c>
    </row>
    <row r="169" spans="1:18">
      <c r="A169">
        <v>166</v>
      </c>
      <c r="B169" t="s">
        <v>130</v>
      </c>
      <c r="C169" t="s">
        <v>121</v>
      </c>
      <c r="D169" t="s">
        <v>131</v>
      </c>
      <c r="E169" t="s">
        <v>132</v>
      </c>
      <c r="F169">
        <v>4</v>
      </c>
      <c r="G169">
        <v>28.71</v>
      </c>
      <c r="H169">
        <v>17.934000000000001</v>
      </c>
      <c r="I169">
        <v>1.7933999999999999E-3</v>
      </c>
      <c r="J169">
        <v>0.19700000000000001</v>
      </c>
      <c r="K169">
        <v>325.69114360585809</v>
      </c>
      <c r="L169">
        <v>0.92107016711824174</v>
      </c>
      <c r="M169">
        <f t="shared" si="5"/>
        <v>9.1035532994923845</v>
      </c>
      <c r="N169">
        <f t="shared" si="4"/>
        <v>9.8836696969295303</v>
      </c>
      <c r="O169">
        <v>17.24966666666667</v>
      </c>
      <c r="P169">
        <v>13.07266666666667</v>
      </c>
      <c r="Q169">
        <v>8.7586666666666666</v>
      </c>
      <c r="R169">
        <v>2.317333333333333</v>
      </c>
    </row>
    <row r="170" spans="1:18">
      <c r="A170">
        <v>167</v>
      </c>
      <c r="B170" t="s">
        <v>130</v>
      </c>
      <c r="C170" t="s">
        <v>121</v>
      </c>
      <c r="D170" t="s">
        <v>131</v>
      </c>
      <c r="E170" t="s">
        <v>132</v>
      </c>
      <c r="F170">
        <v>5</v>
      </c>
      <c r="G170">
        <v>27.29</v>
      </c>
      <c r="H170">
        <v>13.071999999999999</v>
      </c>
      <c r="I170">
        <v>1.3071999999999999E-3</v>
      </c>
      <c r="J170">
        <v>0.155</v>
      </c>
      <c r="K170">
        <v>309.58242107293171</v>
      </c>
      <c r="L170">
        <v>0.91827125243487928</v>
      </c>
      <c r="M170">
        <f t="shared" si="5"/>
        <v>8.4335483870967742</v>
      </c>
      <c r="N170">
        <f t="shared" si="4"/>
        <v>9.1841581283683418</v>
      </c>
      <c r="O170">
        <v>15.28833333333333</v>
      </c>
      <c r="P170">
        <v>11.70066666666667</v>
      </c>
      <c r="Q170">
        <v>7.9669999999999996</v>
      </c>
      <c r="R170">
        <v>1.9833333333333329</v>
      </c>
    </row>
    <row r="171" spans="1:18">
      <c r="A171">
        <v>168</v>
      </c>
      <c r="B171" t="s">
        <v>133</v>
      </c>
      <c r="C171" t="s">
        <v>134</v>
      </c>
      <c r="D171" t="s">
        <v>135</v>
      </c>
      <c r="E171" t="s">
        <v>136</v>
      </c>
      <c r="F171">
        <v>1</v>
      </c>
      <c r="G171">
        <v>24</v>
      </c>
      <c r="H171">
        <v>14.222</v>
      </c>
      <c r="I171">
        <v>1.4222E-3</v>
      </c>
      <c r="J171">
        <v>0.21199999999999999</v>
      </c>
      <c r="K171">
        <v>272.2600991480528</v>
      </c>
      <c r="L171">
        <v>0.91901754683399417</v>
      </c>
      <c r="M171">
        <f t="shared" si="5"/>
        <v>6.7084905660377361</v>
      </c>
      <c r="N171">
        <f t="shared" si="4"/>
        <v>7.2996327318759207</v>
      </c>
      <c r="O171">
        <v>16.53233333333333</v>
      </c>
      <c r="P171">
        <v>12.467000000000001</v>
      </c>
      <c r="Q171">
        <v>7.7623333333333333</v>
      </c>
      <c r="R171">
        <v>2.0310000000000001</v>
      </c>
    </row>
    <row r="172" spans="1:18">
      <c r="A172">
        <v>169</v>
      </c>
      <c r="B172" t="s">
        <v>133</v>
      </c>
      <c r="C172" t="s">
        <v>134</v>
      </c>
      <c r="D172" t="s">
        <v>135</v>
      </c>
      <c r="E172" t="s">
        <v>136</v>
      </c>
      <c r="F172">
        <v>2</v>
      </c>
      <c r="G172">
        <v>31</v>
      </c>
      <c r="H172">
        <v>10.685</v>
      </c>
      <c r="I172">
        <v>1.0685E-3</v>
      </c>
      <c r="J172">
        <v>0.17499999999999999</v>
      </c>
      <c r="K172">
        <v>351.66929473290151</v>
      </c>
      <c r="L172">
        <v>0.91648661070651305</v>
      </c>
      <c r="M172">
        <f t="shared" si="5"/>
        <v>6.1057142857142859</v>
      </c>
      <c r="N172">
        <f t="shared" si="4"/>
        <v>6.6620878192725961</v>
      </c>
      <c r="O172">
        <v>13.933666666666671</v>
      </c>
      <c r="P172">
        <v>11.022666666666669</v>
      </c>
      <c r="Q172">
        <v>7.1506666666666661</v>
      </c>
      <c r="R172">
        <v>2.1040000000000001</v>
      </c>
    </row>
    <row r="173" spans="1:18">
      <c r="A173">
        <v>170</v>
      </c>
      <c r="B173" t="s">
        <v>133</v>
      </c>
      <c r="C173" t="s">
        <v>134</v>
      </c>
      <c r="D173" t="s">
        <v>135</v>
      </c>
      <c r="E173" t="s">
        <v>136</v>
      </c>
      <c r="F173">
        <v>3</v>
      </c>
      <c r="G173">
        <v>31</v>
      </c>
      <c r="H173">
        <v>9.984</v>
      </c>
      <c r="I173">
        <v>9.9839999999999998E-4</v>
      </c>
      <c r="J173">
        <v>0.14000000000000001</v>
      </c>
      <c r="K173">
        <v>351.66929473290151</v>
      </c>
      <c r="L173">
        <v>0.91588600771671125</v>
      </c>
      <c r="M173">
        <f t="shared" si="5"/>
        <v>7.1314285714285708</v>
      </c>
      <c r="N173">
        <f t="shared" si="4"/>
        <v>7.7863713511762285</v>
      </c>
      <c r="O173">
        <v>14.422000000000001</v>
      </c>
      <c r="P173">
        <v>11.270666666666671</v>
      </c>
      <c r="Q173">
        <v>6.3266666666666671</v>
      </c>
      <c r="R173">
        <v>2.258666666666667</v>
      </c>
    </row>
    <row r="174" spans="1:18">
      <c r="A174">
        <v>171</v>
      </c>
      <c r="B174" t="s">
        <v>133</v>
      </c>
      <c r="C174" t="s">
        <v>134</v>
      </c>
      <c r="D174" t="s">
        <v>135</v>
      </c>
      <c r="E174" t="s">
        <v>136</v>
      </c>
      <c r="F174">
        <v>4</v>
      </c>
      <c r="G174">
        <v>29.71</v>
      </c>
      <c r="H174">
        <v>9.7810000000000006</v>
      </c>
      <c r="I174">
        <v>9.7809999999999998E-4</v>
      </c>
      <c r="J174">
        <v>0.122</v>
      </c>
      <c r="K174">
        <v>337.03531440369369</v>
      </c>
      <c r="L174">
        <v>0.9157041897372572</v>
      </c>
      <c r="M174">
        <f t="shared" si="5"/>
        <v>8.0172131147540977</v>
      </c>
      <c r="N174">
        <f t="shared" si="4"/>
        <v>8.7552434559183077</v>
      </c>
      <c r="O174">
        <v>14.01166666666667</v>
      </c>
      <c r="P174">
        <v>12.382</v>
      </c>
      <c r="Q174">
        <v>5.5486666666666666</v>
      </c>
      <c r="R174">
        <v>2.1659999999999999</v>
      </c>
    </row>
    <row r="175" spans="1:18">
      <c r="A175">
        <v>172</v>
      </c>
      <c r="B175" t="s">
        <v>133</v>
      </c>
      <c r="C175" t="s">
        <v>134</v>
      </c>
      <c r="D175" t="s">
        <v>135</v>
      </c>
      <c r="E175" t="s">
        <v>136</v>
      </c>
      <c r="F175">
        <v>5</v>
      </c>
      <c r="G175">
        <v>31.57</v>
      </c>
      <c r="H175">
        <v>15.367000000000001</v>
      </c>
      <c r="I175">
        <v>1.5367E-3</v>
      </c>
      <c r="J175">
        <v>0.12</v>
      </c>
      <c r="K175">
        <v>358.13547208766778</v>
      </c>
      <c r="L175">
        <v>0.9197029000470508</v>
      </c>
      <c r="M175">
        <f t="shared" si="5"/>
        <v>12.805833333333334</v>
      </c>
      <c r="N175">
        <f t="shared" si="4"/>
        <v>13.923880562601472</v>
      </c>
      <c r="O175">
        <v>16.146000000000001</v>
      </c>
      <c r="P175">
        <v>11.63466666666667</v>
      </c>
      <c r="Q175">
        <v>9.620000000000001</v>
      </c>
      <c r="R175">
        <v>2.462333333333333</v>
      </c>
    </row>
    <row r="176" spans="1:18">
      <c r="A176">
        <v>173</v>
      </c>
      <c r="B176" t="s">
        <v>137</v>
      </c>
      <c r="C176" t="s">
        <v>138</v>
      </c>
      <c r="D176" t="s">
        <v>139</v>
      </c>
      <c r="E176" t="s">
        <v>140</v>
      </c>
      <c r="F176">
        <v>1</v>
      </c>
      <c r="G176">
        <v>8.57</v>
      </c>
      <c r="H176">
        <v>28.446999999999999</v>
      </c>
      <c r="I176">
        <v>2.8446999999999999E-3</v>
      </c>
      <c r="J176">
        <v>0.252</v>
      </c>
      <c r="K176">
        <v>97.219543737450522</v>
      </c>
      <c r="L176">
        <v>0.92515352599839695</v>
      </c>
      <c r="M176">
        <f t="shared" si="5"/>
        <v>11.288492063492063</v>
      </c>
      <c r="N176">
        <f t="shared" si="4"/>
        <v>12.201750029877337</v>
      </c>
      <c r="O176">
        <v>18.205333333333328</v>
      </c>
      <c r="P176">
        <v>12.157</v>
      </c>
      <c r="Q176">
        <v>9.2379999999999995</v>
      </c>
      <c r="R176">
        <v>2.763666666666666</v>
      </c>
    </row>
    <row r="177" spans="1:18">
      <c r="A177">
        <v>174</v>
      </c>
      <c r="B177" t="s">
        <v>137</v>
      </c>
      <c r="C177" t="s">
        <v>138</v>
      </c>
      <c r="D177" t="s">
        <v>139</v>
      </c>
      <c r="E177" t="s">
        <v>140</v>
      </c>
      <c r="F177">
        <v>2</v>
      </c>
      <c r="G177">
        <v>10.57</v>
      </c>
      <c r="H177">
        <v>22.257999999999999</v>
      </c>
      <c r="I177">
        <v>2.2258E-3</v>
      </c>
      <c r="J177">
        <v>0.17100000000000001</v>
      </c>
      <c r="K177">
        <v>119.9078853331216</v>
      </c>
      <c r="L177">
        <v>0.92298201092827292</v>
      </c>
      <c r="M177">
        <f t="shared" si="5"/>
        <v>13.016374269005848</v>
      </c>
      <c r="N177">
        <f t="shared" si="4"/>
        <v>14.102522167159963</v>
      </c>
      <c r="O177">
        <v>17.599</v>
      </c>
      <c r="P177">
        <v>14.32733333333333</v>
      </c>
      <c r="Q177">
        <v>9.8239999999999998</v>
      </c>
      <c r="R177">
        <v>3.5059999999999998</v>
      </c>
    </row>
    <row r="178" spans="1:18">
      <c r="A178">
        <v>175</v>
      </c>
      <c r="B178" t="s">
        <v>137</v>
      </c>
      <c r="C178" t="s">
        <v>138</v>
      </c>
      <c r="D178" t="s">
        <v>139</v>
      </c>
      <c r="E178" t="s">
        <v>140</v>
      </c>
      <c r="F178">
        <v>3</v>
      </c>
      <c r="G178">
        <v>13.14</v>
      </c>
      <c r="H178">
        <v>22.564</v>
      </c>
      <c r="I178">
        <v>2.2564E-3</v>
      </c>
      <c r="J178">
        <v>0.216</v>
      </c>
      <c r="K178">
        <v>149.06240428355889</v>
      </c>
      <c r="L178">
        <v>0.92310286444123379</v>
      </c>
      <c r="M178">
        <f t="shared" si="5"/>
        <v>10.446296296296296</v>
      </c>
      <c r="N178">
        <f t="shared" si="4"/>
        <v>11.316502958334524</v>
      </c>
      <c r="O178">
        <v>17.29666666666667</v>
      </c>
      <c r="P178">
        <v>13.20466666666667</v>
      </c>
      <c r="Q178">
        <v>9.6939999999999991</v>
      </c>
      <c r="R178">
        <v>3.1503333333333332</v>
      </c>
    </row>
    <row r="179" spans="1:18">
      <c r="A179">
        <v>176</v>
      </c>
      <c r="B179" t="s">
        <v>137</v>
      </c>
      <c r="C179" t="s">
        <v>138</v>
      </c>
      <c r="D179" t="s">
        <v>139</v>
      </c>
      <c r="E179" t="s">
        <v>140</v>
      </c>
      <c r="F179">
        <v>4</v>
      </c>
      <c r="G179">
        <v>14.29</v>
      </c>
      <c r="H179">
        <v>19.873000000000001</v>
      </c>
      <c r="I179">
        <v>1.9873E-3</v>
      </c>
      <c r="J179">
        <v>0.18099999999999999</v>
      </c>
      <c r="K179">
        <v>162.10820070106979</v>
      </c>
      <c r="L179">
        <v>0.92197884329695989</v>
      </c>
      <c r="M179">
        <f t="shared" si="5"/>
        <v>10.979558011049726</v>
      </c>
      <c r="N179">
        <f t="shared" si="4"/>
        <v>11.908687591775164</v>
      </c>
      <c r="O179">
        <v>18.443999999999999</v>
      </c>
      <c r="P179">
        <v>12.95066666666667</v>
      </c>
      <c r="Q179">
        <v>10.85566666666667</v>
      </c>
      <c r="R179">
        <v>3.2913333333333332</v>
      </c>
    </row>
    <row r="180" spans="1:18">
      <c r="A180">
        <v>177</v>
      </c>
      <c r="B180" t="s">
        <v>137</v>
      </c>
      <c r="C180" t="s">
        <v>138</v>
      </c>
      <c r="D180" t="s">
        <v>139</v>
      </c>
      <c r="E180" t="s">
        <v>140</v>
      </c>
      <c r="F180">
        <v>5</v>
      </c>
      <c r="G180">
        <v>11.29</v>
      </c>
      <c r="H180">
        <v>14.077</v>
      </c>
      <c r="I180">
        <v>1.4077E-3</v>
      </c>
      <c r="J180">
        <v>0.13200000000000001</v>
      </c>
      <c r="K180">
        <v>128.07568830756321</v>
      </c>
      <c r="L180">
        <v>0.91892684354189536</v>
      </c>
      <c r="M180">
        <f t="shared" si="5"/>
        <v>10.664393939393939</v>
      </c>
      <c r="N180">
        <f t="shared" si="4"/>
        <v>11.605269793065668</v>
      </c>
      <c r="O180">
        <v>20.494666666666671</v>
      </c>
      <c r="P180">
        <v>14.087999999999999</v>
      </c>
      <c r="Q180">
        <v>11.183999999999999</v>
      </c>
      <c r="R180">
        <v>3.3506666666666671</v>
      </c>
    </row>
    <row r="181" spans="1:18">
      <c r="A181">
        <v>178</v>
      </c>
      <c r="B181" t="s">
        <v>141</v>
      </c>
      <c r="C181" t="s">
        <v>142</v>
      </c>
      <c r="D181" t="s">
        <v>143</v>
      </c>
      <c r="E181" t="s">
        <v>144</v>
      </c>
      <c r="F181">
        <v>1</v>
      </c>
      <c r="G181">
        <v>12.67</v>
      </c>
      <c r="H181">
        <v>6.9459999999999997</v>
      </c>
      <c r="I181">
        <v>6.9459999999999997E-4</v>
      </c>
      <c r="J181">
        <v>7.8E-2</v>
      </c>
      <c r="K181">
        <v>143.73064400857621</v>
      </c>
      <c r="L181">
        <v>0.91267470686170293</v>
      </c>
      <c r="M181">
        <f t="shared" si="5"/>
        <v>8.9051282051282055</v>
      </c>
      <c r="N181">
        <f t="shared" si="4"/>
        <v>9.7571765034982985</v>
      </c>
      <c r="O181">
        <v>24.311666666666671</v>
      </c>
      <c r="P181">
        <v>17.521999999999998</v>
      </c>
      <c r="Q181">
        <v>12.903</v>
      </c>
      <c r="R181">
        <v>3.5830000000000002</v>
      </c>
    </row>
    <row r="182" spans="1:18">
      <c r="A182">
        <v>179</v>
      </c>
      <c r="B182" t="s">
        <v>141</v>
      </c>
      <c r="C182" t="s">
        <v>142</v>
      </c>
      <c r="D182" t="s">
        <v>143</v>
      </c>
      <c r="E182" t="s">
        <v>144</v>
      </c>
      <c r="F182">
        <v>2</v>
      </c>
      <c r="G182">
        <v>10.67</v>
      </c>
      <c r="H182">
        <v>6.34</v>
      </c>
      <c r="I182">
        <v>6.3400000000000001E-4</v>
      </c>
      <c r="J182">
        <v>6.6000000000000003E-2</v>
      </c>
      <c r="K182">
        <v>121.0423024129051</v>
      </c>
      <c r="L182">
        <v>0.91186672397954327</v>
      </c>
      <c r="M182">
        <f t="shared" si="5"/>
        <v>9.6060606060606055</v>
      </c>
      <c r="N182">
        <f t="shared" si="4"/>
        <v>10.534500660511116</v>
      </c>
      <c r="O182">
        <v>21.103666666666669</v>
      </c>
      <c r="P182">
        <v>13.55966666666667</v>
      </c>
      <c r="Q182">
        <v>11.472</v>
      </c>
      <c r="R182">
        <v>2.847</v>
      </c>
    </row>
    <row r="183" spans="1:18">
      <c r="A183">
        <v>180</v>
      </c>
      <c r="B183" t="s">
        <v>141</v>
      </c>
      <c r="C183" t="s">
        <v>142</v>
      </c>
      <c r="D183" t="s">
        <v>143</v>
      </c>
      <c r="E183" t="s">
        <v>144</v>
      </c>
      <c r="F183">
        <v>3</v>
      </c>
      <c r="G183">
        <v>10.5</v>
      </c>
      <c r="H183">
        <v>6.8490000000000002</v>
      </c>
      <c r="I183">
        <v>6.8490000000000001E-4</v>
      </c>
      <c r="J183">
        <v>7.0000000000000007E-2</v>
      </c>
      <c r="K183">
        <v>119.1137933772731</v>
      </c>
      <c r="L183">
        <v>0.91255023261016577</v>
      </c>
      <c r="M183">
        <f t="shared" si="5"/>
        <v>9.7842857142857138</v>
      </c>
      <c r="N183">
        <f t="shared" si="4"/>
        <v>10.721914657015361</v>
      </c>
      <c r="O183">
        <v>21.010666666666669</v>
      </c>
      <c r="P183">
        <v>14.831666666666671</v>
      </c>
      <c r="Q183">
        <v>9.5873333333333335</v>
      </c>
      <c r="R183">
        <v>2.972666666666667</v>
      </c>
    </row>
    <row r="184" spans="1:18">
      <c r="A184">
        <v>181</v>
      </c>
      <c r="B184" t="s">
        <v>141</v>
      </c>
      <c r="C184" t="s">
        <v>142</v>
      </c>
      <c r="D184" t="s">
        <v>143</v>
      </c>
      <c r="E184" t="s">
        <v>144</v>
      </c>
      <c r="F184">
        <v>4</v>
      </c>
      <c r="G184">
        <v>9.33</v>
      </c>
      <c r="H184">
        <v>2.65</v>
      </c>
      <c r="I184">
        <v>2.6499999999999999E-4</v>
      </c>
      <c r="J184">
        <v>0.03</v>
      </c>
      <c r="K184">
        <v>105.84111354380551</v>
      </c>
      <c r="L184">
        <v>0.90414582737362348</v>
      </c>
      <c r="M184">
        <f t="shared" si="5"/>
        <v>8.8333333333333339</v>
      </c>
      <c r="N184">
        <f t="shared" si="4"/>
        <v>9.7698104286921659</v>
      </c>
      <c r="O184">
        <v>24.78166666666667</v>
      </c>
      <c r="P184">
        <v>17.83433333333333</v>
      </c>
      <c r="Q184">
        <v>14.61633333333333</v>
      </c>
      <c r="R184">
        <v>4.0296666666666674</v>
      </c>
    </row>
    <row r="185" spans="1:18">
      <c r="A185">
        <v>182</v>
      </c>
      <c r="B185" t="s">
        <v>141</v>
      </c>
      <c r="C185" t="s">
        <v>142</v>
      </c>
      <c r="D185" t="s">
        <v>143</v>
      </c>
      <c r="E185" t="s">
        <v>144</v>
      </c>
      <c r="F185">
        <v>5</v>
      </c>
      <c r="G185">
        <v>7</v>
      </c>
      <c r="H185">
        <v>2.3460000000000001</v>
      </c>
      <c r="I185">
        <v>2.3460000000000001E-4</v>
      </c>
      <c r="J185">
        <v>2.5000000000000001E-2</v>
      </c>
      <c r="K185">
        <v>79.409195584848732</v>
      </c>
      <c r="L185">
        <v>0.90306735170129704</v>
      </c>
      <c r="M185">
        <f t="shared" si="5"/>
        <v>9.3840000000000003</v>
      </c>
      <c r="N185">
        <f t="shared" si="4"/>
        <v>10.3912515299345</v>
      </c>
      <c r="O185">
        <v>22.579000000000001</v>
      </c>
      <c r="P185">
        <v>15.023999999999999</v>
      </c>
      <c r="Q185">
        <v>11.616666666666671</v>
      </c>
      <c r="R185">
        <v>3.0293333333333332</v>
      </c>
    </row>
    <row r="186" spans="1:18">
      <c r="A186">
        <v>183</v>
      </c>
      <c r="B186" t="s">
        <v>145</v>
      </c>
      <c r="C186" t="s">
        <v>142</v>
      </c>
      <c r="D186" t="s">
        <v>146</v>
      </c>
      <c r="E186" t="s">
        <v>147</v>
      </c>
      <c r="F186">
        <v>1</v>
      </c>
      <c r="G186">
        <v>11.33</v>
      </c>
      <c r="H186">
        <v>5.4109999999999996</v>
      </c>
      <c r="I186">
        <v>5.4109999999999998E-4</v>
      </c>
      <c r="J186">
        <v>4.2999999999999997E-2</v>
      </c>
      <c r="K186">
        <v>128.5294551394766</v>
      </c>
      <c r="L186">
        <v>0.9104643286140649</v>
      </c>
      <c r="M186">
        <f t="shared" si="5"/>
        <v>12.583720930232559</v>
      </c>
      <c r="N186">
        <f t="shared" si="4"/>
        <v>13.821212467914984</v>
      </c>
      <c r="O186">
        <v>23.717333333333329</v>
      </c>
      <c r="P186">
        <v>17.873666666666669</v>
      </c>
      <c r="Q186">
        <v>12.89833333333333</v>
      </c>
      <c r="R186">
        <v>4.7300000000000004</v>
      </c>
    </row>
    <row r="187" spans="1:18">
      <c r="A187">
        <v>184</v>
      </c>
      <c r="B187" t="s">
        <v>145</v>
      </c>
      <c r="C187" t="s">
        <v>142</v>
      </c>
      <c r="D187" t="s">
        <v>146</v>
      </c>
      <c r="E187" t="s">
        <v>147</v>
      </c>
      <c r="F187">
        <v>2</v>
      </c>
      <c r="G187">
        <v>14.67</v>
      </c>
      <c r="H187">
        <v>3.4980000000000002</v>
      </c>
      <c r="I187">
        <v>3.4979999999999999E-4</v>
      </c>
      <c r="J187">
        <v>3.5000000000000003E-2</v>
      </c>
      <c r="K187">
        <v>166.4189856042473</v>
      </c>
      <c r="L187">
        <v>0.90660314587425483</v>
      </c>
      <c r="M187">
        <f t="shared" si="5"/>
        <v>9.9942857142857129</v>
      </c>
      <c r="N187">
        <f t="shared" si="4"/>
        <v>11.023881573505937</v>
      </c>
      <c r="O187">
        <v>22.635999999999999</v>
      </c>
      <c r="P187">
        <v>15.16266666666667</v>
      </c>
      <c r="Q187">
        <v>12.231666666666669</v>
      </c>
      <c r="R187">
        <v>4.1930000000000014</v>
      </c>
    </row>
    <row r="188" spans="1:18">
      <c r="A188">
        <v>185</v>
      </c>
      <c r="B188" t="s">
        <v>145</v>
      </c>
      <c r="C188" t="s">
        <v>142</v>
      </c>
      <c r="D188" t="s">
        <v>146</v>
      </c>
      <c r="E188" t="s">
        <v>147</v>
      </c>
      <c r="F188">
        <v>3</v>
      </c>
      <c r="G188">
        <v>18.329999999999998</v>
      </c>
      <c r="H188">
        <v>2.7829999999999999</v>
      </c>
      <c r="I188">
        <v>2.7829999999999999E-4</v>
      </c>
      <c r="J188">
        <v>2.5999999999999999E-2</v>
      </c>
      <c r="K188">
        <v>207.9386507243253</v>
      </c>
      <c r="L188">
        <v>0.90457925944999473</v>
      </c>
      <c r="M188">
        <f t="shared" si="5"/>
        <v>10.703846153846154</v>
      </c>
      <c r="N188">
        <f t="shared" si="4"/>
        <v>11.832955533774168</v>
      </c>
      <c r="O188">
        <v>24.457666666666661</v>
      </c>
      <c r="P188">
        <v>15.89833333333333</v>
      </c>
      <c r="Q188">
        <v>15.14733333333333</v>
      </c>
      <c r="R188">
        <v>3.9163333333333332</v>
      </c>
    </row>
    <row r="189" spans="1:18">
      <c r="A189">
        <v>186</v>
      </c>
      <c r="B189" t="s">
        <v>145</v>
      </c>
      <c r="C189" t="s">
        <v>142</v>
      </c>
      <c r="D189" t="s">
        <v>146</v>
      </c>
      <c r="E189" t="s">
        <v>147</v>
      </c>
      <c r="F189">
        <v>4</v>
      </c>
      <c r="G189">
        <v>16</v>
      </c>
      <c r="H189">
        <v>2.8610000000000002</v>
      </c>
      <c r="I189">
        <v>2.8610000000000002E-4</v>
      </c>
      <c r="J189">
        <v>2.8000000000000001E-2</v>
      </c>
      <c r="K189">
        <v>181.5067327653685</v>
      </c>
      <c r="L189">
        <v>0.90482391641571558</v>
      </c>
      <c r="M189">
        <f t="shared" si="5"/>
        <v>10.217857142857143</v>
      </c>
      <c r="N189">
        <f t="shared" si="4"/>
        <v>11.29264706367754</v>
      </c>
      <c r="O189">
        <v>26.984000000000002</v>
      </c>
      <c r="P189">
        <v>16.493333333333329</v>
      </c>
      <c r="Q189">
        <v>17.762666666666661</v>
      </c>
      <c r="R189">
        <v>5.168333333333333</v>
      </c>
    </row>
    <row r="190" spans="1:18">
      <c r="A190">
        <v>187</v>
      </c>
      <c r="B190" t="s">
        <v>145</v>
      </c>
      <c r="C190" t="s">
        <v>142</v>
      </c>
      <c r="D190" t="s">
        <v>146</v>
      </c>
      <c r="E190" t="s">
        <v>147</v>
      </c>
      <c r="F190">
        <v>5</v>
      </c>
      <c r="G190">
        <v>13.33</v>
      </c>
      <c r="H190">
        <v>2.0139999999999998</v>
      </c>
      <c r="I190">
        <v>2.0139999999999999E-4</v>
      </c>
      <c r="J190">
        <v>1.9E-2</v>
      </c>
      <c r="K190">
        <v>151.21779673514769</v>
      </c>
      <c r="L190">
        <v>0.90171678685231715</v>
      </c>
      <c r="M190">
        <f t="shared" si="5"/>
        <v>10.6</v>
      </c>
      <c r="N190">
        <f t="shared" si="4"/>
        <v>11.75535395875475</v>
      </c>
      <c r="O190">
        <v>27.77933333333333</v>
      </c>
      <c r="P190">
        <v>17.588666666666668</v>
      </c>
      <c r="Q190">
        <v>16.449666666666669</v>
      </c>
      <c r="R190">
        <v>4.7270000000000003</v>
      </c>
    </row>
    <row r="191" spans="1:18">
      <c r="A191">
        <v>188</v>
      </c>
      <c r="B191" t="s">
        <v>148</v>
      </c>
      <c r="C191" t="s">
        <v>149</v>
      </c>
      <c r="D191" t="s">
        <v>150</v>
      </c>
      <c r="E191" t="s">
        <v>151</v>
      </c>
      <c r="F191">
        <v>1</v>
      </c>
      <c r="G191">
        <v>11.86</v>
      </c>
      <c r="H191">
        <v>47.994999999999997</v>
      </c>
      <c r="I191">
        <v>4.7994999999999999E-3</v>
      </c>
      <c r="J191">
        <v>0.30499999999999999</v>
      </c>
      <c r="K191">
        <v>134.5418656623294</v>
      </c>
      <c r="L191">
        <v>0.92978307812035599</v>
      </c>
      <c r="M191">
        <f t="shared" si="5"/>
        <v>15.736065573770492</v>
      </c>
      <c r="N191">
        <f t="shared" si="4"/>
        <v>16.924448233218474</v>
      </c>
      <c r="O191">
        <v>17.724</v>
      </c>
      <c r="P191">
        <v>12.82066666666667</v>
      </c>
      <c r="Q191">
        <v>10.25733333333333</v>
      </c>
      <c r="R191">
        <v>2.1379999999999999</v>
      </c>
    </row>
    <row r="192" spans="1:18">
      <c r="A192">
        <v>189</v>
      </c>
      <c r="B192" t="s">
        <v>148</v>
      </c>
      <c r="C192" t="s">
        <v>149</v>
      </c>
      <c r="D192" t="s">
        <v>150</v>
      </c>
      <c r="E192" t="s">
        <v>151</v>
      </c>
      <c r="F192">
        <v>2</v>
      </c>
      <c r="G192">
        <v>11.86</v>
      </c>
      <c r="H192">
        <v>37.140999999999998</v>
      </c>
      <c r="I192">
        <v>3.7141000000000001E-3</v>
      </c>
      <c r="J192">
        <v>0.27800000000000002</v>
      </c>
      <c r="K192">
        <v>134.5418656623294</v>
      </c>
      <c r="L192">
        <v>0.92751389982576571</v>
      </c>
      <c r="M192">
        <f t="shared" si="5"/>
        <v>13.360071942446043</v>
      </c>
      <c r="N192">
        <f t="shared" si="4"/>
        <v>14.404174368659859</v>
      </c>
      <c r="O192">
        <v>15.335000000000001</v>
      </c>
      <c r="P192">
        <v>10.730333333333331</v>
      </c>
      <c r="Q192">
        <v>8.6776666666666671</v>
      </c>
      <c r="R192">
        <v>2.3490000000000002</v>
      </c>
    </row>
    <row r="193" spans="1:18">
      <c r="A193">
        <v>190</v>
      </c>
      <c r="B193" t="s">
        <v>148</v>
      </c>
      <c r="C193" t="s">
        <v>149</v>
      </c>
      <c r="D193" t="s">
        <v>150</v>
      </c>
      <c r="E193" t="s">
        <v>151</v>
      </c>
      <c r="F193">
        <v>3</v>
      </c>
      <c r="G193">
        <v>9.57</v>
      </c>
      <c r="H193">
        <v>31.643999999999998</v>
      </c>
      <c r="I193">
        <v>3.1643999999999999E-3</v>
      </c>
      <c r="J193">
        <v>0.254</v>
      </c>
      <c r="K193">
        <v>108.5637145352861</v>
      </c>
      <c r="L193">
        <v>0.92609620927941561</v>
      </c>
      <c r="M193">
        <f t="shared" si="5"/>
        <v>12.458267716535433</v>
      </c>
      <c r="N193">
        <f t="shared" si="4"/>
        <v>13.452455146349278</v>
      </c>
      <c r="O193">
        <v>18.470333333333329</v>
      </c>
      <c r="P193">
        <v>14.289666666666671</v>
      </c>
      <c r="Q193">
        <v>10.750999999999999</v>
      </c>
      <c r="R193">
        <v>2.3503333333333329</v>
      </c>
    </row>
    <row r="194" spans="1:18">
      <c r="A194">
        <v>191</v>
      </c>
      <c r="B194" t="s">
        <v>148</v>
      </c>
      <c r="C194" t="s">
        <v>149</v>
      </c>
      <c r="D194" t="s">
        <v>150</v>
      </c>
      <c r="E194" t="s">
        <v>151</v>
      </c>
      <c r="F194">
        <v>4</v>
      </c>
      <c r="G194">
        <v>13.14</v>
      </c>
      <c r="H194">
        <v>33.637</v>
      </c>
      <c r="I194">
        <v>3.3636999999999998E-3</v>
      </c>
      <c r="J194">
        <v>0.28399999999999997</v>
      </c>
      <c r="K194">
        <v>149.06240428355889</v>
      </c>
      <c r="L194">
        <v>0.92663681149313326</v>
      </c>
      <c r="M194">
        <f t="shared" si="5"/>
        <v>11.844014084507043</v>
      </c>
      <c r="N194">
        <f t="shared" si="4"/>
        <v>12.781721962267211</v>
      </c>
      <c r="O194">
        <v>20.077333333333328</v>
      </c>
      <c r="P194">
        <v>12.04066666666667</v>
      </c>
      <c r="Q194">
        <v>11.049666666666671</v>
      </c>
      <c r="R194">
        <v>2.5030000000000001</v>
      </c>
    </row>
    <row r="195" spans="1:18">
      <c r="A195">
        <v>192</v>
      </c>
      <c r="B195" t="s">
        <v>148</v>
      </c>
      <c r="C195" t="s">
        <v>149</v>
      </c>
      <c r="D195" t="s">
        <v>150</v>
      </c>
      <c r="E195" t="s">
        <v>151</v>
      </c>
      <c r="F195">
        <v>5</v>
      </c>
      <c r="G195">
        <v>9.57</v>
      </c>
      <c r="H195">
        <v>36.1</v>
      </c>
      <c r="I195">
        <v>3.6099999999999999E-3</v>
      </c>
      <c r="J195">
        <v>0.20399999999999999</v>
      </c>
      <c r="K195">
        <v>108.5637145352861</v>
      </c>
      <c r="L195">
        <v>0.92726227815111406</v>
      </c>
      <c r="M195">
        <f t="shared" si="5"/>
        <v>17.696078431372548</v>
      </c>
      <c r="N195">
        <f t="shared" si="4"/>
        <v>19.084221205091072</v>
      </c>
      <c r="O195">
        <v>20.667000000000002</v>
      </c>
      <c r="P195">
        <v>13.638999999999999</v>
      </c>
      <c r="Q195">
        <v>11.573333333333331</v>
      </c>
      <c r="R195">
        <v>2.1506666666666669</v>
      </c>
    </row>
    <row r="196" spans="1:18">
      <c r="A196">
        <v>193</v>
      </c>
      <c r="B196" t="s">
        <v>152</v>
      </c>
      <c r="C196" t="s">
        <v>149</v>
      </c>
      <c r="D196" t="s">
        <v>153</v>
      </c>
      <c r="E196" t="s">
        <v>154</v>
      </c>
      <c r="F196">
        <v>1</v>
      </c>
      <c r="G196">
        <v>9.14</v>
      </c>
      <c r="H196">
        <v>60.116999999999997</v>
      </c>
      <c r="I196">
        <v>6.0117E-3</v>
      </c>
      <c r="J196">
        <v>0.40300000000000002</v>
      </c>
      <c r="K196">
        <v>103.6857210922168</v>
      </c>
      <c r="L196">
        <v>0.93177628636410847</v>
      </c>
      <c r="M196">
        <f t="shared" si="5"/>
        <v>14.917369727047145</v>
      </c>
      <c r="N196">
        <f t="shared" si="4"/>
        <v>16.009604392548269</v>
      </c>
      <c r="O196">
        <v>25.379000000000001</v>
      </c>
      <c r="P196">
        <v>19.716999999999999</v>
      </c>
      <c r="Q196">
        <v>14.676666666666669</v>
      </c>
      <c r="R196">
        <v>3.2389999999999999</v>
      </c>
    </row>
    <row r="197" spans="1:18">
      <c r="A197">
        <v>194</v>
      </c>
      <c r="B197" t="s">
        <v>152</v>
      </c>
      <c r="C197" t="s">
        <v>149</v>
      </c>
      <c r="D197" t="s">
        <v>153</v>
      </c>
      <c r="E197" t="s">
        <v>154</v>
      </c>
      <c r="F197">
        <v>2</v>
      </c>
      <c r="G197">
        <v>9.2899999999999991</v>
      </c>
      <c r="H197">
        <v>47.845999999999997</v>
      </c>
      <c r="I197">
        <v>4.7846E-3</v>
      </c>
      <c r="J197">
        <v>0.33400000000000002</v>
      </c>
      <c r="K197">
        <v>105.38734671189211</v>
      </c>
      <c r="L197">
        <v>0.92975555753808958</v>
      </c>
      <c r="M197">
        <f t="shared" si="5"/>
        <v>14.3251497005988</v>
      </c>
      <c r="N197">
        <f t="shared" ref="N197:N260" si="6">M197/L197</f>
        <v>15.407436486349733</v>
      </c>
      <c r="O197">
        <v>26.54666666666667</v>
      </c>
      <c r="P197">
        <v>16.977333333333331</v>
      </c>
      <c r="Q197">
        <v>14.675333333333329</v>
      </c>
      <c r="R197">
        <v>3.101666666666667</v>
      </c>
    </row>
    <row r="198" spans="1:18">
      <c r="A198">
        <v>195</v>
      </c>
      <c r="B198" t="s">
        <v>152</v>
      </c>
      <c r="C198" t="s">
        <v>149</v>
      </c>
      <c r="D198" t="s">
        <v>153</v>
      </c>
      <c r="E198" t="s">
        <v>154</v>
      </c>
      <c r="F198">
        <v>3</v>
      </c>
      <c r="G198">
        <v>9.14</v>
      </c>
      <c r="H198">
        <v>25.466999999999999</v>
      </c>
      <c r="I198">
        <v>2.5466999999999998E-3</v>
      </c>
      <c r="J198">
        <v>0.14899999999999999</v>
      </c>
      <c r="K198">
        <v>103.6857210922168</v>
      </c>
      <c r="L198">
        <v>0.92417408132684831</v>
      </c>
      <c r="M198">
        <f t="shared" ref="M198:M261" si="7">I198/(J198/1000)</f>
        <v>17.091946308724832</v>
      </c>
      <c r="N198">
        <f t="shared" si="6"/>
        <v>18.494293071047515</v>
      </c>
      <c r="O198">
        <v>24.511333333333329</v>
      </c>
      <c r="P198">
        <v>15.593999999999999</v>
      </c>
      <c r="Q198">
        <v>14.15966666666667</v>
      </c>
      <c r="R198">
        <v>3.4319999999999999</v>
      </c>
    </row>
    <row r="199" spans="1:18">
      <c r="A199">
        <v>196</v>
      </c>
      <c r="B199" t="s">
        <v>152</v>
      </c>
      <c r="C199" t="s">
        <v>149</v>
      </c>
      <c r="D199" t="s">
        <v>153</v>
      </c>
      <c r="E199" t="s">
        <v>154</v>
      </c>
      <c r="F199">
        <v>4</v>
      </c>
      <c r="G199">
        <v>9</v>
      </c>
      <c r="H199">
        <v>29.951000000000001</v>
      </c>
      <c r="I199">
        <v>2.9951000000000001E-3</v>
      </c>
      <c r="J199">
        <v>0.184</v>
      </c>
      <c r="K199">
        <v>102.09753718051979</v>
      </c>
      <c r="L199">
        <v>0.92560952957263631</v>
      </c>
      <c r="M199">
        <f t="shared" si="7"/>
        <v>16.27771739130435</v>
      </c>
      <c r="N199">
        <f t="shared" si="6"/>
        <v>17.58594404145768</v>
      </c>
      <c r="O199">
        <v>24.98266666666667</v>
      </c>
      <c r="P199">
        <v>19.284333333333329</v>
      </c>
      <c r="Q199">
        <v>12.92933333333333</v>
      </c>
      <c r="R199">
        <v>4.0310000000000006</v>
      </c>
    </row>
    <row r="200" spans="1:18">
      <c r="A200">
        <v>197</v>
      </c>
      <c r="B200" t="s">
        <v>152</v>
      </c>
      <c r="C200" t="s">
        <v>149</v>
      </c>
      <c r="D200" t="s">
        <v>153</v>
      </c>
      <c r="E200" t="s">
        <v>154</v>
      </c>
      <c r="F200">
        <v>5</v>
      </c>
      <c r="G200">
        <v>9.57</v>
      </c>
      <c r="H200">
        <v>28.760999999999999</v>
      </c>
      <c r="I200">
        <v>2.8760999999999999E-3</v>
      </c>
      <c r="J200">
        <v>0.16300000000000001</v>
      </c>
      <c r="K200">
        <v>108.5637145352861</v>
      </c>
      <c r="L200">
        <v>0.92525068869975502</v>
      </c>
      <c r="M200">
        <f t="shared" si="7"/>
        <v>17.64478527607362</v>
      </c>
      <c r="N200">
        <f t="shared" si="6"/>
        <v>19.070275214676844</v>
      </c>
      <c r="O200">
        <v>21.81066666666667</v>
      </c>
      <c r="P200">
        <v>15.72533333333333</v>
      </c>
      <c r="Q200">
        <v>11.915333333333329</v>
      </c>
      <c r="R200">
        <v>3.2866666666666671</v>
      </c>
    </row>
    <row r="201" spans="1:18">
      <c r="A201">
        <v>198</v>
      </c>
      <c r="B201" t="s">
        <v>155</v>
      </c>
      <c r="C201" t="s">
        <v>156</v>
      </c>
      <c r="D201" t="s">
        <v>157</v>
      </c>
      <c r="E201" t="s">
        <v>158</v>
      </c>
      <c r="F201">
        <v>1</v>
      </c>
      <c r="G201">
        <v>8.86</v>
      </c>
      <c r="H201">
        <v>27.094000000000001</v>
      </c>
      <c r="I201">
        <v>2.7093999999999998E-3</v>
      </c>
      <c r="J201">
        <v>0.22900000000000001</v>
      </c>
      <c r="K201">
        <v>100.50935326882281</v>
      </c>
      <c r="L201">
        <v>0.92472221317755421</v>
      </c>
      <c r="M201">
        <f t="shared" si="7"/>
        <v>11.831441048034934</v>
      </c>
      <c r="N201">
        <f t="shared" si="6"/>
        <v>12.794589423108409</v>
      </c>
      <c r="O201">
        <v>19.533333333333331</v>
      </c>
      <c r="P201">
        <v>14.938000000000001</v>
      </c>
      <c r="Q201">
        <v>10.022</v>
      </c>
      <c r="R201">
        <v>3.0166666666666671</v>
      </c>
    </row>
    <row r="202" spans="1:18">
      <c r="A202">
        <v>199</v>
      </c>
      <c r="B202" t="s">
        <v>155</v>
      </c>
      <c r="C202" t="s">
        <v>156</v>
      </c>
      <c r="D202" t="s">
        <v>157</v>
      </c>
      <c r="E202" t="s">
        <v>158</v>
      </c>
      <c r="F202">
        <v>2</v>
      </c>
      <c r="G202">
        <v>9.7100000000000009</v>
      </c>
      <c r="H202">
        <v>19.696000000000002</v>
      </c>
      <c r="I202">
        <v>1.9696000000000002E-3</v>
      </c>
      <c r="J202">
        <v>0.16200000000000001</v>
      </c>
      <c r="K202">
        <v>110.151898446983</v>
      </c>
      <c r="L202">
        <v>0.92189965820513198</v>
      </c>
      <c r="M202">
        <f t="shared" si="7"/>
        <v>12.158024691358024</v>
      </c>
      <c r="N202">
        <f t="shared" si="6"/>
        <v>13.188013015460671</v>
      </c>
      <c r="O202">
        <v>19.99433333333333</v>
      </c>
      <c r="P202">
        <v>15.949</v>
      </c>
      <c r="Q202">
        <v>11.68333333333333</v>
      </c>
      <c r="R202">
        <v>2.972</v>
      </c>
    </row>
    <row r="203" spans="1:18">
      <c r="A203">
        <v>200</v>
      </c>
      <c r="B203" t="s">
        <v>155</v>
      </c>
      <c r="C203" t="s">
        <v>156</v>
      </c>
      <c r="D203" t="s">
        <v>157</v>
      </c>
      <c r="E203" t="s">
        <v>158</v>
      </c>
      <c r="F203">
        <v>3</v>
      </c>
      <c r="G203">
        <v>11.86</v>
      </c>
      <c r="H203">
        <v>19.451000000000001</v>
      </c>
      <c r="I203">
        <v>1.9451E-3</v>
      </c>
      <c r="J203">
        <v>0.16900000000000001</v>
      </c>
      <c r="K203">
        <v>134.5418656623294</v>
      </c>
      <c r="L203">
        <v>0.92178886946970995</v>
      </c>
      <c r="M203">
        <f t="shared" si="7"/>
        <v>11.5094674556213</v>
      </c>
      <c r="N203">
        <f t="shared" si="6"/>
        <v>12.486012618315199</v>
      </c>
      <c r="O203">
        <v>18.262</v>
      </c>
      <c r="P203">
        <v>15.567</v>
      </c>
      <c r="Q203">
        <v>11.96933333333333</v>
      </c>
      <c r="R203">
        <v>2.9433333333333329</v>
      </c>
    </row>
    <row r="204" spans="1:18">
      <c r="A204">
        <v>201</v>
      </c>
      <c r="B204" t="s">
        <v>155</v>
      </c>
      <c r="C204" t="s">
        <v>156</v>
      </c>
      <c r="D204" t="s">
        <v>157</v>
      </c>
      <c r="E204" t="s">
        <v>158</v>
      </c>
      <c r="F204">
        <v>4</v>
      </c>
      <c r="G204">
        <v>8.7100000000000009</v>
      </c>
      <c r="H204">
        <v>17.533999999999999</v>
      </c>
      <c r="I204">
        <v>1.7534E-3</v>
      </c>
      <c r="J204">
        <v>0.14899999999999999</v>
      </c>
      <c r="K204">
        <v>98.807727649147509</v>
      </c>
      <c r="L204">
        <v>0.92087051954237575</v>
      </c>
      <c r="M204">
        <f t="shared" si="7"/>
        <v>11.76778523489933</v>
      </c>
      <c r="N204">
        <f t="shared" si="6"/>
        <v>12.778979221473287</v>
      </c>
      <c r="O204">
        <v>18.042000000000002</v>
      </c>
      <c r="P204">
        <v>14.782666666666669</v>
      </c>
      <c r="Q204">
        <v>10.40133333333333</v>
      </c>
      <c r="R204">
        <v>2.470333333333333</v>
      </c>
    </row>
    <row r="205" spans="1:18">
      <c r="A205">
        <v>202</v>
      </c>
      <c r="B205" t="s">
        <v>155</v>
      </c>
      <c r="C205" t="s">
        <v>156</v>
      </c>
      <c r="D205" t="s">
        <v>157</v>
      </c>
      <c r="E205" t="s">
        <v>158</v>
      </c>
      <c r="F205">
        <v>5</v>
      </c>
      <c r="G205">
        <v>8.57</v>
      </c>
      <c r="H205">
        <v>13.451000000000001</v>
      </c>
      <c r="I205">
        <v>1.3450999999999999E-3</v>
      </c>
      <c r="J205">
        <v>0.111</v>
      </c>
      <c r="K205">
        <v>97.219543737450522</v>
      </c>
      <c r="L205">
        <v>0.91852422211008178</v>
      </c>
      <c r="M205">
        <f t="shared" si="7"/>
        <v>12.118018018018017</v>
      </c>
      <c r="N205">
        <f t="shared" si="6"/>
        <v>13.192921565181889</v>
      </c>
      <c r="O205">
        <v>20.527999999999999</v>
      </c>
      <c r="P205">
        <v>16.218</v>
      </c>
      <c r="Q205">
        <v>11.718999999999999</v>
      </c>
      <c r="R205">
        <v>2.886333333333333</v>
      </c>
    </row>
    <row r="206" spans="1:18">
      <c r="A206">
        <v>203</v>
      </c>
      <c r="B206" t="s">
        <v>159</v>
      </c>
      <c r="C206" t="s">
        <v>156</v>
      </c>
      <c r="D206" t="s">
        <v>160</v>
      </c>
      <c r="E206" t="s">
        <v>161</v>
      </c>
      <c r="F206">
        <v>1</v>
      </c>
      <c r="G206">
        <v>12.14</v>
      </c>
      <c r="H206">
        <v>18.707000000000001</v>
      </c>
      <c r="I206">
        <v>1.8707000000000001E-3</v>
      </c>
      <c r="J206">
        <v>0.154</v>
      </c>
      <c r="K206">
        <v>137.7182334857234</v>
      </c>
      <c r="L206">
        <v>0.92144367429828122</v>
      </c>
      <c r="M206">
        <f t="shared" si="7"/>
        <v>12.147402597402598</v>
      </c>
      <c r="N206">
        <f t="shared" si="6"/>
        <v>13.183011546151603</v>
      </c>
      <c r="O206">
        <v>17.481333333333328</v>
      </c>
      <c r="P206">
        <v>15.237666666666669</v>
      </c>
      <c r="Q206">
        <v>7.3029999999999999</v>
      </c>
      <c r="R206">
        <v>2.258</v>
      </c>
    </row>
    <row r="207" spans="1:18">
      <c r="A207">
        <v>204</v>
      </c>
      <c r="B207" t="s">
        <v>159</v>
      </c>
      <c r="C207" t="s">
        <v>156</v>
      </c>
      <c r="D207" t="s">
        <v>160</v>
      </c>
      <c r="E207" t="s">
        <v>161</v>
      </c>
      <c r="F207">
        <v>2</v>
      </c>
      <c r="G207">
        <v>12.71</v>
      </c>
      <c r="H207">
        <v>17.2</v>
      </c>
      <c r="I207">
        <v>1.72E-3</v>
      </c>
      <c r="J207">
        <v>0.16</v>
      </c>
      <c r="K207">
        <v>144.18441084048959</v>
      </c>
      <c r="L207">
        <v>0.92070029295618561</v>
      </c>
      <c r="M207">
        <f t="shared" si="7"/>
        <v>10.749999999999998</v>
      </c>
      <c r="N207">
        <f t="shared" si="6"/>
        <v>11.675895057537003</v>
      </c>
      <c r="O207">
        <v>23.067666666666671</v>
      </c>
      <c r="P207">
        <v>15.092333333333331</v>
      </c>
      <c r="Q207">
        <v>12.715</v>
      </c>
      <c r="R207">
        <v>2.9553333333333329</v>
      </c>
    </row>
    <row r="208" spans="1:18">
      <c r="A208">
        <v>205</v>
      </c>
      <c r="B208" t="s">
        <v>159</v>
      </c>
      <c r="C208" t="s">
        <v>156</v>
      </c>
      <c r="D208" t="s">
        <v>160</v>
      </c>
      <c r="E208" t="s">
        <v>161</v>
      </c>
      <c r="F208">
        <v>3</v>
      </c>
      <c r="G208">
        <v>10.71</v>
      </c>
      <c r="H208">
        <v>17.399999999999999</v>
      </c>
      <c r="I208">
        <v>1.74E-3</v>
      </c>
      <c r="J208">
        <v>0.13900000000000001</v>
      </c>
      <c r="K208">
        <v>121.4960692448186</v>
      </c>
      <c r="L208">
        <v>0.92080261779525752</v>
      </c>
      <c r="M208">
        <f t="shared" si="7"/>
        <v>12.51798561151079</v>
      </c>
      <c r="N208">
        <f t="shared" si="6"/>
        <v>13.594645985567986</v>
      </c>
      <c r="O208">
        <v>20.869</v>
      </c>
      <c r="P208">
        <v>16.919333333333331</v>
      </c>
      <c r="Q208">
        <v>9.1829999999999998</v>
      </c>
      <c r="R208">
        <v>2.778</v>
      </c>
    </row>
    <row r="209" spans="1:18">
      <c r="A209">
        <v>206</v>
      </c>
      <c r="B209" t="s">
        <v>159</v>
      </c>
      <c r="C209" t="s">
        <v>156</v>
      </c>
      <c r="D209" t="s">
        <v>160</v>
      </c>
      <c r="E209" t="s">
        <v>161</v>
      </c>
      <c r="F209">
        <v>4</v>
      </c>
      <c r="G209">
        <v>11.71</v>
      </c>
      <c r="H209">
        <v>13.101000000000001</v>
      </c>
      <c r="I209">
        <v>1.3101E-3</v>
      </c>
      <c r="J209">
        <v>9.9000000000000005E-2</v>
      </c>
      <c r="K209">
        <v>132.8402400426541</v>
      </c>
      <c r="L209">
        <v>0.91829086647263125</v>
      </c>
      <c r="M209">
        <f t="shared" si="7"/>
        <v>13.233333333333333</v>
      </c>
      <c r="N209">
        <f t="shared" si="6"/>
        <v>14.410829745226197</v>
      </c>
      <c r="O209">
        <v>17.987666666666669</v>
      </c>
      <c r="P209">
        <v>16.007666666666669</v>
      </c>
      <c r="Q209">
        <v>9.7129999999999992</v>
      </c>
      <c r="R209">
        <v>3.0539999999999998</v>
      </c>
    </row>
    <row r="210" spans="1:18">
      <c r="A210">
        <v>207</v>
      </c>
      <c r="B210" t="s">
        <v>159</v>
      </c>
      <c r="C210" t="s">
        <v>156</v>
      </c>
      <c r="D210" t="s">
        <v>160</v>
      </c>
      <c r="E210" t="s">
        <v>161</v>
      </c>
      <c r="F210">
        <v>5</v>
      </c>
      <c r="G210">
        <v>14.71</v>
      </c>
      <c r="H210">
        <v>13.244</v>
      </c>
      <c r="I210">
        <v>1.3244000000000001E-3</v>
      </c>
      <c r="J210">
        <v>0.105</v>
      </c>
      <c r="K210">
        <v>166.87275243616071</v>
      </c>
      <c r="L210">
        <v>0.91838695342883192</v>
      </c>
      <c r="M210">
        <f t="shared" si="7"/>
        <v>12.613333333333335</v>
      </c>
      <c r="N210">
        <f t="shared" si="6"/>
        <v>13.734225302570975</v>
      </c>
      <c r="O210">
        <v>19.372666666666671</v>
      </c>
      <c r="P210">
        <v>15.074999999999999</v>
      </c>
      <c r="Q210">
        <v>8.3856666666666655</v>
      </c>
      <c r="R210">
        <v>2.6636666666666668</v>
      </c>
    </row>
    <row r="211" spans="1:18">
      <c r="A211">
        <v>208</v>
      </c>
      <c r="B211" t="s">
        <v>162</v>
      </c>
      <c r="C211" t="s">
        <v>156</v>
      </c>
      <c r="D211" t="s">
        <v>163</v>
      </c>
      <c r="E211" t="s">
        <v>164</v>
      </c>
      <c r="F211">
        <v>1</v>
      </c>
      <c r="G211">
        <v>10.43</v>
      </c>
      <c r="H211">
        <v>22.597000000000001</v>
      </c>
      <c r="I211">
        <v>2.2596999999999999E-3</v>
      </c>
      <c r="J211">
        <v>0.16900000000000001</v>
      </c>
      <c r="K211">
        <v>118.3197014214246</v>
      </c>
      <c r="L211">
        <v>0.92311579963097645</v>
      </c>
      <c r="M211">
        <f t="shared" si="7"/>
        <v>13.371005917159762</v>
      </c>
      <c r="N211">
        <f t="shared" si="6"/>
        <v>14.484646371024022</v>
      </c>
      <c r="O211">
        <v>18.324000000000002</v>
      </c>
      <c r="P211">
        <v>16.048999999999999</v>
      </c>
      <c r="Q211">
        <v>11.081</v>
      </c>
      <c r="R211">
        <v>3.684333333333333</v>
      </c>
    </row>
    <row r="212" spans="1:18">
      <c r="A212">
        <v>209</v>
      </c>
      <c r="B212" t="s">
        <v>162</v>
      </c>
      <c r="C212" t="s">
        <v>156</v>
      </c>
      <c r="D212" t="s">
        <v>163</v>
      </c>
      <c r="E212" t="s">
        <v>164</v>
      </c>
      <c r="F212">
        <v>2</v>
      </c>
      <c r="G212">
        <v>13.14</v>
      </c>
      <c r="H212">
        <v>16.739000000000001</v>
      </c>
      <c r="I212">
        <v>1.6739000000000001E-3</v>
      </c>
      <c r="J212">
        <v>0.105</v>
      </c>
      <c r="K212">
        <v>149.06240428355889</v>
      </c>
      <c r="L212">
        <v>0.92045982847749241</v>
      </c>
      <c r="M212">
        <f t="shared" si="7"/>
        <v>15.941904761904764</v>
      </c>
      <c r="N212">
        <f t="shared" si="6"/>
        <v>17.319500828486817</v>
      </c>
      <c r="O212">
        <v>18.952666666666669</v>
      </c>
      <c r="P212">
        <v>15.680666666666671</v>
      </c>
      <c r="Q212">
        <v>11.94233333333333</v>
      </c>
      <c r="R212">
        <v>2.859</v>
      </c>
    </row>
    <row r="213" spans="1:18">
      <c r="A213">
        <v>210</v>
      </c>
      <c r="B213" t="s">
        <v>162</v>
      </c>
      <c r="C213" t="s">
        <v>156</v>
      </c>
      <c r="D213" t="s">
        <v>163</v>
      </c>
      <c r="E213" t="s">
        <v>164</v>
      </c>
      <c r="F213">
        <v>3</v>
      </c>
      <c r="G213">
        <v>9.14</v>
      </c>
      <c r="H213">
        <v>16.530999999999999</v>
      </c>
      <c r="I213">
        <v>1.6531E-3</v>
      </c>
      <c r="J213">
        <v>0.113</v>
      </c>
      <c r="K213">
        <v>103.6857210922168</v>
      </c>
      <c r="L213">
        <v>0.92034915628113334</v>
      </c>
      <c r="M213">
        <f t="shared" si="7"/>
        <v>14.629203539823008</v>
      </c>
      <c r="N213">
        <f t="shared" si="6"/>
        <v>15.895275657051091</v>
      </c>
      <c r="O213">
        <v>18.795333333333328</v>
      </c>
      <c r="P213">
        <v>16.011333333333329</v>
      </c>
      <c r="Q213">
        <v>12.117000000000001</v>
      </c>
      <c r="R213">
        <v>3.577666666666667</v>
      </c>
    </row>
    <row r="214" spans="1:18">
      <c r="A214">
        <v>211</v>
      </c>
      <c r="B214" t="s">
        <v>162</v>
      </c>
      <c r="C214" t="s">
        <v>156</v>
      </c>
      <c r="D214" t="s">
        <v>163</v>
      </c>
      <c r="E214" t="s">
        <v>164</v>
      </c>
      <c r="F214">
        <v>4</v>
      </c>
      <c r="G214">
        <v>10.86</v>
      </c>
      <c r="H214">
        <v>15.164999999999999</v>
      </c>
      <c r="I214">
        <v>1.5165000000000001E-3</v>
      </c>
      <c r="J214">
        <v>0.11700000000000001</v>
      </c>
      <c r="K214">
        <v>123.1976948644939</v>
      </c>
      <c r="L214">
        <v>0.91958578173923489</v>
      </c>
      <c r="M214">
        <f t="shared" si="7"/>
        <v>12.96153846153846</v>
      </c>
      <c r="N214">
        <f t="shared" si="6"/>
        <v>14.094974845113404</v>
      </c>
      <c r="O214">
        <v>19.754000000000001</v>
      </c>
      <c r="P214">
        <v>14.138999999999999</v>
      </c>
      <c r="Q214">
        <v>9.913333333333334</v>
      </c>
      <c r="R214">
        <v>3.2263333333333328</v>
      </c>
    </row>
    <row r="215" spans="1:18">
      <c r="A215">
        <v>212</v>
      </c>
      <c r="B215" t="s">
        <v>162</v>
      </c>
      <c r="C215" t="s">
        <v>156</v>
      </c>
      <c r="D215" t="s">
        <v>163</v>
      </c>
      <c r="E215" t="s">
        <v>164</v>
      </c>
      <c r="F215">
        <v>5</v>
      </c>
      <c r="G215">
        <v>13.43</v>
      </c>
      <c r="H215">
        <v>12.552</v>
      </c>
      <c r="I215">
        <v>1.2551999999999999E-3</v>
      </c>
      <c r="J215">
        <v>9.7000000000000003E-2</v>
      </c>
      <c r="K215">
        <v>152.35221381493119</v>
      </c>
      <c r="L215">
        <v>0.91791196801657737</v>
      </c>
      <c r="M215">
        <f t="shared" si="7"/>
        <v>12.940206185567011</v>
      </c>
      <c r="N215">
        <f t="shared" si="6"/>
        <v>14.097437048923315</v>
      </c>
      <c r="O215">
        <v>17.493333333333329</v>
      </c>
      <c r="P215">
        <v>13.810333333333331</v>
      </c>
      <c r="Q215">
        <v>9.6666666666666661</v>
      </c>
      <c r="R215">
        <v>2.6733333333333329</v>
      </c>
    </row>
    <row r="216" spans="1:18">
      <c r="A216">
        <v>213</v>
      </c>
      <c r="B216" t="s">
        <v>165</v>
      </c>
      <c r="C216" t="s">
        <v>156</v>
      </c>
      <c r="D216" t="s">
        <v>166</v>
      </c>
      <c r="E216" t="s">
        <v>167</v>
      </c>
      <c r="F216">
        <v>1</v>
      </c>
      <c r="G216">
        <v>9.57</v>
      </c>
      <c r="H216">
        <v>23.08</v>
      </c>
      <c r="I216">
        <v>2.3080000000000002E-3</v>
      </c>
      <c r="J216">
        <v>0.17599999999999999</v>
      </c>
      <c r="K216">
        <v>108.5637145352861</v>
      </c>
      <c r="L216">
        <v>0.92330299197495469</v>
      </c>
      <c r="M216">
        <f t="shared" si="7"/>
        <v>13.113636363636365</v>
      </c>
      <c r="N216">
        <f t="shared" si="6"/>
        <v>14.202960975558154</v>
      </c>
      <c r="O216">
        <v>19.896333333333331</v>
      </c>
      <c r="P216">
        <v>16.706666666666671</v>
      </c>
      <c r="Q216">
        <v>9.9396666666666675</v>
      </c>
      <c r="R216">
        <v>3.165</v>
      </c>
    </row>
    <row r="217" spans="1:18">
      <c r="A217">
        <v>214</v>
      </c>
      <c r="B217" t="s">
        <v>165</v>
      </c>
      <c r="C217" t="s">
        <v>156</v>
      </c>
      <c r="D217" t="s">
        <v>166</v>
      </c>
      <c r="E217" t="s">
        <v>167</v>
      </c>
      <c r="F217">
        <v>2</v>
      </c>
      <c r="G217">
        <v>10.29</v>
      </c>
      <c r="H217">
        <v>22.597000000000001</v>
      </c>
      <c r="I217">
        <v>2.2596999999999999E-3</v>
      </c>
      <c r="J217">
        <v>0.15</v>
      </c>
      <c r="K217">
        <v>116.7315175097276</v>
      </c>
      <c r="L217">
        <v>0.92311579963097645</v>
      </c>
      <c r="M217">
        <f t="shared" si="7"/>
        <v>15.064666666666668</v>
      </c>
      <c r="N217">
        <f t="shared" si="6"/>
        <v>16.31936824468707</v>
      </c>
      <c r="O217">
        <v>22.02933333333333</v>
      </c>
      <c r="P217">
        <v>16.137</v>
      </c>
      <c r="Q217">
        <v>10.721666666666669</v>
      </c>
      <c r="R217">
        <v>3.2370000000000001</v>
      </c>
    </row>
    <row r="218" spans="1:18">
      <c r="A218">
        <v>215</v>
      </c>
      <c r="B218" t="s">
        <v>165</v>
      </c>
      <c r="C218" t="s">
        <v>156</v>
      </c>
      <c r="D218" t="s">
        <v>166</v>
      </c>
      <c r="E218" t="s">
        <v>167</v>
      </c>
      <c r="F218">
        <v>3</v>
      </c>
      <c r="G218">
        <v>9.86</v>
      </c>
      <c r="H218">
        <v>19.661999999999999</v>
      </c>
      <c r="I218">
        <v>1.9662E-3</v>
      </c>
      <c r="J218">
        <v>0.128</v>
      </c>
      <c r="K218">
        <v>111.85352406665839</v>
      </c>
      <c r="L218">
        <v>0.92188436606249979</v>
      </c>
      <c r="M218">
        <f t="shared" si="7"/>
        <v>15.3609375</v>
      </c>
      <c r="N218">
        <f t="shared" si="6"/>
        <v>16.662542576363201</v>
      </c>
      <c r="O218">
        <v>21.516333333333328</v>
      </c>
      <c r="P218">
        <v>14.917999999999999</v>
      </c>
      <c r="Q218">
        <v>9.8323333333333327</v>
      </c>
      <c r="R218">
        <v>2.4556666666666671</v>
      </c>
    </row>
    <row r="219" spans="1:18">
      <c r="A219">
        <v>216</v>
      </c>
      <c r="B219" t="s">
        <v>165</v>
      </c>
      <c r="C219" t="s">
        <v>156</v>
      </c>
      <c r="D219" t="s">
        <v>166</v>
      </c>
      <c r="E219" t="s">
        <v>167</v>
      </c>
      <c r="F219">
        <v>4</v>
      </c>
      <c r="G219">
        <v>10</v>
      </c>
      <c r="H219">
        <v>19.248999999999999</v>
      </c>
      <c r="I219">
        <v>1.9249E-3</v>
      </c>
      <c r="J219">
        <v>0.155</v>
      </c>
      <c r="K219">
        <v>113.4417079783553</v>
      </c>
      <c r="L219">
        <v>0.92169647059440396</v>
      </c>
      <c r="M219">
        <f t="shared" si="7"/>
        <v>12.418709677419354</v>
      </c>
      <c r="N219">
        <f t="shared" si="6"/>
        <v>13.473752014489653</v>
      </c>
      <c r="O219">
        <v>20.626666666666669</v>
      </c>
      <c r="P219">
        <v>16.77866666666667</v>
      </c>
      <c r="Q219">
        <v>11.17566666666667</v>
      </c>
      <c r="R219">
        <v>2.442333333333333</v>
      </c>
    </row>
    <row r="220" spans="1:18">
      <c r="A220">
        <v>217</v>
      </c>
      <c r="B220" t="s">
        <v>165</v>
      </c>
      <c r="C220" t="s">
        <v>156</v>
      </c>
      <c r="D220" t="s">
        <v>166</v>
      </c>
      <c r="E220" t="s">
        <v>167</v>
      </c>
      <c r="F220">
        <v>5</v>
      </c>
      <c r="G220">
        <v>11.71</v>
      </c>
      <c r="H220">
        <v>19.620999999999999</v>
      </c>
      <c r="I220">
        <v>1.9621E-3</v>
      </c>
      <c r="J220">
        <v>0.13900000000000001</v>
      </c>
      <c r="K220">
        <v>132.8402400426541</v>
      </c>
      <c r="L220">
        <v>0.92186589032837718</v>
      </c>
      <c r="M220">
        <f t="shared" si="7"/>
        <v>14.115827338129495</v>
      </c>
      <c r="N220">
        <f t="shared" si="6"/>
        <v>15.312235202781293</v>
      </c>
      <c r="O220">
        <v>19.684666666666661</v>
      </c>
      <c r="P220">
        <v>15.454000000000001</v>
      </c>
      <c r="Q220">
        <v>9.2330000000000005</v>
      </c>
      <c r="R220">
        <v>2.4296666666666669</v>
      </c>
    </row>
    <row r="221" spans="1:18">
      <c r="A221">
        <v>218</v>
      </c>
      <c r="B221" t="s">
        <v>168</v>
      </c>
      <c r="C221" t="s">
        <v>156</v>
      </c>
      <c r="D221" t="s">
        <v>169</v>
      </c>
      <c r="E221" t="s">
        <v>170</v>
      </c>
      <c r="F221">
        <v>1</v>
      </c>
      <c r="G221">
        <v>11.14</v>
      </c>
      <c r="H221">
        <v>12.974</v>
      </c>
      <c r="I221">
        <v>1.2974E-3</v>
      </c>
      <c r="J221">
        <v>0.11700000000000001</v>
      </c>
      <c r="K221">
        <v>126.3740626878878</v>
      </c>
      <c r="L221">
        <v>0.91820464703725391</v>
      </c>
      <c r="M221">
        <f t="shared" si="7"/>
        <v>11.088888888888887</v>
      </c>
      <c r="N221">
        <f t="shared" si="6"/>
        <v>12.076707436266092</v>
      </c>
      <c r="O221">
        <v>19.66266666666667</v>
      </c>
      <c r="P221">
        <v>13.973000000000001</v>
      </c>
      <c r="Q221">
        <v>9.5183333333333344</v>
      </c>
      <c r="R221">
        <v>2.569</v>
      </c>
    </row>
    <row r="222" spans="1:18">
      <c r="A222">
        <v>219</v>
      </c>
      <c r="B222" t="s">
        <v>168</v>
      </c>
      <c r="C222" t="s">
        <v>156</v>
      </c>
      <c r="D222" t="s">
        <v>169</v>
      </c>
      <c r="E222" t="s">
        <v>170</v>
      </c>
      <c r="F222">
        <v>2</v>
      </c>
      <c r="G222">
        <v>9.43</v>
      </c>
      <c r="H222">
        <v>12.025</v>
      </c>
      <c r="I222">
        <v>1.2025E-3</v>
      </c>
      <c r="J222">
        <v>0.104</v>
      </c>
      <c r="K222">
        <v>106.97553062358909</v>
      </c>
      <c r="L222">
        <v>0.91753232915934357</v>
      </c>
      <c r="M222">
        <f t="shared" si="7"/>
        <v>11.5625</v>
      </c>
      <c r="N222">
        <f t="shared" si="6"/>
        <v>12.601735799973097</v>
      </c>
      <c r="O222">
        <v>18.333666666666669</v>
      </c>
      <c r="P222">
        <v>14.24266666666667</v>
      </c>
      <c r="Q222">
        <v>9.3569999999999993</v>
      </c>
      <c r="R222">
        <v>2.2153333333333332</v>
      </c>
    </row>
    <row r="223" spans="1:18">
      <c r="A223">
        <v>220</v>
      </c>
      <c r="B223" t="s">
        <v>168</v>
      </c>
      <c r="C223" t="s">
        <v>156</v>
      </c>
      <c r="D223" t="s">
        <v>169</v>
      </c>
      <c r="E223" t="s">
        <v>170</v>
      </c>
      <c r="F223">
        <v>3</v>
      </c>
      <c r="G223">
        <v>14.14</v>
      </c>
      <c r="H223">
        <v>11.664999999999999</v>
      </c>
      <c r="I223">
        <v>1.1665E-3</v>
      </c>
      <c r="J223">
        <v>0.1</v>
      </c>
      <c r="K223">
        <v>160.40657508139441</v>
      </c>
      <c r="L223">
        <v>0.91726330380634502</v>
      </c>
      <c r="M223">
        <f t="shared" si="7"/>
        <v>11.664999999999999</v>
      </c>
      <c r="N223">
        <f t="shared" si="6"/>
        <v>12.717177228821905</v>
      </c>
      <c r="O223">
        <v>18.201333333333331</v>
      </c>
      <c r="P223">
        <v>15.231666666666669</v>
      </c>
      <c r="Q223">
        <v>8.8629999999999995</v>
      </c>
      <c r="R223">
        <v>2.871</v>
      </c>
    </row>
    <row r="224" spans="1:18">
      <c r="A224">
        <v>221</v>
      </c>
      <c r="B224" t="s">
        <v>168</v>
      </c>
      <c r="C224" t="s">
        <v>156</v>
      </c>
      <c r="D224" t="s">
        <v>169</v>
      </c>
      <c r="E224" t="s">
        <v>170</v>
      </c>
      <c r="F224">
        <v>4</v>
      </c>
      <c r="G224">
        <v>9.2899999999999991</v>
      </c>
      <c r="H224">
        <v>10.875</v>
      </c>
      <c r="I224">
        <v>1.0874999999999999E-3</v>
      </c>
      <c r="J224">
        <v>0.10100000000000001</v>
      </c>
      <c r="K224">
        <v>105.38734671189211</v>
      </c>
      <c r="L224">
        <v>0.91664261567280347</v>
      </c>
      <c r="M224">
        <f t="shared" si="7"/>
        <v>10.767326732673267</v>
      </c>
      <c r="N224">
        <f t="shared" si="6"/>
        <v>11.746482815192039</v>
      </c>
      <c r="O224">
        <v>20.144333333333339</v>
      </c>
      <c r="P224">
        <v>14.83</v>
      </c>
      <c r="Q224">
        <v>8.7200000000000006</v>
      </c>
      <c r="R224">
        <v>3.4929999999999999</v>
      </c>
    </row>
    <row r="225" spans="1:18">
      <c r="A225">
        <v>222</v>
      </c>
      <c r="B225" t="s">
        <v>168</v>
      </c>
      <c r="C225" t="s">
        <v>156</v>
      </c>
      <c r="D225" t="s">
        <v>169</v>
      </c>
      <c r="E225" t="s">
        <v>170</v>
      </c>
      <c r="F225">
        <v>5</v>
      </c>
      <c r="G225">
        <v>15.14</v>
      </c>
      <c r="H225">
        <v>9.3919999999999995</v>
      </c>
      <c r="I225">
        <v>9.3919999999999995E-4</v>
      </c>
      <c r="J225">
        <v>9.8000000000000004E-2</v>
      </c>
      <c r="K225">
        <v>171.75074587923001</v>
      </c>
      <c r="L225">
        <v>0.91534498548657184</v>
      </c>
      <c r="M225">
        <f t="shared" si="7"/>
        <v>9.5836734693877528</v>
      </c>
      <c r="N225">
        <f t="shared" si="6"/>
        <v>10.470012532262183</v>
      </c>
      <c r="O225">
        <v>20.195</v>
      </c>
      <c r="P225">
        <v>15.201000000000001</v>
      </c>
      <c r="Q225">
        <v>10.75033333333333</v>
      </c>
      <c r="R225">
        <v>3.423</v>
      </c>
    </row>
    <row r="226" spans="1:18">
      <c r="A226">
        <v>223</v>
      </c>
      <c r="B226" t="s">
        <v>171</v>
      </c>
      <c r="C226" t="s">
        <v>172</v>
      </c>
      <c r="D226" t="s">
        <v>173</v>
      </c>
      <c r="F226">
        <v>1</v>
      </c>
      <c r="G226">
        <v>17.14</v>
      </c>
      <c r="H226">
        <v>9.9359999999999999</v>
      </c>
      <c r="I226">
        <v>9.9360000000000008E-4</v>
      </c>
      <c r="J226">
        <v>0.105</v>
      </c>
      <c r="K226">
        <v>194.43908747490099</v>
      </c>
      <c r="L226">
        <v>0.9158433522124666</v>
      </c>
      <c r="M226">
        <f t="shared" si="7"/>
        <v>9.4628571428571444</v>
      </c>
      <c r="N226">
        <f t="shared" si="6"/>
        <v>10.332397041477739</v>
      </c>
    </row>
    <row r="227" spans="1:18">
      <c r="A227">
        <v>224</v>
      </c>
      <c r="B227" t="s">
        <v>171</v>
      </c>
      <c r="C227" t="s">
        <v>172</v>
      </c>
      <c r="D227" t="s">
        <v>173</v>
      </c>
      <c r="F227">
        <v>2</v>
      </c>
      <c r="G227">
        <v>20.86</v>
      </c>
      <c r="H227">
        <v>8.8559999999999999</v>
      </c>
      <c r="I227">
        <v>8.8559999999999995E-4</v>
      </c>
      <c r="J227">
        <v>9.4E-2</v>
      </c>
      <c r="K227">
        <v>236.63940284284919</v>
      </c>
      <c r="L227">
        <v>0.91482487357454145</v>
      </c>
      <c r="M227">
        <f t="shared" si="7"/>
        <v>9.4212765957446809</v>
      </c>
      <c r="N227">
        <f t="shared" si="6"/>
        <v>10.29844822532257</v>
      </c>
    </row>
    <row r="228" spans="1:18">
      <c r="A228">
        <v>225</v>
      </c>
      <c r="B228" t="s">
        <v>171</v>
      </c>
      <c r="C228" t="s">
        <v>172</v>
      </c>
      <c r="D228" t="s">
        <v>173</v>
      </c>
      <c r="F228">
        <v>3</v>
      </c>
      <c r="G228">
        <v>22.14</v>
      </c>
      <c r="H228">
        <v>9.6140000000000008</v>
      </c>
      <c r="I228">
        <v>9.6140000000000006E-4</v>
      </c>
      <c r="J228">
        <v>0.08</v>
      </c>
      <c r="K228">
        <v>251.15994146407871</v>
      </c>
      <c r="L228">
        <v>0.91555176349019463</v>
      </c>
      <c r="M228">
        <f t="shared" si="7"/>
        <v>12.0175</v>
      </c>
      <c r="N228">
        <f t="shared" si="6"/>
        <v>13.125964559543666</v>
      </c>
    </row>
    <row r="229" spans="1:18">
      <c r="A229">
        <v>226</v>
      </c>
      <c r="B229" t="s">
        <v>171</v>
      </c>
      <c r="C229" t="s">
        <v>172</v>
      </c>
      <c r="D229" t="s">
        <v>173</v>
      </c>
      <c r="F229">
        <v>4</v>
      </c>
      <c r="G229">
        <v>17.29</v>
      </c>
      <c r="H229">
        <v>9.5120000000000005</v>
      </c>
      <c r="I229">
        <v>9.5120000000000003E-4</v>
      </c>
      <c r="J229">
        <v>6.7000000000000004E-2</v>
      </c>
      <c r="K229">
        <v>196.1407130945764</v>
      </c>
      <c r="L229">
        <v>0.91545735686474738</v>
      </c>
      <c r="M229">
        <f t="shared" si="7"/>
        <v>14.197014925373134</v>
      </c>
      <c r="N229">
        <f t="shared" si="6"/>
        <v>15.508111676544916</v>
      </c>
    </row>
    <row r="230" spans="1:18">
      <c r="A230">
        <v>227</v>
      </c>
      <c r="B230" t="s">
        <v>171</v>
      </c>
      <c r="C230" t="s">
        <v>172</v>
      </c>
      <c r="D230" t="s">
        <v>173</v>
      </c>
      <c r="F230">
        <v>5</v>
      </c>
      <c r="G230">
        <v>30.14</v>
      </c>
      <c r="H230">
        <v>6.9059999999999997</v>
      </c>
      <c r="I230">
        <v>6.9059999999999998E-4</v>
      </c>
      <c r="J230">
        <v>6.5000000000000002E-2</v>
      </c>
      <c r="K230">
        <v>341.91330784676302</v>
      </c>
      <c r="L230">
        <v>0.91262358919146402</v>
      </c>
      <c r="M230">
        <f t="shared" si="7"/>
        <v>10.624615384615383</v>
      </c>
      <c r="N230">
        <f t="shared" si="6"/>
        <v>11.641837347233407</v>
      </c>
    </row>
    <row r="231" spans="1:18">
      <c r="A231">
        <v>228</v>
      </c>
      <c r="B231" t="s">
        <v>174</v>
      </c>
      <c r="C231" t="s">
        <v>172</v>
      </c>
      <c r="D231" t="s">
        <v>175</v>
      </c>
      <c r="E231" t="s">
        <v>176</v>
      </c>
      <c r="F231">
        <v>1</v>
      </c>
      <c r="G231">
        <v>10.57</v>
      </c>
      <c r="H231">
        <v>26.462</v>
      </c>
      <c r="I231">
        <v>2.6462E-3</v>
      </c>
      <c r="J231">
        <v>0.156</v>
      </c>
      <c r="K231">
        <v>119.9078853331216</v>
      </c>
      <c r="L231">
        <v>0.92451330692308054</v>
      </c>
      <c r="M231">
        <f t="shared" si="7"/>
        <v>16.962820512820514</v>
      </c>
      <c r="N231">
        <f t="shared" si="6"/>
        <v>18.347838139047813</v>
      </c>
      <c r="O231">
        <v>17.672999999999998</v>
      </c>
      <c r="P231">
        <v>13.181333333333329</v>
      </c>
      <c r="Q231">
        <v>12.493</v>
      </c>
      <c r="R231">
        <v>4.5010000000000003</v>
      </c>
    </row>
    <row r="232" spans="1:18">
      <c r="A232">
        <v>229</v>
      </c>
      <c r="B232" t="s">
        <v>174</v>
      </c>
      <c r="C232" t="s">
        <v>172</v>
      </c>
      <c r="D232" t="s">
        <v>175</v>
      </c>
      <c r="E232" t="s">
        <v>176</v>
      </c>
      <c r="F232">
        <v>2</v>
      </c>
      <c r="G232">
        <v>12</v>
      </c>
      <c r="H232">
        <v>19.114000000000001</v>
      </c>
      <c r="I232">
        <v>1.9113999999999999E-3</v>
      </c>
      <c r="J232">
        <v>0.105</v>
      </c>
      <c r="K232">
        <v>136.1300495740264</v>
      </c>
      <c r="L232">
        <v>0.9216341767210201</v>
      </c>
      <c r="M232">
        <f t="shared" si="7"/>
        <v>18.203809523809525</v>
      </c>
      <c r="N232">
        <f t="shared" si="6"/>
        <v>19.751665013742045</v>
      </c>
      <c r="O232">
        <v>15.41566666666667</v>
      </c>
      <c r="P232">
        <v>10.316000000000001</v>
      </c>
      <c r="Q232">
        <v>11.20933333333333</v>
      </c>
      <c r="R232">
        <v>4.0030000000000001</v>
      </c>
    </row>
    <row r="233" spans="1:18">
      <c r="A233">
        <v>230</v>
      </c>
      <c r="B233" t="s">
        <v>174</v>
      </c>
      <c r="C233" t="s">
        <v>172</v>
      </c>
      <c r="D233" t="s">
        <v>175</v>
      </c>
      <c r="E233" t="s">
        <v>176</v>
      </c>
      <c r="F233">
        <v>3</v>
      </c>
      <c r="G233">
        <v>11.14</v>
      </c>
      <c r="H233">
        <v>14.236000000000001</v>
      </c>
      <c r="I233">
        <v>1.4235999999999999E-3</v>
      </c>
      <c r="J233">
        <v>8.1000000000000003E-2</v>
      </c>
      <c r="K233">
        <v>126.3740626878878</v>
      </c>
      <c r="L233">
        <v>0.91902625538765192</v>
      </c>
      <c r="M233">
        <f t="shared" si="7"/>
        <v>17.575308641975308</v>
      </c>
      <c r="N233">
        <f t="shared" si="6"/>
        <v>19.123837364757239</v>
      </c>
      <c r="O233">
        <v>18.844000000000001</v>
      </c>
      <c r="P233">
        <v>10.872</v>
      </c>
      <c r="Q233">
        <v>13.013666666666669</v>
      </c>
      <c r="R233">
        <v>3.5920000000000001</v>
      </c>
    </row>
    <row r="234" spans="1:18">
      <c r="A234">
        <v>231</v>
      </c>
      <c r="B234" t="s">
        <v>174</v>
      </c>
      <c r="C234" t="s">
        <v>172</v>
      </c>
      <c r="D234" t="s">
        <v>175</v>
      </c>
      <c r="E234" t="s">
        <v>176</v>
      </c>
      <c r="F234">
        <v>4</v>
      </c>
      <c r="G234">
        <v>9.86</v>
      </c>
      <c r="H234">
        <v>10.436999999999999</v>
      </c>
      <c r="I234">
        <v>1.0437000000000001E-3</v>
      </c>
      <c r="J234">
        <v>5.1999999999999998E-2</v>
      </c>
      <c r="K234">
        <v>111.85352406665839</v>
      </c>
      <c r="L234">
        <v>0.91627875644300039</v>
      </c>
      <c r="M234">
        <f t="shared" si="7"/>
        <v>20.071153846153848</v>
      </c>
      <c r="N234">
        <f t="shared" si="6"/>
        <v>21.905073870827461</v>
      </c>
      <c r="O234">
        <v>16.649666666666668</v>
      </c>
      <c r="P234">
        <v>11.26033333333333</v>
      </c>
      <c r="Q234">
        <v>12.575333333333329</v>
      </c>
      <c r="R234">
        <v>3.4460000000000002</v>
      </c>
    </row>
    <row r="235" spans="1:18">
      <c r="A235">
        <v>232</v>
      </c>
      <c r="B235" t="s">
        <v>174</v>
      </c>
      <c r="C235" t="s">
        <v>172</v>
      </c>
      <c r="D235" t="s">
        <v>175</v>
      </c>
      <c r="E235" t="s">
        <v>176</v>
      </c>
      <c r="F235">
        <v>5</v>
      </c>
      <c r="G235">
        <v>12.43</v>
      </c>
      <c r="H235">
        <v>8.3659999999999997</v>
      </c>
      <c r="I235">
        <v>8.3659999999999995E-4</v>
      </c>
      <c r="J235">
        <v>4.1000000000000002E-2</v>
      </c>
      <c r="K235">
        <v>141.0080430170957</v>
      </c>
      <c r="L235">
        <v>0.91432108065210005</v>
      </c>
      <c r="M235">
        <f t="shared" si="7"/>
        <v>20.404878048780485</v>
      </c>
      <c r="N235">
        <f t="shared" si="6"/>
        <v>22.316972101559319</v>
      </c>
      <c r="O235">
        <v>17.201666666666672</v>
      </c>
      <c r="P235">
        <v>10.32566666666667</v>
      </c>
      <c r="Q235">
        <v>11.637</v>
      </c>
      <c r="R235">
        <v>2.8029999999999999</v>
      </c>
    </row>
    <row r="236" spans="1:18">
      <c r="A236">
        <v>233</v>
      </c>
      <c r="B236" t="s">
        <v>177</v>
      </c>
      <c r="C236" t="s">
        <v>178</v>
      </c>
      <c r="D236" t="s">
        <v>179</v>
      </c>
      <c r="E236" t="s">
        <v>180</v>
      </c>
      <c r="F236">
        <v>1</v>
      </c>
      <c r="G236">
        <v>9.2899999999999991</v>
      </c>
      <c r="H236">
        <v>18.541</v>
      </c>
      <c r="I236">
        <v>1.8541E-3</v>
      </c>
      <c r="J236">
        <v>0.16200000000000001</v>
      </c>
      <c r="K236">
        <v>105.38734671189211</v>
      </c>
      <c r="L236">
        <v>0.92136478277512024</v>
      </c>
      <c r="M236">
        <f t="shared" si="7"/>
        <v>11.445061728395061</v>
      </c>
      <c r="N236">
        <f t="shared" si="6"/>
        <v>12.421857164892838</v>
      </c>
      <c r="O236">
        <v>25.602666666666661</v>
      </c>
      <c r="P236">
        <v>18.812666666666669</v>
      </c>
      <c r="Q236">
        <v>16.146333333333331</v>
      </c>
      <c r="R236">
        <v>3.2976666666666672</v>
      </c>
    </row>
    <row r="237" spans="1:18">
      <c r="A237">
        <v>234</v>
      </c>
      <c r="B237" t="s">
        <v>177</v>
      </c>
      <c r="C237" t="s">
        <v>178</v>
      </c>
      <c r="D237" t="s">
        <v>179</v>
      </c>
      <c r="E237" t="s">
        <v>180</v>
      </c>
      <c r="F237">
        <v>2</v>
      </c>
      <c r="G237">
        <v>9.43</v>
      </c>
      <c r="H237">
        <v>12.638</v>
      </c>
      <c r="I237">
        <v>1.2638E-3</v>
      </c>
      <c r="J237">
        <v>9.1999999999999998E-2</v>
      </c>
      <c r="K237">
        <v>106.97553062358909</v>
      </c>
      <c r="L237">
        <v>0.91797240382105705</v>
      </c>
      <c r="M237">
        <f t="shared" si="7"/>
        <v>13.736956521739131</v>
      </c>
      <c r="N237">
        <f t="shared" si="6"/>
        <v>14.964454775066326</v>
      </c>
      <c r="O237">
        <v>23.227666666666671</v>
      </c>
      <c r="P237">
        <v>18.468</v>
      </c>
      <c r="Q237">
        <v>14.917999999999999</v>
      </c>
      <c r="R237">
        <v>2.5476666666666672</v>
      </c>
    </row>
    <row r="238" spans="1:18">
      <c r="A238">
        <v>235</v>
      </c>
      <c r="B238" t="s">
        <v>177</v>
      </c>
      <c r="C238" t="s">
        <v>178</v>
      </c>
      <c r="D238" t="s">
        <v>179</v>
      </c>
      <c r="E238" t="s">
        <v>180</v>
      </c>
      <c r="F238">
        <v>3</v>
      </c>
      <c r="G238">
        <v>7.57</v>
      </c>
      <c r="H238">
        <v>11.387</v>
      </c>
      <c r="I238">
        <v>1.1387000000000001E-3</v>
      </c>
      <c r="J238">
        <v>8.7999999999999995E-2</v>
      </c>
      <c r="K238">
        <v>85.875372939614991</v>
      </c>
      <c r="L238">
        <v>0.91704981280373576</v>
      </c>
      <c r="M238">
        <f t="shared" si="7"/>
        <v>12.939772727272729</v>
      </c>
      <c r="N238">
        <f t="shared" si="6"/>
        <v>14.11021794738871</v>
      </c>
      <c r="O238">
        <v>26.382333333333339</v>
      </c>
      <c r="P238">
        <v>21.004000000000001</v>
      </c>
      <c r="Q238">
        <v>16.21</v>
      </c>
      <c r="R238">
        <v>3.062666666666666</v>
      </c>
    </row>
    <row r="239" spans="1:18">
      <c r="A239">
        <v>236</v>
      </c>
      <c r="B239" t="s">
        <v>177</v>
      </c>
      <c r="C239" t="s">
        <v>178</v>
      </c>
      <c r="D239" t="s">
        <v>179</v>
      </c>
      <c r="E239" t="s">
        <v>180</v>
      </c>
      <c r="F239">
        <v>4</v>
      </c>
      <c r="G239">
        <v>8.57</v>
      </c>
      <c r="H239">
        <v>11.420999999999999</v>
      </c>
      <c r="I239">
        <v>1.1421000000000001E-3</v>
      </c>
      <c r="J239">
        <v>8.1000000000000003E-2</v>
      </c>
      <c r="K239">
        <v>97.219543737450522</v>
      </c>
      <c r="L239">
        <v>0.917076201283472</v>
      </c>
      <c r="M239">
        <f t="shared" si="7"/>
        <v>14.1</v>
      </c>
      <c r="N239">
        <f t="shared" si="6"/>
        <v>15.374949192080967</v>
      </c>
      <c r="O239">
        <v>28.810333333333329</v>
      </c>
      <c r="P239">
        <v>18.081666666666671</v>
      </c>
      <c r="Q239">
        <v>15.93266666666667</v>
      </c>
      <c r="R239">
        <v>2.9769999999999999</v>
      </c>
    </row>
    <row r="240" spans="1:18">
      <c r="A240">
        <v>237</v>
      </c>
      <c r="B240" t="s">
        <v>177</v>
      </c>
      <c r="C240" t="s">
        <v>178</v>
      </c>
      <c r="D240" t="s">
        <v>179</v>
      </c>
      <c r="E240" t="s">
        <v>180</v>
      </c>
      <c r="F240">
        <v>5</v>
      </c>
      <c r="G240">
        <v>8.14</v>
      </c>
      <c r="H240">
        <v>8.84</v>
      </c>
      <c r="I240">
        <v>8.8400000000000002E-4</v>
      </c>
      <c r="J240">
        <v>6.4000000000000001E-2</v>
      </c>
      <c r="K240">
        <v>92.34155029438125</v>
      </c>
      <c r="L240">
        <v>0.91480886814522522</v>
      </c>
      <c r="M240">
        <f t="shared" si="7"/>
        <v>13.812500000000002</v>
      </c>
      <c r="N240">
        <f t="shared" si="6"/>
        <v>15.098782358772759</v>
      </c>
      <c r="O240">
        <v>24.728333333333332</v>
      </c>
      <c r="P240">
        <v>16.258333333333329</v>
      </c>
      <c r="Q240">
        <v>15.61633333333333</v>
      </c>
      <c r="R240">
        <v>3.1576666666666671</v>
      </c>
    </row>
    <row r="241" spans="1:18">
      <c r="A241">
        <v>238</v>
      </c>
      <c r="B241" t="s">
        <v>181</v>
      </c>
      <c r="C241" t="s">
        <v>182</v>
      </c>
      <c r="D241" t="s">
        <v>183</v>
      </c>
      <c r="E241" t="s">
        <v>184</v>
      </c>
      <c r="F241">
        <v>1</v>
      </c>
      <c r="G241">
        <v>9.57</v>
      </c>
      <c r="H241">
        <v>28.34</v>
      </c>
      <c r="I241">
        <v>2.8340000000000001E-3</v>
      </c>
      <c r="J241">
        <v>0.23599999999999999</v>
      </c>
      <c r="K241">
        <v>108.5637145352861</v>
      </c>
      <c r="L241">
        <v>0.92512017124745771</v>
      </c>
      <c r="M241">
        <f t="shared" si="7"/>
        <v>12.008474576271187</v>
      </c>
      <c r="N241">
        <f t="shared" si="6"/>
        <v>12.980448323895724</v>
      </c>
      <c r="O241">
        <v>20.202999999999999</v>
      </c>
      <c r="P241">
        <v>13.371</v>
      </c>
      <c r="Q241">
        <v>8.2853333333333339</v>
      </c>
      <c r="R241">
        <v>2.2863333333333329</v>
      </c>
    </row>
    <row r="242" spans="1:18">
      <c r="A242">
        <v>239</v>
      </c>
      <c r="B242" t="s">
        <v>181</v>
      </c>
      <c r="C242" t="s">
        <v>182</v>
      </c>
      <c r="D242" t="s">
        <v>183</v>
      </c>
      <c r="E242" t="s">
        <v>184</v>
      </c>
      <c r="F242">
        <v>2</v>
      </c>
      <c r="G242">
        <v>10.57</v>
      </c>
      <c r="H242">
        <v>25.71</v>
      </c>
      <c r="I242">
        <v>2.5709999999999999E-3</v>
      </c>
      <c r="J242">
        <v>0.22600000000000001</v>
      </c>
      <c r="K242">
        <v>119.9078853331216</v>
      </c>
      <c r="L242">
        <v>0.92425813506832977</v>
      </c>
      <c r="M242">
        <f t="shared" si="7"/>
        <v>11.376106194690264</v>
      </c>
      <c r="N242">
        <f t="shared" si="6"/>
        <v>12.308364690616692</v>
      </c>
      <c r="O242">
        <v>19.616666666666671</v>
      </c>
      <c r="P242">
        <v>12.927</v>
      </c>
      <c r="Q242">
        <v>10.384333333333331</v>
      </c>
      <c r="R242">
        <v>2.2949999999999999</v>
      </c>
    </row>
    <row r="243" spans="1:18">
      <c r="A243">
        <v>240</v>
      </c>
      <c r="B243" t="s">
        <v>181</v>
      </c>
      <c r="C243" t="s">
        <v>182</v>
      </c>
      <c r="D243" t="s">
        <v>183</v>
      </c>
      <c r="E243" t="s">
        <v>184</v>
      </c>
      <c r="F243">
        <v>3</v>
      </c>
      <c r="G243">
        <v>12.14</v>
      </c>
      <c r="H243">
        <v>25.145</v>
      </c>
      <c r="I243">
        <v>2.5144999999999998E-3</v>
      </c>
      <c r="J243">
        <v>0.221</v>
      </c>
      <c r="K243">
        <v>137.7182334857234</v>
      </c>
      <c r="L243">
        <v>0.92406145742524137</v>
      </c>
      <c r="M243">
        <f t="shared" si="7"/>
        <v>11.377828054298641</v>
      </c>
      <c r="N243">
        <f t="shared" si="6"/>
        <v>12.312847768806689</v>
      </c>
      <c r="O243">
        <v>19.231666666666669</v>
      </c>
      <c r="P243">
        <v>13.302</v>
      </c>
      <c r="Q243">
        <v>10.772666666666669</v>
      </c>
      <c r="R243">
        <v>1.845666666666667</v>
      </c>
    </row>
    <row r="244" spans="1:18">
      <c r="A244">
        <v>241</v>
      </c>
      <c r="B244" t="s">
        <v>185</v>
      </c>
      <c r="C244" t="s">
        <v>182</v>
      </c>
      <c r="D244" t="s">
        <v>186</v>
      </c>
      <c r="E244" t="s">
        <v>187</v>
      </c>
      <c r="F244">
        <v>1</v>
      </c>
      <c r="G244">
        <v>9.57</v>
      </c>
      <c r="H244">
        <v>28.675000000000001</v>
      </c>
      <c r="I244">
        <v>2.8674999999999998E-3</v>
      </c>
      <c r="J244">
        <v>0.19900000000000001</v>
      </c>
      <c r="K244">
        <v>108.5637145352861</v>
      </c>
      <c r="L244">
        <v>0.92522418314334964</v>
      </c>
      <c r="M244">
        <f t="shared" si="7"/>
        <v>14.409547738693465</v>
      </c>
      <c r="N244">
        <f t="shared" si="6"/>
        <v>15.574114902334887</v>
      </c>
      <c r="O244">
        <v>21.180666666666671</v>
      </c>
      <c r="P244">
        <v>13.279666666666669</v>
      </c>
      <c r="Q244">
        <v>11.266</v>
      </c>
      <c r="R244">
        <v>2.8746666666666671</v>
      </c>
    </row>
    <row r="245" spans="1:18">
      <c r="A245">
        <v>242</v>
      </c>
      <c r="B245" t="s">
        <v>185</v>
      </c>
      <c r="C245" t="s">
        <v>182</v>
      </c>
      <c r="D245" t="s">
        <v>186</v>
      </c>
      <c r="E245" t="s">
        <v>187</v>
      </c>
      <c r="F245">
        <v>2</v>
      </c>
      <c r="G245">
        <v>10.17</v>
      </c>
      <c r="H245">
        <v>28.562000000000001</v>
      </c>
      <c r="I245">
        <v>2.8562000000000001E-3</v>
      </c>
      <c r="J245">
        <v>0.19600000000000001</v>
      </c>
      <c r="K245">
        <v>115.3702170139874</v>
      </c>
      <c r="L245">
        <v>0.92518923496998506</v>
      </c>
      <c r="M245">
        <f t="shared" si="7"/>
        <v>14.572448979591837</v>
      </c>
      <c r="N245">
        <f t="shared" si="6"/>
        <v>15.750776629026163</v>
      </c>
      <c r="O245">
        <v>22.276</v>
      </c>
      <c r="P245">
        <v>13.657</v>
      </c>
      <c r="Q245">
        <v>11.045666666666669</v>
      </c>
      <c r="R245">
        <v>3.3130000000000002</v>
      </c>
    </row>
    <row r="246" spans="1:18">
      <c r="A246">
        <v>243</v>
      </c>
      <c r="B246" t="s">
        <v>185</v>
      </c>
      <c r="C246" t="s">
        <v>182</v>
      </c>
      <c r="D246" t="s">
        <v>186</v>
      </c>
      <c r="E246" t="s">
        <v>187</v>
      </c>
      <c r="F246">
        <v>3</v>
      </c>
      <c r="G246">
        <v>9.86</v>
      </c>
      <c r="H246">
        <v>22.495000000000001</v>
      </c>
      <c r="I246">
        <v>2.2495000000000002E-3</v>
      </c>
      <c r="J246">
        <v>0.159</v>
      </c>
      <c r="K246">
        <v>111.85352406665839</v>
      </c>
      <c r="L246">
        <v>0.9230757568943565</v>
      </c>
      <c r="M246">
        <f t="shared" si="7"/>
        <v>14.147798742138365</v>
      </c>
      <c r="N246">
        <f t="shared" si="6"/>
        <v>15.326801333985788</v>
      </c>
      <c r="O246">
        <v>18.07266666666667</v>
      </c>
      <c r="P246">
        <v>13.055999999999999</v>
      </c>
      <c r="Q246">
        <v>9.3543333333333329</v>
      </c>
      <c r="R246">
        <v>2.9660000000000002</v>
      </c>
    </row>
    <row r="247" spans="1:18">
      <c r="A247">
        <v>244</v>
      </c>
      <c r="B247" t="s">
        <v>185</v>
      </c>
      <c r="C247" t="s">
        <v>182</v>
      </c>
      <c r="D247" t="s">
        <v>186</v>
      </c>
      <c r="E247" t="s">
        <v>187</v>
      </c>
      <c r="F247">
        <v>4</v>
      </c>
      <c r="G247">
        <v>12.33</v>
      </c>
      <c r="H247">
        <v>23.239000000000001</v>
      </c>
      <c r="I247">
        <v>2.3238999999999998E-3</v>
      </c>
      <c r="J247">
        <v>0.17100000000000001</v>
      </c>
      <c r="K247">
        <v>139.87362593731211</v>
      </c>
      <c r="L247">
        <v>0.92336375816281435</v>
      </c>
      <c r="M247">
        <f t="shared" si="7"/>
        <v>13.590058479532162</v>
      </c>
      <c r="N247">
        <f t="shared" si="6"/>
        <v>14.717989913933639</v>
      </c>
      <c r="O247">
        <v>20.835999999999999</v>
      </c>
      <c r="P247">
        <v>13.83033333333333</v>
      </c>
      <c r="Q247">
        <v>10.977333333333331</v>
      </c>
      <c r="R247">
        <v>3.445666666666666</v>
      </c>
    </row>
    <row r="248" spans="1:18">
      <c r="A248">
        <v>245</v>
      </c>
      <c r="B248" t="s">
        <v>185</v>
      </c>
      <c r="C248" t="s">
        <v>182</v>
      </c>
      <c r="D248" t="s">
        <v>186</v>
      </c>
      <c r="E248" t="s">
        <v>187</v>
      </c>
      <c r="F248">
        <v>5</v>
      </c>
      <c r="G248">
        <v>10.86</v>
      </c>
      <c r="H248">
        <v>18.539000000000001</v>
      </c>
      <c r="I248">
        <v>1.8538999999999999E-3</v>
      </c>
      <c r="J248">
        <v>0.13400000000000001</v>
      </c>
      <c r="K248">
        <v>123.1976948644939</v>
      </c>
      <c r="L248">
        <v>0.92136382797468774</v>
      </c>
      <c r="M248">
        <f t="shared" si="7"/>
        <v>13.835074626865671</v>
      </c>
      <c r="N248">
        <f t="shared" si="6"/>
        <v>15.015864750494369</v>
      </c>
      <c r="O248">
        <v>22.821666666666669</v>
      </c>
      <c r="P248">
        <v>14.850666666666671</v>
      </c>
      <c r="Q248">
        <v>10.98533333333333</v>
      </c>
      <c r="R248">
        <v>2.8170000000000002</v>
      </c>
    </row>
    <row r="249" spans="1:18">
      <c r="A249">
        <v>246</v>
      </c>
      <c r="B249" t="s">
        <v>188</v>
      </c>
      <c r="C249" t="s">
        <v>189</v>
      </c>
      <c r="D249" t="s">
        <v>190</v>
      </c>
      <c r="E249" t="s">
        <v>191</v>
      </c>
      <c r="F249">
        <v>1</v>
      </c>
      <c r="G249">
        <v>9.86</v>
      </c>
      <c r="H249">
        <v>40.947000000000003</v>
      </c>
      <c r="I249">
        <v>4.0947000000000006E-3</v>
      </c>
      <c r="J249">
        <v>0.42899999999999999</v>
      </c>
      <c r="K249">
        <v>111.85352406665839</v>
      </c>
      <c r="L249">
        <v>0.92837737742429571</v>
      </c>
      <c r="M249">
        <f t="shared" si="7"/>
        <v>9.5447552447552457</v>
      </c>
      <c r="N249">
        <f t="shared" si="6"/>
        <v>10.281115715288495</v>
      </c>
      <c r="O249">
        <v>24.094000000000001</v>
      </c>
      <c r="P249">
        <v>16.198333333333331</v>
      </c>
      <c r="Q249">
        <v>11.24033333333333</v>
      </c>
      <c r="R249">
        <v>2.412666666666667</v>
      </c>
    </row>
    <row r="250" spans="1:18">
      <c r="A250">
        <v>247</v>
      </c>
      <c r="B250" t="s">
        <v>188</v>
      </c>
      <c r="C250" t="s">
        <v>189</v>
      </c>
      <c r="D250" t="s">
        <v>190</v>
      </c>
      <c r="E250" t="s">
        <v>191</v>
      </c>
      <c r="F250">
        <v>2</v>
      </c>
      <c r="G250">
        <v>10.14</v>
      </c>
      <c r="H250">
        <v>38.069000000000003</v>
      </c>
      <c r="I250">
        <v>3.8069000000000002E-3</v>
      </c>
      <c r="J250">
        <v>0.41699999999999998</v>
      </c>
      <c r="K250">
        <v>115.0298918900523</v>
      </c>
      <c r="L250">
        <v>0.92773233207873085</v>
      </c>
      <c r="M250">
        <f t="shared" si="7"/>
        <v>9.1292565947242217</v>
      </c>
      <c r="N250">
        <f t="shared" si="6"/>
        <v>9.8403993038257926</v>
      </c>
      <c r="O250">
        <v>22.648666666666671</v>
      </c>
      <c r="P250">
        <v>17.678666666666668</v>
      </c>
      <c r="Q250">
        <v>9.3816666666666677</v>
      </c>
      <c r="R250">
        <v>3.0206666666666671</v>
      </c>
    </row>
    <row r="251" spans="1:18">
      <c r="A251">
        <v>248</v>
      </c>
      <c r="B251" t="s">
        <v>188</v>
      </c>
      <c r="C251" t="s">
        <v>189</v>
      </c>
      <c r="D251" t="s">
        <v>190</v>
      </c>
      <c r="E251" t="s">
        <v>191</v>
      </c>
      <c r="F251">
        <v>3</v>
      </c>
      <c r="G251">
        <v>9.57</v>
      </c>
      <c r="H251">
        <v>28.629000000000001</v>
      </c>
      <c r="I251">
        <v>2.8628999999999998E-3</v>
      </c>
      <c r="J251">
        <v>0.28999999999999998</v>
      </c>
      <c r="K251">
        <v>108.5637145352861</v>
      </c>
      <c r="L251">
        <v>0.92520997310260367</v>
      </c>
      <c r="M251">
        <f t="shared" si="7"/>
        <v>9.87206896551724</v>
      </c>
      <c r="N251">
        <f t="shared" si="6"/>
        <v>10.670084902362429</v>
      </c>
      <c r="O251">
        <v>24.186666666666671</v>
      </c>
      <c r="P251">
        <v>16.725333333333332</v>
      </c>
      <c r="Q251">
        <v>10.24666666666667</v>
      </c>
      <c r="R251">
        <v>2.906333333333333</v>
      </c>
    </row>
    <row r="252" spans="1:18">
      <c r="A252">
        <v>249</v>
      </c>
      <c r="B252" t="s">
        <v>188</v>
      </c>
      <c r="C252" t="s">
        <v>189</v>
      </c>
      <c r="D252" t="s">
        <v>190</v>
      </c>
      <c r="E252" t="s">
        <v>191</v>
      </c>
      <c r="F252">
        <v>4</v>
      </c>
      <c r="G252">
        <v>12.29</v>
      </c>
      <c r="H252">
        <v>26.62</v>
      </c>
      <c r="I252">
        <v>2.6619999999999999E-3</v>
      </c>
      <c r="J252">
        <v>0.26700000000000002</v>
      </c>
      <c r="K252">
        <v>139.4198591053987</v>
      </c>
      <c r="L252">
        <v>0.92456599755757063</v>
      </c>
      <c r="M252">
        <f t="shared" si="7"/>
        <v>9.9700374531835187</v>
      </c>
      <c r="N252">
        <f t="shared" si="6"/>
        <v>10.783478388261523</v>
      </c>
      <c r="O252">
        <v>22.478999999999999</v>
      </c>
      <c r="P252">
        <v>16.378</v>
      </c>
      <c r="Q252">
        <v>8.9689999999999994</v>
      </c>
      <c r="R252">
        <v>2.565666666666667</v>
      </c>
    </row>
    <row r="253" spans="1:18">
      <c r="A253">
        <v>250</v>
      </c>
      <c r="B253" t="s">
        <v>188</v>
      </c>
      <c r="C253" t="s">
        <v>189</v>
      </c>
      <c r="D253" t="s">
        <v>190</v>
      </c>
      <c r="E253" t="s">
        <v>191</v>
      </c>
      <c r="F253">
        <v>5</v>
      </c>
      <c r="G253">
        <v>11.43</v>
      </c>
      <c r="H253">
        <v>25.273</v>
      </c>
      <c r="I253">
        <v>2.5273000000000001E-3</v>
      </c>
      <c r="J253">
        <v>0.32700000000000001</v>
      </c>
      <c r="K253">
        <v>129.6638722192601</v>
      </c>
      <c r="L253">
        <v>0.92410639893161051</v>
      </c>
      <c r="M253">
        <f t="shared" si="7"/>
        <v>7.7287461773700299</v>
      </c>
      <c r="N253">
        <f t="shared" si="6"/>
        <v>8.3634808570804022</v>
      </c>
      <c r="O253">
        <v>24.16566666666667</v>
      </c>
      <c r="P253">
        <v>19.28533333333333</v>
      </c>
      <c r="Q253">
        <v>12.618</v>
      </c>
      <c r="R253">
        <v>4.5696666666666674</v>
      </c>
    </row>
    <row r="254" spans="1:18">
      <c r="A254">
        <v>251</v>
      </c>
      <c r="B254" t="s">
        <v>192</v>
      </c>
      <c r="C254" t="s">
        <v>189</v>
      </c>
      <c r="D254" t="s">
        <v>193</v>
      </c>
      <c r="E254" t="s">
        <v>194</v>
      </c>
      <c r="F254">
        <v>1</v>
      </c>
      <c r="G254">
        <v>12.29</v>
      </c>
      <c r="H254">
        <v>23.626999999999999</v>
      </c>
      <c r="I254">
        <v>2.3627000000000001E-3</v>
      </c>
      <c r="J254">
        <v>0.218</v>
      </c>
      <c r="K254">
        <v>139.4198591053987</v>
      </c>
      <c r="L254">
        <v>0.92351031500417569</v>
      </c>
      <c r="M254">
        <f t="shared" si="7"/>
        <v>10.838073394495414</v>
      </c>
      <c r="N254">
        <f t="shared" si="6"/>
        <v>11.735736156283657</v>
      </c>
      <c r="O254">
        <v>24.023</v>
      </c>
      <c r="P254">
        <v>14.201000000000001</v>
      </c>
      <c r="Q254">
        <v>10.608333333333331</v>
      </c>
      <c r="R254">
        <v>2.9866666666666668</v>
      </c>
    </row>
    <row r="255" spans="1:18">
      <c r="A255">
        <v>252</v>
      </c>
      <c r="B255" t="s">
        <v>192</v>
      </c>
      <c r="C255" t="s">
        <v>189</v>
      </c>
      <c r="D255" t="s">
        <v>193</v>
      </c>
      <c r="E255" t="s">
        <v>194</v>
      </c>
      <c r="F255">
        <v>2</v>
      </c>
      <c r="G255">
        <v>16.43</v>
      </c>
      <c r="H255">
        <v>23.748000000000001</v>
      </c>
      <c r="I255">
        <v>2.3747999999999998E-3</v>
      </c>
      <c r="J255">
        <v>0.217</v>
      </c>
      <c r="K255">
        <v>186.3847262084378</v>
      </c>
      <c r="L255">
        <v>0.92355552759853099</v>
      </c>
      <c r="M255">
        <f t="shared" si="7"/>
        <v>10.943778801843317</v>
      </c>
      <c r="N255">
        <f t="shared" si="6"/>
        <v>11.849616481967038</v>
      </c>
      <c r="O255">
        <v>19.545666666666669</v>
      </c>
      <c r="P255">
        <v>12.84633333333333</v>
      </c>
      <c r="Q255">
        <v>9.3613333333333326</v>
      </c>
      <c r="R255">
        <v>2.8713333333333328</v>
      </c>
    </row>
    <row r="256" spans="1:18">
      <c r="A256">
        <v>253</v>
      </c>
      <c r="B256" t="s">
        <v>192</v>
      </c>
      <c r="C256" t="s">
        <v>189</v>
      </c>
      <c r="D256" t="s">
        <v>193</v>
      </c>
      <c r="E256" t="s">
        <v>194</v>
      </c>
      <c r="F256">
        <v>3</v>
      </c>
      <c r="G256">
        <v>18.43</v>
      </c>
      <c r="H256">
        <v>19.975000000000001</v>
      </c>
      <c r="I256">
        <v>1.9975000000000001E-3</v>
      </c>
      <c r="J256">
        <v>0.186</v>
      </c>
      <c r="K256">
        <v>209.07306780410889</v>
      </c>
      <c r="L256">
        <v>0.92202415568261487</v>
      </c>
      <c r="M256">
        <f t="shared" si="7"/>
        <v>10.739247311827958</v>
      </c>
      <c r="N256">
        <f t="shared" si="6"/>
        <v>11.647468502468055</v>
      </c>
      <c r="O256">
        <v>21.499333333333329</v>
      </c>
      <c r="P256">
        <v>12.9</v>
      </c>
      <c r="Q256">
        <v>12.03833333333333</v>
      </c>
      <c r="R256">
        <v>2.8843333333333332</v>
      </c>
    </row>
    <row r="257" spans="1:18">
      <c r="A257">
        <v>254</v>
      </c>
      <c r="B257" t="s">
        <v>192</v>
      </c>
      <c r="C257" t="s">
        <v>189</v>
      </c>
      <c r="D257" t="s">
        <v>193</v>
      </c>
      <c r="E257" t="s">
        <v>194</v>
      </c>
      <c r="F257">
        <v>4</v>
      </c>
      <c r="G257">
        <v>17.29</v>
      </c>
      <c r="H257">
        <v>19.631</v>
      </c>
      <c r="I257">
        <v>1.9631000000000002E-3</v>
      </c>
      <c r="J257">
        <v>0.18</v>
      </c>
      <c r="K257">
        <v>196.1407130945764</v>
      </c>
      <c r="L257">
        <v>0.92187040016236854</v>
      </c>
      <c r="M257">
        <f t="shared" si="7"/>
        <v>10.906111111111112</v>
      </c>
      <c r="N257">
        <f t="shared" si="6"/>
        <v>11.83041684513379</v>
      </c>
      <c r="O257">
        <v>20.605</v>
      </c>
      <c r="P257">
        <v>13.477333333333331</v>
      </c>
      <c r="Q257">
        <v>10.035666666666669</v>
      </c>
      <c r="R257">
        <v>2.948666666666667</v>
      </c>
    </row>
    <row r="258" spans="1:18">
      <c r="A258">
        <v>255</v>
      </c>
      <c r="B258" t="s">
        <v>192</v>
      </c>
      <c r="C258" t="s">
        <v>189</v>
      </c>
      <c r="D258" t="s">
        <v>193</v>
      </c>
      <c r="E258" t="s">
        <v>194</v>
      </c>
      <c r="F258">
        <v>5</v>
      </c>
      <c r="G258">
        <v>15.43</v>
      </c>
      <c r="H258">
        <v>20.739000000000001</v>
      </c>
      <c r="I258">
        <v>2.0739E-3</v>
      </c>
      <c r="J258">
        <v>0.20599999999999999</v>
      </c>
      <c r="K258">
        <v>175.04055541060231</v>
      </c>
      <c r="L258">
        <v>0.92235637348882205</v>
      </c>
      <c r="M258">
        <f t="shared" si="7"/>
        <v>10.06747572815534</v>
      </c>
      <c r="N258">
        <f t="shared" si="6"/>
        <v>10.914952200172927</v>
      </c>
      <c r="O258">
        <v>22.050999999999998</v>
      </c>
      <c r="P258">
        <v>13.109</v>
      </c>
      <c r="Q258">
        <v>12.064666666666669</v>
      </c>
      <c r="R258">
        <v>2.8370000000000002</v>
      </c>
    </row>
    <row r="259" spans="1:18">
      <c r="A259">
        <v>256</v>
      </c>
      <c r="B259" t="s">
        <v>195</v>
      </c>
      <c r="C259" t="s">
        <v>189</v>
      </c>
      <c r="D259" t="s">
        <v>196</v>
      </c>
      <c r="E259" t="s">
        <v>197</v>
      </c>
      <c r="F259">
        <v>1</v>
      </c>
      <c r="G259">
        <v>8.43</v>
      </c>
      <c r="H259">
        <v>19.22</v>
      </c>
      <c r="I259">
        <v>1.9220000000000001E-3</v>
      </c>
      <c r="J259">
        <v>0.14499999999999999</v>
      </c>
      <c r="K259">
        <v>95.631359825753535</v>
      </c>
      <c r="L259">
        <v>0.92168312587275147</v>
      </c>
      <c r="M259">
        <f t="shared" si="7"/>
        <v>13.255172413793105</v>
      </c>
      <c r="N259">
        <f t="shared" si="6"/>
        <v>14.381485395256252</v>
      </c>
      <c r="O259">
        <v>23.297333333333331</v>
      </c>
      <c r="P259">
        <v>14.898</v>
      </c>
      <c r="Q259">
        <v>11.364000000000001</v>
      </c>
      <c r="R259">
        <v>2.5760000000000001</v>
      </c>
    </row>
    <row r="260" spans="1:18">
      <c r="A260">
        <v>257</v>
      </c>
      <c r="B260" t="s">
        <v>195</v>
      </c>
      <c r="C260" t="s">
        <v>189</v>
      </c>
      <c r="D260" t="s">
        <v>196</v>
      </c>
      <c r="E260" t="s">
        <v>197</v>
      </c>
      <c r="F260">
        <v>2</v>
      </c>
      <c r="G260">
        <v>9.14</v>
      </c>
      <c r="H260">
        <v>18.742000000000001</v>
      </c>
      <c r="I260">
        <v>1.8741999999999999E-3</v>
      </c>
      <c r="J260">
        <v>0.14899999999999999</v>
      </c>
      <c r="K260">
        <v>103.6857210922168</v>
      </c>
      <c r="L260">
        <v>0.92146021867010408</v>
      </c>
      <c r="M260">
        <f t="shared" si="7"/>
        <v>12.578523489932886</v>
      </c>
      <c r="N260">
        <f t="shared" si="6"/>
        <v>13.650641921456815</v>
      </c>
      <c r="O260">
        <v>21.667000000000002</v>
      </c>
      <c r="P260">
        <v>13.234666666666669</v>
      </c>
      <c r="Q260">
        <v>11.10266666666667</v>
      </c>
      <c r="R260">
        <v>2.629</v>
      </c>
    </row>
    <row r="261" spans="1:18">
      <c r="A261">
        <v>258</v>
      </c>
      <c r="B261" t="s">
        <v>195</v>
      </c>
      <c r="C261" t="s">
        <v>189</v>
      </c>
      <c r="D261" t="s">
        <v>196</v>
      </c>
      <c r="E261" t="s">
        <v>197</v>
      </c>
      <c r="F261">
        <v>3</v>
      </c>
      <c r="G261">
        <v>9.57</v>
      </c>
      <c r="H261">
        <v>19.393000000000001</v>
      </c>
      <c r="I261">
        <v>1.9392999999999999E-3</v>
      </c>
      <c r="J261">
        <v>0.14199999999999999</v>
      </c>
      <c r="K261">
        <v>108.5637145352861</v>
      </c>
      <c r="L261">
        <v>0.92176243767167099</v>
      </c>
      <c r="M261">
        <f t="shared" si="7"/>
        <v>13.657042253521128</v>
      </c>
      <c r="N261">
        <f t="shared" ref="N261:N324" si="8">M261/L261</f>
        <v>14.816227799451431</v>
      </c>
      <c r="O261">
        <v>22.318666666666669</v>
      </c>
      <c r="P261">
        <v>13.55</v>
      </c>
      <c r="Q261">
        <v>11.528333333333331</v>
      </c>
      <c r="R261">
        <v>3.0089999999999999</v>
      </c>
    </row>
    <row r="262" spans="1:18">
      <c r="A262">
        <v>259</v>
      </c>
      <c r="B262" t="s">
        <v>195</v>
      </c>
      <c r="C262" t="s">
        <v>189</v>
      </c>
      <c r="D262" t="s">
        <v>196</v>
      </c>
      <c r="E262" t="s">
        <v>197</v>
      </c>
      <c r="F262">
        <v>4</v>
      </c>
      <c r="G262">
        <v>10.29</v>
      </c>
      <c r="H262">
        <v>18.466999999999999</v>
      </c>
      <c r="I262">
        <v>1.8466999999999999E-3</v>
      </c>
      <c r="J262">
        <v>0.154</v>
      </c>
      <c r="K262">
        <v>116.7315175097276</v>
      </c>
      <c r="L262">
        <v>0.92132938638120954</v>
      </c>
      <c r="M262">
        <f t="shared" ref="M262:M325" si="9">I262/(J262/1000)</f>
        <v>11.991558441558441</v>
      </c>
      <c r="N262">
        <f t="shared" si="8"/>
        <v>13.015495455603334</v>
      </c>
      <c r="O262">
        <v>23.37766666666667</v>
      </c>
      <c r="P262">
        <v>16.463999999999999</v>
      </c>
      <c r="Q262">
        <v>13.433999999999999</v>
      </c>
      <c r="R262">
        <v>2.5176666666666661</v>
      </c>
    </row>
    <row r="263" spans="1:18">
      <c r="A263">
        <v>260</v>
      </c>
      <c r="B263" t="s">
        <v>195</v>
      </c>
      <c r="C263" t="s">
        <v>189</v>
      </c>
      <c r="D263" t="s">
        <v>196</v>
      </c>
      <c r="E263" t="s">
        <v>197</v>
      </c>
      <c r="F263">
        <v>5</v>
      </c>
      <c r="G263">
        <v>10.71</v>
      </c>
      <c r="H263">
        <v>16.841000000000001</v>
      </c>
      <c r="I263">
        <v>1.6841E-3</v>
      </c>
      <c r="J263">
        <v>0.14299999999999999</v>
      </c>
      <c r="K263">
        <v>121.4960692448186</v>
      </c>
      <c r="L263">
        <v>0.92051359886323358</v>
      </c>
      <c r="M263">
        <f t="shared" si="9"/>
        <v>11.776923076923079</v>
      </c>
      <c r="N263">
        <f t="shared" si="8"/>
        <v>12.793861048295986</v>
      </c>
      <c r="O263">
        <v>21.975000000000001</v>
      </c>
      <c r="P263">
        <v>14.217333333333331</v>
      </c>
      <c r="Q263">
        <v>11.54633333333333</v>
      </c>
      <c r="R263">
        <v>3.0710000000000002</v>
      </c>
    </row>
    <row r="264" spans="1:18">
      <c r="A264">
        <v>261</v>
      </c>
      <c r="B264" t="s">
        <v>198</v>
      </c>
      <c r="C264" t="s">
        <v>189</v>
      </c>
      <c r="D264" t="s">
        <v>199</v>
      </c>
      <c r="E264" t="s">
        <v>200</v>
      </c>
      <c r="F264">
        <v>1</v>
      </c>
      <c r="G264">
        <v>12.14</v>
      </c>
      <c r="H264">
        <v>23.198</v>
      </c>
      <c r="I264">
        <v>2.3197999999999999E-3</v>
      </c>
      <c r="J264">
        <v>0.20699999999999999</v>
      </c>
      <c r="K264">
        <v>137.7182334857234</v>
      </c>
      <c r="L264">
        <v>0.92334812876839623</v>
      </c>
      <c r="M264">
        <f t="shared" si="9"/>
        <v>11.206763285024154</v>
      </c>
      <c r="N264">
        <f t="shared" si="8"/>
        <v>12.137094272311186</v>
      </c>
      <c r="O264">
        <v>22.260333333333339</v>
      </c>
      <c r="P264">
        <v>14.40133333333333</v>
      </c>
      <c r="Q264">
        <v>11.743</v>
      </c>
      <c r="R264">
        <v>2.6890000000000001</v>
      </c>
    </row>
    <row r="265" spans="1:18">
      <c r="A265">
        <v>262</v>
      </c>
      <c r="B265" t="s">
        <v>198</v>
      </c>
      <c r="C265" t="s">
        <v>189</v>
      </c>
      <c r="D265" t="s">
        <v>199</v>
      </c>
      <c r="E265" t="s">
        <v>200</v>
      </c>
      <c r="F265">
        <v>2</v>
      </c>
      <c r="G265">
        <v>9.43</v>
      </c>
      <c r="H265">
        <v>18.739000000000001</v>
      </c>
      <c r="I265">
        <v>1.8739E-3</v>
      </c>
      <c r="J265">
        <v>0.159</v>
      </c>
      <c r="K265">
        <v>106.97553062358909</v>
      </c>
      <c r="L265">
        <v>0.92145880179221629</v>
      </c>
      <c r="M265">
        <f t="shared" si="9"/>
        <v>11.785534591194967</v>
      </c>
      <c r="N265">
        <f t="shared" si="8"/>
        <v>12.790083038191584</v>
      </c>
      <c r="O265">
        <v>21.522666666666669</v>
      </c>
      <c r="P265">
        <v>16.314666666666671</v>
      </c>
      <c r="Q265">
        <v>12.07433333333333</v>
      </c>
      <c r="R265">
        <v>2.9613333333333332</v>
      </c>
    </row>
    <row r="266" spans="1:18">
      <c r="A266">
        <v>263</v>
      </c>
      <c r="B266" t="s">
        <v>198</v>
      </c>
      <c r="C266" t="s">
        <v>189</v>
      </c>
      <c r="D266" t="s">
        <v>199</v>
      </c>
      <c r="E266" t="s">
        <v>200</v>
      </c>
      <c r="F266">
        <v>3</v>
      </c>
      <c r="G266">
        <v>9.7100000000000009</v>
      </c>
      <c r="H266">
        <v>18.206</v>
      </c>
      <c r="I266">
        <v>1.8205999999999999E-3</v>
      </c>
      <c r="J266">
        <v>0.153</v>
      </c>
      <c r="K266">
        <v>110.151898446983</v>
      </c>
      <c r="L266">
        <v>0.92120339996044542</v>
      </c>
      <c r="M266">
        <f t="shared" si="9"/>
        <v>11.899346405228757</v>
      </c>
      <c r="N266">
        <f t="shared" si="8"/>
        <v>12.917175952389766</v>
      </c>
      <c r="O266">
        <v>21.5</v>
      </c>
      <c r="P266">
        <v>12.651666666666671</v>
      </c>
      <c r="Q266">
        <v>10.86533333333333</v>
      </c>
      <c r="R266">
        <v>2.1930000000000001</v>
      </c>
    </row>
    <row r="267" spans="1:18">
      <c r="A267">
        <v>264</v>
      </c>
      <c r="B267" t="s">
        <v>198</v>
      </c>
      <c r="C267" t="s">
        <v>189</v>
      </c>
      <c r="D267" t="s">
        <v>199</v>
      </c>
      <c r="E267" t="s">
        <v>200</v>
      </c>
      <c r="F267">
        <v>4</v>
      </c>
      <c r="G267">
        <v>15.14</v>
      </c>
      <c r="H267">
        <v>17.495999999999999</v>
      </c>
      <c r="I267">
        <v>1.7496E-3</v>
      </c>
      <c r="J267">
        <v>0.14699999999999999</v>
      </c>
      <c r="K267">
        <v>171.75074587923001</v>
      </c>
      <c r="L267">
        <v>0.92085131668014741</v>
      </c>
      <c r="M267">
        <f t="shared" si="9"/>
        <v>11.902040816326531</v>
      </c>
      <c r="N267">
        <f t="shared" si="8"/>
        <v>12.925040775568156</v>
      </c>
      <c r="O267">
        <v>17.649999999999999</v>
      </c>
      <c r="P267">
        <v>12.031000000000001</v>
      </c>
      <c r="Q267">
        <v>7.7</v>
      </c>
      <c r="R267">
        <v>1.746666666666667</v>
      </c>
    </row>
    <row r="268" spans="1:18">
      <c r="A268">
        <v>265</v>
      </c>
      <c r="B268" t="s">
        <v>198</v>
      </c>
      <c r="C268" t="s">
        <v>189</v>
      </c>
      <c r="D268" t="s">
        <v>199</v>
      </c>
      <c r="E268" t="s">
        <v>200</v>
      </c>
      <c r="F268">
        <v>5</v>
      </c>
      <c r="G268">
        <v>15</v>
      </c>
      <c r="H268">
        <v>17.355</v>
      </c>
      <c r="I268">
        <v>1.7355000000000001E-3</v>
      </c>
      <c r="J268">
        <v>0.13400000000000001</v>
      </c>
      <c r="K268">
        <v>170.16256196753301</v>
      </c>
      <c r="L268">
        <v>0.92077969762707601</v>
      </c>
      <c r="M268">
        <f t="shared" si="9"/>
        <v>12.951492537313433</v>
      </c>
      <c r="N268">
        <f t="shared" si="8"/>
        <v>14.065788560163174</v>
      </c>
      <c r="O268">
        <v>17.61333333333333</v>
      </c>
      <c r="P268">
        <v>12.50566666666667</v>
      </c>
      <c r="Q268">
        <v>8.4063333333333325</v>
      </c>
      <c r="R268">
        <v>2.8029999999999999</v>
      </c>
    </row>
    <row r="269" spans="1:18">
      <c r="A269">
        <v>266</v>
      </c>
      <c r="B269" t="s">
        <v>201</v>
      </c>
      <c r="C269" t="s">
        <v>189</v>
      </c>
      <c r="D269" t="s">
        <v>202</v>
      </c>
      <c r="E269" t="s">
        <v>203</v>
      </c>
      <c r="F269">
        <v>1</v>
      </c>
      <c r="G269">
        <v>9.57</v>
      </c>
      <c r="H269">
        <v>21.832000000000001</v>
      </c>
      <c r="I269">
        <v>2.1832000000000002E-3</v>
      </c>
      <c r="J269">
        <v>0.24</v>
      </c>
      <c r="K269">
        <v>108.5637145352861</v>
      </c>
      <c r="L269">
        <v>0.92281096790992678</v>
      </c>
      <c r="M269">
        <f t="shared" si="9"/>
        <v>9.0966666666666676</v>
      </c>
      <c r="N269">
        <f t="shared" si="8"/>
        <v>9.8575623643374062</v>
      </c>
      <c r="O269">
        <v>21.870666666666668</v>
      </c>
      <c r="P269">
        <v>13.93866666666667</v>
      </c>
      <c r="Q269">
        <v>10.325333333333329</v>
      </c>
      <c r="R269">
        <v>3.012666666666667</v>
      </c>
    </row>
    <row r="270" spans="1:18">
      <c r="A270">
        <v>267</v>
      </c>
      <c r="B270" t="s">
        <v>201</v>
      </c>
      <c r="C270" t="s">
        <v>189</v>
      </c>
      <c r="D270" t="s">
        <v>202</v>
      </c>
      <c r="E270" t="s">
        <v>203</v>
      </c>
      <c r="F270">
        <v>2</v>
      </c>
      <c r="G270">
        <v>10.71</v>
      </c>
      <c r="H270">
        <v>16.571999999999999</v>
      </c>
      <c r="I270">
        <v>1.6571999999999999E-3</v>
      </c>
      <c r="J270">
        <v>0.192</v>
      </c>
      <c r="K270">
        <v>121.4960692448186</v>
      </c>
      <c r="L270">
        <v>0.92037108125382827</v>
      </c>
      <c r="M270">
        <f t="shared" si="9"/>
        <v>8.6312499999999996</v>
      </c>
      <c r="N270">
        <f t="shared" si="8"/>
        <v>9.3780108651844909</v>
      </c>
      <c r="O270">
        <v>23.425999999999998</v>
      </c>
      <c r="P270">
        <v>12.73833333333333</v>
      </c>
      <c r="Q270">
        <v>12.460333333333329</v>
      </c>
      <c r="R270">
        <v>3.9426666666666672</v>
      </c>
    </row>
    <row r="271" spans="1:18">
      <c r="A271">
        <v>268</v>
      </c>
      <c r="B271" t="s">
        <v>201</v>
      </c>
      <c r="C271" t="s">
        <v>189</v>
      </c>
      <c r="D271" t="s">
        <v>202</v>
      </c>
      <c r="E271" t="s">
        <v>203</v>
      </c>
      <c r="F271">
        <v>3</v>
      </c>
      <c r="G271">
        <v>12.86</v>
      </c>
      <c r="H271">
        <v>15.395</v>
      </c>
      <c r="I271">
        <v>1.5395000000000001E-3</v>
      </c>
      <c r="J271">
        <v>0.158</v>
      </c>
      <c r="K271">
        <v>145.88603646016489</v>
      </c>
      <c r="L271">
        <v>0.91971901265796308</v>
      </c>
      <c r="M271">
        <f t="shared" si="9"/>
        <v>9.7436708860759502</v>
      </c>
      <c r="N271">
        <f t="shared" si="8"/>
        <v>10.594182301306358</v>
      </c>
      <c r="O271">
        <v>17.470333333333329</v>
      </c>
      <c r="P271">
        <v>11.728666666666671</v>
      </c>
      <c r="Q271">
        <v>9.9309999999999992</v>
      </c>
      <c r="R271">
        <v>2.2480000000000002</v>
      </c>
    </row>
    <row r="272" spans="1:18">
      <c r="A272">
        <v>269</v>
      </c>
      <c r="B272" t="s">
        <v>201</v>
      </c>
      <c r="C272" t="s">
        <v>189</v>
      </c>
      <c r="D272" t="s">
        <v>202</v>
      </c>
      <c r="E272" t="s">
        <v>203</v>
      </c>
      <c r="F272">
        <v>4</v>
      </c>
      <c r="G272">
        <v>17.43</v>
      </c>
      <c r="H272">
        <v>13.489000000000001</v>
      </c>
      <c r="I272">
        <v>1.3489000000000001E-3</v>
      </c>
      <c r="J272">
        <v>0.16400000000000001</v>
      </c>
      <c r="K272">
        <v>197.72889700627329</v>
      </c>
      <c r="L272">
        <v>0.91854919154015324</v>
      </c>
      <c r="M272">
        <f t="shared" si="9"/>
        <v>8.2249999999999996</v>
      </c>
      <c r="N272">
        <f t="shared" si="8"/>
        <v>8.9543380754698028</v>
      </c>
      <c r="O272">
        <v>18.799666666666671</v>
      </c>
      <c r="P272">
        <v>13.837</v>
      </c>
      <c r="Q272">
        <v>9.4116666666666671</v>
      </c>
      <c r="R272">
        <v>2.7756666666666669</v>
      </c>
    </row>
    <row r="273" spans="1:18">
      <c r="A273">
        <v>270</v>
      </c>
      <c r="B273" t="s">
        <v>201</v>
      </c>
      <c r="C273" t="s">
        <v>189</v>
      </c>
      <c r="D273" t="s">
        <v>202</v>
      </c>
      <c r="E273" t="s">
        <v>203</v>
      </c>
      <c r="F273">
        <v>5</v>
      </c>
      <c r="G273">
        <v>17</v>
      </c>
      <c r="H273">
        <v>13.824</v>
      </c>
      <c r="I273">
        <v>1.3824E-3</v>
      </c>
      <c r="J273">
        <v>0.16</v>
      </c>
      <c r="K273">
        <v>192.8509035632041</v>
      </c>
      <c r="L273">
        <v>0.91876632138295811</v>
      </c>
      <c r="M273">
        <f t="shared" si="9"/>
        <v>8.6399999999999988</v>
      </c>
      <c r="N273">
        <f t="shared" si="8"/>
        <v>9.4039145742682191</v>
      </c>
      <c r="O273">
        <v>21.044</v>
      </c>
      <c r="P273">
        <v>12.81366666666667</v>
      </c>
      <c r="Q273">
        <v>10.230333333333331</v>
      </c>
      <c r="R273">
        <v>2.206</v>
      </c>
    </row>
    <row r="274" spans="1:18">
      <c r="A274">
        <v>271</v>
      </c>
      <c r="B274" t="s">
        <v>204</v>
      </c>
      <c r="C274" t="s">
        <v>205</v>
      </c>
      <c r="D274" t="s">
        <v>206</v>
      </c>
      <c r="E274" t="s">
        <v>207</v>
      </c>
      <c r="F274">
        <v>1</v>
      </c>
      <c r="G274">
        <v>6.33</v>
      </c>
      <c r="H274">
        <v>10.103999999999999</v>
      </c>
      <c r="I274">
        <v>1.0104000000000001E-3</v>
      </c>
      <c r="J274">
        <v>0.114</v>
      </c>
      <c r="K274">
        <v>71.808601150298927</v>
      </c>
      <c r="L274">
        <v>0.91599175568906155</v>
      </c>
      <c r="M274">
        <f t="shared" si="9"/>
        <v>8.8631578947368421</v>
      </c>
      <c r="N274">
        <f t="shared" si="8"/>
        <v>9.6760236538040303</v>
      </c>
      <c r="O274">
        <v>21.20066666666667</v>
      </c>
      <c r="P274">
        <v>15.021333333333329</v>
      </c>
      <c r="Q274">
        <v>11.398666666666671</v>
      </c>
      <c r="R274">
        <v>3.4563333333333328</v>
      </c>
    </row>
    <row r="275" spans="1:18">
      <c r="A275">
        <v>272</v>
      </c>
      <c r="B275" t="s">
        <v>204</v>
      </c>
      <c r="C275" t="s">
        <v>205</v>
      </c>
      <c r="D275" t="s">
        <v>206</v>
      </c>
      <c r="E275" t="s">
        <v>207</v>
      </c>
      <c r="F275">
        <v>2</v>
      </c>
      <c r="G275">
        <v>5</v>
      </c>
      <c r="H275">
        <v>6.226</v>
      </c>
      <c r="I275">
        <v>6.2259999999999995E-4</v>
      </c>
      <c r="J275">
        <v>7.0000000000000007E-2</v>
      </c>
      <c r="K275">
        <v>56.720853989177662</v>
      </c>
      <c r="L275">
        <v>0.91170612527144379</v>
      </c>
      <c r="M275">
        <f t="shared" si="9"/>
        <v>8.8942857142857132</v>
      </c>
      <c r="N275">
        <f t="shared" si="8"/>
        <v>9.7556498390724347</v>
      </c>
      <c r="O275">
        <v>26.18633333333333</v>
      </c>
      <c r="P275">
        <v>16.009666666666671</v>
      </c>
      <c r="Q275">
        <v>14.113</v>
      </c>
      <c r="R275">
        <v>3.339</v>
      </c>
    </row>
    <row r="276" spans="1:18">
      <c r="A276">
        <v>273</v>
      </c>
      <c r="B276" t="s">
        <v>204</v>
      </c>
      <c r="C276" t="s">
        <v>205</v>
      </c>
      <c r="D276" t="s">
        <v>206</v>
      </c>
      <c r="E276" t="s">
        <v>207</v>
      </c>
      <c r="F276">
        <v>3</v>
      </c>
      <c r="G276">
        <v>5</v>
      </c>
      <c r="H276">
        <v>4.8390000000000004</v>
      </c>
      <c r="I276">
        <v>4.8390000000000011E-4</v>
      </c>
      <c r="J276">
        <v>0.05</v>
      </c>
      <c r="K276">
        <v>56.720853989177662</v>
      </c>
      <c r="L276">
        <v>0.90947544328521679</v>
      </c>
      <c r="M276">
        <f t="shared" si="9"/>
        <v>9.6780000000000008</v>
      </c>
      <c r="N276">
        <f t="shared" si="8"/>
        <v>10.641298862387123</v>
      </c>
      <c r="O276">
        <v>22.234666666666669</v>
      </c>
      <c r="P276">
        <v>12.53466666666667</v>
      </c>
      <c r="Q276">
        <v>12.9</v>
      </c>
      <c r="R276">
        <v>3.3673333333333328</v>
      </c>
    </row>
    <row r="277" spans="1:18">
      <c r="A277">
        <v>274</v>
      </c>
      <c r="B277" t="s">
        <v>204</v>
      </c>
      <c r="C277" t="s">
        <v>205</v>
      </c>
      <c r="D277" t="s">
        <v>206</v>
      </c>
      <c r="E277" t="s">
        <v>207</v>
      </c>
      <c r="F277">
        <v>4</v>
      </c>
      <c r="G277">
        <v>5</v>
      </c>
      <c r="H277">
        <v>4.2409999999999997</v>
      </c>
      <c r="I277">
        <v>4.2410000000000001E-4</v>
      </c>
      <c r="J277">
        <v>4.5999999999999999E-2</v>
      </c>
      <c r="K277">
        <v>56.720853989177662</v>
      </c>
      <c r="L277">
        <v>0.90830791674994871</v>
      </c>
      <c r="M277">
        <f t="shared" si="9"/>
        <v>9.2195652173913043</v>
      </c>
      <c r="N277">
        <f t="shared" si="8"/>
        <v>10.150264076063745</v>
      </c>
      <c r="O277">
        <v>23.329000000000001</v>
      </c>
      <c r="P277">
        <v>18.861666666666661</v>
      </c>
      <c r="Q277">
        <v>14.27466666666667</v>
      </c>
      <c r="R277">
        <v>3.7570000000000001</v>
      </c>
    </row>
    <row r="278" spans="1:18">
      <c r="A278">
        <v>275</v>
      </c>
      <c r="B278" t="s">
        <v>204</v>
      </c>
      <c r="C278" t="s">
        <v>205</v>
      </c>
      <c r="D278" t="s">
        <v>206</v>
      </c>
      <c r="E278" t="s">
        <v>207</v>
      </c>
      <c r="F278">
        <v>5</v>
      </c>
      <c r="G278">
        <v>5.67</v>
      </c>
      <c r="H278">
        <v>2.58</v>
      </c>
      <c r="I278">
        <v>2.5799999999999998E-4</v>
      </c>
      <c r="J278">
        <v>2.1999999999999999E-2</v>
      </c>
      <c r="K278">
        <v>64.321448423727475</v>
      </c>
      <c r="L278">
        <v>0.90390888396996061</v>
      </c>
      <c r="M278">
        <f t="shared" si="9"/>
        <v>11.727272727272727</v>
      </c>
      <c r="N278">
        <f t="shared" si="8"/>
        <v>12.973954493916066</v>
      </c>
      <c r="O278">
        <v>21.85</v>
      </c>
      <c r="P278">
        <v>15.391999999999999</v>
      </c>
      <c r="Q278">
        <v>13.186999999999999</v>
      </c>
      <c r="R278">
        <v>2.8706666666666671</v>
      </c>
    </row>
    <row r="279" spans="1:18">
      <c r="A279">
        <v>276</v>
      </c>
      <c r="B279" t="s">
        <v>208</v>
      </c>
      <c r="C279" t="s">
        <v>205</v>
      </c>
      <c r="D279" t="s">
        <v>209</v>
      </c>
      <c r="E279" t="s">
        <v>210</v>
      </c>
      <c r="F279">
        <v>1</v>
      </c>
      <c r="G279">
        <v>10</v>
      </c>
      <c r="H279">
        <v>4.9550000000000001</v>
      </c>
      <c r="I279">
        <v>4.9549999999999996E-4</v>
      </c>
      <c r="J279">
        <v>5.2999999999999999E-2</v>
      </c>
      <c r="K279">
        <v>113.4417079783553</v>
      </c>
      <c r="L279">
        <v>0.909685115332038</v>
      </c>
      <c r="M279">
        <f t="shared" si="9"/>
        <v>9.3490566037735832</v>
      </c>
      <c r="N279">
        <f t="shared" si="8"/>
        <v>10.277244780861505</v>
      </c>
      <c r="O279">
        <v>24.44466666666667</v>
      </c>
      <c r="P279">
        <v>17.199000000000002</v>
      </c>
      <c r="Q279">
        <v>15.853999999999999</v>
      </c>
      <c r="R279">
        <v>3.7006666666666672</v>
      </c>
    </row>
    <row r="280" spans="1:18">
      <c r="A280">
        <v>277</v>
      </c>
      <c r="B280" t="s">
        <v>208</v>
      </c>
      <c r="C280" t="s">
        <v>205</v>
      </c>
      <c r="D280" t="s">
        <v>209</v>
      </c>
      <c r="E280" t="s">
        <v>210</v>
      </c>
      <c r="F280">
        <v>2</v>
      </c>
      <c r="G280">
        <v>10</v>
      </c>
      <c r="H280">
        <v>6.8840000000000003</v>
      </c>
      <c r="I280">
        <v>6.8840000000000004E-4</v>
      </c>
      <c r="J280">
        <v>6.3E-2</v>
      </c>
      <c r="K280">
        <v>113.4417079783553</v>
      </c>
      <c r="L280">
        <v>0.91259534812326959</v>
      </c>
      <c r="M280">
        <f t="shared" si="9"/>
        <v>10.926984126984127</v>
      </c>
      <c r="N280">
        <f t="shared" si="8"/>
        <v>11.973525998631494</v>
      </c>
      <c r="O280">
        <v>21.698</v>
      </c>
      <c r="P280">
        <v>15.169</v>
      </c>
      <c r="Q280">
        <v>14.414</v>
      </c>
      <c r="R280">
        <v>3.0369999999999999</v>
      </c>
    </row>
    <row r="281" spans="1:18">
      <c r="A281">
        <v>278</v>
      </c>
      <c r="B281" t="s">
        <v>208</v>
      </c>
      <c r="C281" t="s">
        <v>205</v>
      </c>
      <c r="D281" t="s">
        <v>209</v>
      </c>
      <c r="E281" t="s">
        <v>210</v>
      </c>
      <c r="F281">
        <v>3</v>
      </c>
      <c r="G281">
        <v>11.33</v>
      </c>
      <c r="H281">
        <v>5.0449999999999999</v>
      </c>
      <c r="I281">
        <v>5.0449999999999996E-4</v>
      </c>
      <c r="J281">
        <v>5.2999999999999999E-2</v>
      </c>
      <c r="K281">
        <v>128.5294551394766</v>
      </c>
      <c r="L281">
        <v>0.90984443763383305</v>
      </c>
      <c r="M281">
        <f t="shared" si="9"/>
        <v>9.5188679245283012</v>
      </c>
      <c r="N281">
        <f t="shared" si="8"/>
        <v>10.462082891096566</v>
      </c>
      <c r="O281">
        <v>23.458666666666669</v>
      </c>
      <c r="P281">
        <v>15.823</v>
      </c>
      <c r="Q281">
        <v>14.087666666666671</v>
      </c>
      <c r="R281">
        <v>2.4593333333333329</v>
      </c>
    </row>
    <row r="282" spans="1:18">
      <c r="A282">
        <v>279</v>
      </c>
      <c r="B282" t="s">
        <v>208</v>
      </c>
      <c r="C282" t="s">
        <v>205</v>
      </c>
      <c r="D282" t="s">
        <v>209</v>
      </c>
      <c r="E282" t="s">
        <v>210</v>
      </c>
      <c r="F282">
        <v>4</v>
      </c>
      <c r="G282">
        <v>9.33</v>
      </c>
      <c r="H282">
        <v>3.1429999999999998</v>
      </c>
      <c r="I282">
        <v>3.143E-4</v>
      </c>
      <c r="J282">
        <v>3.1E-2</v>
      </c>
      <c r="K282">
        <v>105.84111354380551</v>
      </c>
      <c r="L282">
        <v>0.90565596833442441</v>
      </c>
      <c r="M282">
        <f t="shared" si="9"/>
        <v>10.138709677419355</v>
      </c>
      <c r="N282">
        <f t="shared" si="8"/>
        <v>11.194879768821348</v>
      </c>
      <c r="O282">
        <v>21.68633333333333</v>
      </c>
      <c r="P282">
        <v>13.96</v>
      </c>
      <c r="Q282">
        <v>14.11233333333333</v>
      </c>
      <c r="R282">
        <v>2.537666666666667</v>
      </c>
    </row>
    <row r="283" spans="1:18">
      <c r="A283">
        <v>280</v>
      </c>
      <c r="B283" t="s">
        <v>208</v>
      </c>
      <c r="C283" t="s">
        <v>205</v>
      </c>
      <c r="D283" t="s">
        <v>209</v>
      </c>
      <c r="E283" t="s">
        <v>210</v>
      </c>
      <c r="F283">
        <v>5</v>
      </c>
      <c r="G283">
        <v>10.67</v>
      </c>
      <c r="H283">
        <v>1.9810000000000001</v>
      </c>
      <c r="I283">
        <v>1.9809999999999999E-4</v>
      </c>
      <c r="J283">
        <v>2.1000000000000001E-2</v>
      </c>
      <c r="K283">
        <v>121.0423024129051</v>
      </c>
      <c r="L283">
        <v>0.901570559246058</v>
      </c>
      <c r="M283">
        <f t="shared" si="9"/>
        <v>9.4333333333333318</v>
      </c>
      <c r="N283">
        <f t="shared" si="8"/>
        <v>10.463222469489237</v>
      </c>
      <c r="O283">
        <v>21.79666666666667</v>
      </c>
      <c r="P283">
        <v>14.512333333333331</v>
      </c>
      <c r="Q283">
        <v>14.87333333333333</v>
      </c>
      <c r="R283">
        <v>2.502333333333334</v>
      </c>
    </row>
    <row r="284" spans="1:18">
      <c r="A284">
        <v>281</v>
      </c>
      <c r="B284" t="s">
        <v>211</v>
      </c>
      <c r="C284" t="s">
        <v>212</v>
      </c>
      <c r="D284" t="s">
        <v>213</v>
      </c>
      <c r="E284" t="s">
        <v>214</v>
      </c>
      <c r="F284">
        <v>1</v>
      </c>
      <c r="G284">
        <v>13</v>
      </c>
      <c r="H284">
        <v>44.212000000000003</v>
      </c>
      <c r="I284">
        <v>4.4212000000000001E-3</v>
      </c>
      <c r="J284">
        <v>0.40300000000000002</v>
      </c>
      <c r="K284">
        <v>147.47422037186189</v>
      </c>
      <c r="L284">
        <v>0.92905640576846649</v>
      </c>
      <c r="M284">
        <f t="shared" si="9"/>
        <v>10.970719602977667</v>
      </c>
      <c r="N284">
        <f t="shared" si="8"/>
        <v>11.808453754649339</v>
      </c>
      <c r="O284">
        <v>22.36633333333333</v>
      </c>
      <c r="P284">
        <v>15.427666666666671</v>
      </c>
      <c r="Q284">
        <v>12.855</v>
      </c>
      <c r="R284">
        <v>3.621</v>
      </c>
    </row>
    <row r="285" spans="1:18">
      <c r="A285">
        <v>282</v>
      </c>
      <c r="B285" t="s">
        <v>211</v>
      </c>
      <c r="C285" t="s">
        <v>212</v>
      </c>
      <c r="D285" t="s">
        <v>213</v>
      </c>
      <c r="E285" t="s">
        <v>214</v>
      </c>
      <c r="F285">
        <v>2</v>
      </c>
      <c r="G285">
        <v>15.71</v>
      </c>
      <c r="H285">
        <v>29.965</v>
      </c>
      <c r="I285">
        <v>2.9965E-3</v>
      </c>
      <c r="J285">
        <v>0.34799999999999998</v>
      </c>
      <c r="K285">
        <v>178.2169232339962</v>
      </c>
      <c r="L285">
        <v>0.92561366583013871</v>
      </c>
      <c r="M285">
        <f t="shared" si="9"/>
        <v>8.6106321839080469</v>
      </c>
      <c r="N285">
        <f t="shared" si="8"/>
        <v>9.3026199825880731</v>
      </c>
      <c r="O285">
        <v>21.468</v>
      </c>
      <c r="P285">
        <v>19.390333333333331</v>
      </c>
      <c r="Q285">
        <v>9.618666666666666</v>
      </c>
      <c r="R285">
        <v>3.3546666666666671</v>
      </c>
    </row>
    <row r="286" spans="1:18">
      <c r="A286">
        <v>283</v>
      </c>
      <c r="B286" t="s">
        <v>211</v>
      </c>
      <c r="C286" t="s">
        <v>212</v>
      </c>
      <c r="D286" t="s">
        <v>213</v>
      </c>
      <c r="E286" t="s">
        <v>214</v>
      </c>
      <c r="F286">
        <v>3</v>
      </c>
      <c r="G286">
        <v>12</v>
      </c>
      <c r="H286">
        <v>28.097000000000001</v>
      </c>
      <c r="I286">
        <v>2.8097E-3</v>
      </c>
      <c r="J286">
        <v>0.23100000000000001</v>
      </c>
      <c r="K286">
        <v>136.1300495740264</v>
      </c>
      <c r="L286">
        <v>0.92504395152311791</v>
      </c>
      <c r="M286">
        <f t="shared" si="9"/>
        <v>12.163203463203462</v>
      </c>
      <c r="N286">
        <f t="shared" si="8"/>
        <v>13.148784382813718</v>
      </c>
      <c r="O286">
        <v>22.937000000000001</v>
      </c>
      <c r="P286">
        <v>16.63</v>
      </c>
      <c r="Q286">
        <v>13.49833333333333</v>
      </c>
      <c r="R286">
        <v>2.6506666666666669</v>
      </c>
    </row>
    <row r="287" spans="1:18">
      <c r="A287">
        <v>284</v>
      </c>
      <c r="B287" t="s">
        <v>211</v>
      </c>
      <c r="C287" t="s">
        <v>212</v>
      </c>
      <c r="D287" t="s">
        <v>213</v>
      </c>
      <c r="E287" t="s">
        <v>214</v>
      </c>
      <c r="F287">
        <v>4</v>
      </c>
      <c r="G287">
        <v>11.57</v>
      </c>
      <c r="H287">
        <v>25.965</v>
      </c>
      <c r="I287">
        <v>2.5964999999999998E-3</v>
      </c>
      <c r="J287">
        <v>0.218</v>
      </c>
      <c r="K287">
        <v>131.2520561309571</v>
      </c>
      <c r="L287">
        <v>0.92434548962354934</v>
      </c>
      <c r="M287">
        <f t="shared" si="9"/>
        <v>11.910550458715596</v>
      </c>
      <c r="N287">
        <f t="shared" si="8"/>
        <v>12.885388193505774</v>
      </c>
      <c r="O287">
        <v>23.765999999999998</v>
      </c>
      <c r="P287">
        <v>15.65833333333333</v>
      </c>
      <c r="Q287">
        <v>12.52466666666667</v>
      </c>
      <c r="R287">
        <v>3.0830000000000002</v>
      </c>
    </row>
    <row r="288" spans="1:18">
      <c r="A288">
        <v>285</v>
      </c>
      <c r="B288" t="s">
        <v>211</v>
      </c>
      <c r="C288" t="s">
        <v>212</v>
      </c>
      <c r="D288" t="s">
        <v>213</v>
      </c>
      <c r="E288" t="s">
        <v>214</v>
      </c>
      <c r="F288">
        <v>5</v>
      </c>
      <c r="G288">
        <v>11.86</v>
      </c>
      <c r="H288">
        <v>39.152000000000001</v>
      </c>
      <c r="I288">
        <v>3.9151999999999998E-3</v>
      </c>
      <c r="J288">
        <v>0.23799999999999999</v>
      </c>
      <c r="K288">
        <v>134.5418656623294</v>
      </c>
      <c r="L288">
        <v>0.9279806132858045</v>
      </c>
      <c r="M288">
        <f t="shared" si="9"/>
        <v>16.450420168067225</v>
      </c>
      <c r="N288">
        <f t="shared" si="8"/>
        <v>17.727116205390743</v>
      </c>
      <c r="O288">
        <v>26.150333333333329</v>
      </c>
      <c r="P288">
        <v>16.085999999999999</v>
      </c>
      <c r="Q288">
        <v>12.695</v>
      </c>
      <c r="R288">
        <v>2.910333333333333</v>
      </c>
    </row>
    <row r="289" spans="1:18">
      <c r="A289">
        <v>286</v>
      </c>
      <c r="B289" t="s">
        <v>215</v>
      </c>
      <c r="C289" t="s">
        <v>212</v>
      </c>
      <c r="D289" t="s">
        <v>216</v>
      </c>
      <c r="E289" t="s">
        <v>217</v>
      </c>
      <c r="F289">
        <v>1</v>
      </c>
      <c r="G289">
        <v>13.67</v>
      </c>
      <c r="H289">
        <v>32.932000000000002</v>
      </c>
      <c r="I289">
        <v>3.2932E-3</v>
      </c>
      <c r="J289">
        <v>0.33100000000000002</v>
      </c>
      <c r="K289">
        <v>155.07481480641169</v>
      </c>
      <c r="L289">
        <v>0.92644933118533956</v>
      </c>
      <c r="M289">
        <f t="shared" si="9"/>
        <v>9.9492447129909358</v>
      </c>
      <c r="N289">
        <f t="shared" si="8"/>
        <v>10.739113708745885</v>
      </c>
      <c r="O289">
        <v>22.588333333333331</v>
      </c>
      <c r="P289">
        <v>13.950333333333329</v>
      </c>
      <c r="Q289">
        <v>13.026</v>
      </c>
      <c r="R289">
        <v>2.2993333333333328</v>
      </c>
    </row>
    <row r="290" spans="1:18">
      <c r="A290">
        <v>287</v>
      </c>
      <c r="B290" t="s">
        <v>215</v>
      </c>
      <c r="C290" t="s">
        <v>212</v>
      </c>
      <c r="D290" t="s">
        <v>216</v>
      </c>
      <c r="E290" t="s">
        <v>217</v>
      </c>
      <c r="F290">
        <v>2</v>
      </c>
      <c r="G290">
        <v>13.57</v>
      </c>
      <c r="H290">
        <v>32.531999999999996</v>
      </c>
      <c r="I290">
        <v>3.2531999999999991E-3</v>
      </c>
      <c r="J290">
        <v>0.28000000000000003</v>
      </c>
      <c r="K290">
        <v>153.94039772662819</v>
      </c>
      <c r="L290">
        <v>0.92634116657391541</v>
      </c>
      <c r="M290">
        <f t="shared" si="9"/>
        <v>11.618571428571425</v>
      </c>
      <c r="N290">
        <f t="shared" si="8"/>
        <v>12.54243236489517</v>
      </c>
      <c r="O290">
        <v>20.167666666666669</v>
      </c>
      <c r="P290">
        <v>12.831</v>
      </c>
      <c r="Q290">
        <v>9.7683333333333326</v>
      </c>
      <c r="R290">
        <v>2.0630000000000002</v>
      </c>
    </row>
    <row r="291" spans="1:18">
      <c r="A291">
        <v>288</v>
      </c>
      <c r="B291" t="s">
        <v>215</v>
      </c>
      <c r="C291" t="s">
        <v>212</v>
      </c>
      <c r="D291" t="s">
        <v>216</v>
      </c>
      <c r="E291" t="s">
        <v>217</v>
      </c>
      <c r="F291">
        <v>3</v>
      </c>
      <c r="G291">
        <v>13</v>
      </c>
      <c r="H291">
        <v>30.523</v>
      </c>
      <c r="I291">
        <v>3.0523E-3</v>
      </c>
      <c r="J291">
        <v>0.32100000000000001</v>
      </c>
      <c r="K291">
        <v>147.47422037186189</v>
      </c>
      <c r="L291">
        <v>0.9257769708858925</v>
      </c>
      <c r="M291">
        <f t="shared" si="9"/>
        <v>9.5087227414330222</v>
      </c>
      <c r="N291">
        <f t="shared" si="8"/>
        <v>10.271072883065946</v>
      </c>
      <c r="O291">
        <v>21.17</v>
      </c>
      <c r="P291">
        <v>14.683999999999999</v>
      </c>
      <c r="Q291">
        <v>12.292999999999999</v>
      </c>
      <c r="R291">
        <v>2.3029999999999999</v>
      </c>
    </row>
    <row r="292" spans="1:18">
      <c r="A292">
        <v>289</v>
      </c>
      <c r="B292" t="s">
        <v>215</v>
      </c>
      <c r="C292" t="s">
        <v>212</v>
      </c>
      <c r="D292" t="s">
        <v>216</v>
      </c>
      <c r="E292" t="s">
        <v>217</v>
      </c>
      <c r="F292">
        <v>4</v>
      </c>
      <c r="G292">
        <v>14.57</v>
      </c>
      <c r="H292">
        <v>20.992999999999999</v>
      </c>
      <c r="I292">
        <v>2.0993000000000001E-3</v>
      </c>
      <c r="J292">
        <v>0.28899999999999998</v>
      </c>
      <c r="K292">
        <v>165.28456852446371</v>
      </c>
      <c r="L292">
        <v>0.92246411727112509</v>
      </c>
      <c r="M292">
        <f t="shared" si="9"/>
        <v>7.2640138408304509</v>
      </c>
      <c r="N292">
        <f t="shared" si="8"/>
        <v>7.8745760456452052</v>
      </c>
      <c r="O292">
        <v>23.097666666666669</v>
      </c>
      <c r="P292">
        <v>16.702000000000002</v>
      </c>
      <c r="Q292">
        <v>14.566333333333329</v>
      </c>
      <c r="R292">
        <v>3.1446666666666672</v>
      </c>
    </row>
    <row r="293" spans="1:18">
      <c r="A293">
        <v>290</v>
      </c>
      <c r="B293" t="s">
        <v>215</v>
      </c>
      <c r="C293" t="s">
        <v>212</v>
      </c>
      <c r="D293" t="s">
        <v>216</v>
      </c>
      <c r="E293" t="s">
        <v>217</v>
      </c>
      <c r="F293">
        <v>5</v>
      </c>
      <c r="G293">
        <v>15.43</v>
      </c>
      <c r="H293">
        <v>22.931999999999999</v>
      </c>
      <c r="I293">
        <v>2.2932E-3</v>
      </c>
      <c r="J293">
        <v>0.24199999999999999</v>
      </c>
      <c r="K293">
        <v>175.04055541060231</v>
      </c>
      <c r="L293">
        <v>0.92324605237147328</v>
      </c>
      <c r="M293">
        <f t="shared" si="9"/>
        <v>9.4760330578512395</v>
      </c>
      <c r="N293">
        <f t="shared" si="8"/>
        <v>10.263821906967118</v>
      </c>
      <c r="O293">
        <v>22.922666666666661</v>
      </c>
      <c r="P293">
        <v>16.201666666666672</v>
      </c>
      <c r="Q293">
        <v>13.287333333333329</v>
      </c>
      <c r="R293">
        <v>2.6166666666666671</v>
      </c>
    </row>
    <row r="294" spans="1:18">
      <c r="A294">
        <v>291</v>
      </c>
      <c r="B294" t="s">
        <v>218</v>
      </c>
      <c r="C294" t="s">
        <v>212</v>
      </c>
      <c r="D294" t="s">
        <v>219</v>
      </c>
      <c r="E294" t="s">
        <v>220</v>
      </c>
      <c r="F294">
        <v>1</v>
      </c>
      <c r="G294">
        <v>20.86</v>
      </c>
      <c r="H294">
        <v>71.322999999999993</v>
      </c>
      <c r="I294">
        <v>7.1322999999999994E-3</v>
      </c>
      <c r="J294">
        <v>1.1240000000000001</v>
      </c>
      <c r="K294">
        <v>236.63940284284919</v>
      </c>
      <c r="L294">
        <v>0.93328915409487601</v>
      </c>
      <c r="M294">
        <f t="shared" si="9"/>
        <v>6.3454626334519553</v>
      </c>
      <c r="N294">
        <f t="shared" si="8"/>
        <v>6.799031795891727</v>
      </c>
      <c r="O294">
        <v>25.861000000000001</v>
      </c>
      <c r="P294">
        <v>17.847999999999999</v>
      </c>
      <c r="Q294">
        <v>14.12</v>
      </c>
      <c r="R294">
        <v>2.4356666666666671</v>
      </c>
    </row>
    <row r="295" spans="1:18">
      <c r="A295">
        <v>292</v>
      </c>
      <c r="B295" t="s">
        <v>218</v>
      </c>
      <c r="C295" t="s">
        <v>212</v>
      </c>
      <c r="D295" t="s">
        <v>219</v>
      </c>
      <c r="E295" t="s">
        <v>220</v>
      </c>
      <c r="F295">
        <v>2</v>
      </c>
      <c r="G295">
        <v>21</v>
      </c>
      <c r="H295">
        <v>54.773000000000003</v>
      </c>
      <c r="I295">
        <v>5.4773000000000001E-3</v>
      </c>
      <c r="J295">
        <v>0.86499999999999999</v>
      </c>
      <c r="K295">
        <v>238.22758675454619</v>
      </c>
      <c r="L295">
        <v>0.9309522999378651</v>
      </c>
      <c r="M295">
        <f t="shared" si="9"/>
        <v>6.3321387283236996</v>
      </c>
      <c r="N295">
        <f t="shared" si="8"/>
        <v>6.8017864381948767</v>
      </c>
      <c r="O295">
        <v>25.298333333333328</v>
      </c>
      <c r="P295">
        <v>16.132999999999999</v>
      </c>
      <c r="Q295">
        <v>12.79833333333333</v>
      </c>
      <c r="R295">
        <v>2.476666666666667</v>
      </c>
    </row>
    <row r="296" spans="1:18">
      <c r="A296">
        <v>293</v>
      </c>
      <c r="B296" t="s">
        <v>218</v>
      </c>
      <c r="C296" t="s">
        <v>212</v>
      </c>
      <c r="D296" t="s">
        <v>219</v>
      </c>
      <c r="E296" t="s">
        <v>220</v>
      </c>
      <c r="F296">
        <v>3</v>
      </c>
      <c r="G296">
        <v>23.43</v>
      </c>
      <c r="H296">
        <v>23.077999999999999</v>
      </c>
      <c r="I296">
        <v>2.3078E-3</v>
      </c>
      <c r="J296">
        <v>0.184</v>
      </c>
      <c r="K296">
        <v>265.79392179328647</v>
      </c>
      <c r="L296">
        <v>0.92330222495731917</v>
      </c>
      <c r="M296">
        <f t="shared" si="9"/>
        <v>12.542391304347825</v>
      </c>
      <c r="N296">
        <f t="shared" si="8"/>
        <v>13.584274970124342</v>
      </c>
      <c r="O296">
        <v>23.27633333333333</v>
      </c>
      <c r="P296">
        <v>14.805666666666671</v>
      </c>
      <c r="Q296">
        <v>11.396333333333329</v>
      </c>
      <c r="R296">
        <v>2.5236666666666672</v>
      </c>
    </row>
    <row r="297" spans="1:18">
      <c r="A297">
        <v>294</v>
      </c>
      <c r="B297" t="s">
        <v>218</v>
      </c>
      <c r="C297" t="s">
        <v>212</v>
      </c>
      <c r="D297" t="s">
        <v>219</v>
      </c>
      <c r="E297" t="s">
        <v>220</v>
      </c>
      <c r="F297">
        <v>4</v>
      </c>
      <c r="G297">
        <v>17.43</v>
      </c>
      <c r="H297">
        <v>22.123999999999999</v>
      </c>
      <c r="I297">
        <v>2.2123999999999998E-3</v>
      </c>
      <c r="J297">
        <v>0.16400000000000001</v>
      </c>
      <c r="K297">
        <v>197.72889700627329</v>
      </c>
      <c r="L297">
        <v>0.92292856414336411</v>
      </c>
      <c r="M297">
        <f t="shared" si="9"/>
        <v>13.490243902439023</v>
      </c>
      <c r="N297">
        <f t="shared" si="8"/>
        <v>14.616780135047918</v>
      </c>
      <c r="O297">
        <v>20.759</v>
      </c>
      <c r="P297">
        <v>16.478999999999999</v>
      </c>
      <c r="Q297">
        <v>10.198</v>
      </c>
      <c r="R297">
        <v>2.430333333333333</v>
      </c>
    </row>
    <row r="298" spans="1:18">
      <c r="A298">
        <v>295</v>
      </c>
      <c r="B298" t="s">
        <v>218</v>
      </c>
      <c r="C298" t="s">
        <v>212</v>
      </c>
      <c r="D298" t="s">
        <v>219</v>
      </c>
      <c r="E298" t="s">
        <v>220</v>
      </c>
      <c r="F298">
        <v>5</v>
      </c>
      <c r="G298">
        <v>20.14</v>
      </c>
      <c r="H298">
        <v>20.617000000000001</v>
      </c>
      <c r="I298">
        <v>2.0617000000000001E-3</v>
      </c>
      <c r="J298">
        <v>0.224</v>
      </c>
      <c r="K298">
        <v>228.47159986840771</v>
      </c>
      <c r="L298">
        <v>0.92230415252294573</v>
      </c>
      <c r="M298">
        <f t="shared" si="9"/>
        <v>9.2040178571428584</v>
      </c>
      <c r="N298">
        <f t="shared" si="8"/>
        <v>9.9793737586081992</v>
      </c>
      <c r="O298">
        <v>24.05533333333333</v>
      </c>
      <c r="P298">
        <v>16.818333333333332</v>
      </c>
      <c r="Q298">
        <v>13.096666666666669</v>
      </c>
      <c r="R298">
        <v>2.2503333333333329</v>
      </c>
    </row>
    <row r="299" spans="1:18">
      <c r="A299">
        <v>296</v>
      </c>
      <c r="B299" t="s">
        <v>221</v>
      </c>
      <c r="C299" t="s">
        <v>212</v>
      </c>
      <c r="D299" t="s">
        <v>222</v>
      </c>
      <c r="E299" t="s">
        <v>223</v>
      </c>
      <c r="F299">
        <v>1</v>
      </c>
      <c r="G299">
        <v>18</v>
      </c>
      <c r="H299">
        <v>13.513</v>
      </c>
      <c r="I299">
        <v>1.3512999999999999E-3</v>
      </c>
      <c r="J299">
        <v>0.22500000000000001</v>
      </c>
      <c r="K299">
        <v>204.19507436103959</v>
      </c>
      <c r="L299">
        <v>0.91856492548993018</v>
      </c>
      <c r="M299">
        <f t="shared" si="9"/>
        <v>6.0057777777777774</v>
      </c>
      <c r="N299">
        <f t="shared" si="8"/>
        <v>6.5382180520059672</v>
      </c>
      <c r="O299">
        <v>21.47</v>
      </c>
      <c r="P299">
        <v>17.780333333333331</v>
      </c>
      <c r="Q299">
        <v>12.228</v>
      </c>
      <c r="R299">
        <v>3.754666666666667</v>
      </c>
    </row>
    <row r="300" spans="1:18">
      <c r="A300">
        <v>297</v>
      </c>
      <c r="B300" t="s">
        <v>221</v>
      </c>
      <c r="C300" t="s">
        <v>212</v>
      </c>
      <c r="D300" t="s">
        <v>222</v>
      </c>
      <c r="E300" t="s">
        <v>223</v>
      </c>
      <c r="F300">
        <v>2</v>
      </c>
      <c r="G300">
        <v>17.14</v>
      </c>
      <c r="H300">
        <v>11.202</v>
      </c>
      <c r="I300">
        <v>1.1202E-3</v>
      </c>
      <c r="J300">
        <v>0.2</v>
      </c>
      <c r="K300">
        <v>194.43908747490099</v>
      </c>
      <c r="L300">
        <v>0.91690483324635441</v>
      </c>
      <c r="M300">
        <f t="shared" si="9"/>
        <v>5.601</v>
      </c>
      <c r="N300">
        <f t="shared" si="8"/>
        <v>6.1085946947943732</v>
      </c>
      <c r="O300">
        <v>19.455666666666669</v>
      </c>
      <c r="P300">
        <v>18.518999999999998</v>
      </c>
      <c r="Q300">
        <v>11.56666666666667</v>
      </c>
      <c r="R300">
        <v>2.5323333333333329</v>
      </c>
    </row>
    <row r="301" spans="1:18">
      <c r="A301">
        <v>298</v>
      </c>
      <c r="B301" t="s">
        <v>221</v>
      </c>
      <c r="C301" t="s">
        <v>212</v>
      </c>
      <c r="D301" t="s">
        <v>222</v>
      </c>
      <c r="E301" t="s">
        <v>223</v>
      </c>
      <c r="F301">
        <v>3</v>
      </c>
      <c r="G301">
        <v>17.43</v>
      </c>
      <c r="H301">
        <v>11.334</v>
      </c>
      <c r="I301">
        <v>1.1333999999999999E-3</v>
      </c>
      <c r="J301">
        <v>0.17100000000000001</v>
      </c>
      <c r="K301">
        <v>197.72889700627329</v>
      </c>
      <c r="L301">
        <v>0.91700852026812241</v>
      </c>
      <c r="M301">
        <f t="shared" si="9"/>
        <v>6.6280701754385953</v>
      </c>
      <c r="N301">
        <f t="shared" si="8"/>
        <v>7.2279264902583744</v>
      </c>
      <c r="O301">
        <v>22.509</v>
      </c>
      <c r="P301">
        <v>16.38966666666667</v>
      </c>
      <c r="Q301">
        <v>12.44</v>
      </c>
      <c r="R301">
        <v>2.7040000000000002</v>
      </c>
    </row>
    <row r="302" spans="1:18">
      <c r="A302">
        <v>299</v>
      </c>
      <c r="B302" t="s">
        <v>221</v>
      </c>
      <c r="C302" t="s">
        <v>212</v>
      </c>
      <c r="D302" t="s">
        <v>222</v>
      </c>
      <c r="E302" t="s">
        <v>223</v>
      </c>
      <c r="F302">
        <v>4</v>
      </c>
      <c r="G302">
        <v>20.71</v>
      </c>
      <c r="H302">
        <v>8.2750000000000004</v>
      </c>
      <c r="I302">
        <v>8.275E-4</v>
      </c>
      <c r="J302">
        <v>0.183</v>
      </c>
      <c r="K302">
        <v>234.9377772231739</v>
      </c>
      <c r="L302">
        <v>0.91422427769209991</v>
      </c>
      <c r="M302">
        <f t="shared" si="9"/>
        <v>4.5218579234972678</v>
      </c>
      <c r="N302">
        <f t="shared" si="8"/>
        <v>4.946114464289229</v>
      </c>
      <c r="O302">
        <v>21.03233333333333</v>
      </c>
      <c r="P302">
        <v>16.987666666666669</v>
      </c>
      <c r="Q302">
        <v>13.00133333333333</v>
      </c>
      <c r="R302">
        <v>3.1436666666666659</v>
      </c>
    </row>
    <row r="303" spans="1:18">
      <c r="A303">
        <v>300</v>
      </c>
      <c r="B303" t="s">
        <v>221</v>
      </c>
      <c r="C303" t="s">
        <v>212</v>
      </c>
      <c r="D303" t="s">
        <v>222</v>
      </c>
      <c r="E303" t="s">
        <v>223</v>
      </c>
      <c r="F303">
        <v>5</v>
      </c>
      <c r="G303">
        <v>19</v>
      </c>
      <c r="H303">
        <v>48.767000000000003</v>
      </c>
      <c r="I303">
        <v>4.8767000000000003E-3</v>
      </c>
      <c r="J303">
        <v>0.124</v>
      </c>
      <c r="K303">
        <v>215.5392451588751</v>
      </c>
      <c r="L303">
        <v>0.92992431366710526</v>
      </c>
      <c r="M303">
        <v>39.328225806451613</v>
      </c>
      <c r="N303">
        <v>42.291856690318077</v>
      </c>
      <c r="O303">
        <v>22.973333333333329</v>
      </c>
      <c r="P303">
        <v>16.36</v>
      </c>
      <c r="Q303">
        <v>10.47533333333333</v>
      </c>
      <c r="R303">
        <v>2.6549999999999998</v>
      </c>
    </row>
    <row r="304" spans="1:18">
      <c r="A304">
        <v>301</v>
      </c>
      <c r="B304" t="s">
        <v>224</v>
      </c>
      <c r="C304" t="s">
        <v>212</v>
      </c>
      <c r="D304" t="s">
        <v>225</v>
      </c>
      <c r="E304" t="s">
        <v>226</v>
      </c>
      <c r="F304">
        <v>1</v>
      </c>
      <c r="G304">
        <v>19.71</v>
      </c>
      <c r="H304">
        <v>18.975999999999999</v>
      </c>
      <c r="I304">
        <v>1.8975999999999999E-3</v>
      </c>
      <c r="J304">
        <v>0.16400000000000001</v>
      </c>
      <c r="K304">
        <v>223.59360642533841</v>
      </c>
      <c r="L304">
        <v>0.92157004212693838</v>
      </c>
      <c r="M304">
        <f t="shared" si="9"/>
        <v>11.570731707317073</v>
      </c>
      <c r="N304">
        <f t="shared" si="8"/>
        <v>12.555455557791779</v>
      </c>
      <c r="O304">
        <v>18.981999999999999</v>
      </c>
      <c r="P304">
        <v>13.282666666666669</v>
      </c>
      <c r="Q304">
        <v>11.532999999999999</v>
      </c>
      <c r="R304">
        <v>1.82</v>
      </c>
    </row>
    <row r="305" spans="1:18">
      <c r="A305">
        <v>302</v>
      </c>
      <c r="B305" t="s">
        <v>224</v>
      </c>
      <c r="C305" t="s">
        <v>212</v>
      </c>
      <c r="D305" t="s">
        <v>225</v>
      </c>
      <c r="E305" t="s">
        <v>226</v>
      </c>
      <c r="F305">
        <v>2</v>
      </c>
      <c r="G305">
        <v>11.57</v>
      </c>
      <c r="H305">
        <v>17.763000000000002</v>
      </c>
      <c r="I305">
        <v>1.7763E-3</v>
      </c>
      <c r="J305">
        <v>0.13500000000000001</v>
      </c>
      <c r="K305">
        <v>131.2520561309571</v>
      </c>
      <c r="L305">
        <v>0.92098536825126931</v>
      </c>
      <c r="M305">
        <f t="shared" si="9"/>
        <v>13.157777777777778</v>
      </c>
      <c r="N305">
        <f t="shared" si="8"/>
        <v>14.286630636446752</v>
      </c>
      <c r="O305">
        <v>21.83433333333333</v>
      </c>
      <c r="P305">
        <v>13.26466666666667</v>
      </c>
      <c r="Q305">
        <v>12.26166666666667</v>
      </c>
      <c r="R305">
        <v>2.2143333333333328</v>
      </c>
    </row>
    <row r="306" spans="1:18">
      <c r="A306">
        <v>303</v>
      </c>
      <c r="B306" t="s">
        <v>224</v>
      </c>
      <c r="C306" t="s">
        <v>212</v>
      </c>
      <c r="D306" t="s">
        <v>225</v>
      </c>
      <c r="E306" t="s">
        <v>226</v>
      </c>
      <c r="F306">
        <v>3</v>
      </c>
      <c r="G306">
        <v>16</v>
      </c>
      <c r="H306">
        <v>16.512</v>
      </c>
      <c r="I306">
        <v>1.6512E-3</v>
      </c>
      <c r="J306">
        <v>0.14499999999999999</v>
      </c>
      <c r="K306">
        <v>181.5067327653685</v>
      </c>
      <c r="L306">
        <v>0.92033897748268678</v>
      </c>
      <c r="M306">
        <f t="shared" si="9"/>
        <v>11.387586206896552</v>
      </c>
      <c r="N306">
        <f t="shared" si="8"/>
        <v>12.373252122868797</v>
      </c>
      <c r="O306">
        <v>20.95933333333333</v>
      </c>
      <c r="P306">
        <v>13.943666666666671</v>
      </c>
      <c r="Q306">
        <v>10.94466666666667</v>
      </c>
      <c r="R306">
        <v>1.88</v>
      </c>
    </row>
    <row r="307" spans="1:18">
      <c r="A307">
        <v>304</v>
      </c>
      <c r="B307" t="s">
        <v>224</v>
      </c>
      <c r="C307" t="s">
        <v>212</v>
      </c>
      <c r="D307" t="s">
        <v>225</v>
      </c>
      <c r="E307" t="s">
        <v>226</v>
      </c>
      <c r="F307">
        <v>4</v>
      </c>
      <c r="G307">
        <v>18.43</v>
      </c>
      <c r="H307">
        <v>11.346</v>
      </c>
      <c r="I307">
        <v>1.1345999999999999E-3</v>
      </c>
      <c r="J307">
        <v>0.115</v>
      </c>
      <c r="K307">
        <v>209.07306780410889</v>
      </c>
      <c r="L307">
        <v>0.91701788640656257</v>
      </c>
      <c r="M307">
        <f t="shared" si="9"/>
        <v>9.8660869565217375</v>
      </c>
      <c r="N307">
        <f t="shared" si="8"/>
        <v>10.758881699879494</v>
      </c>
      <c r="O307">
        <v>19.18</v>
      </c>
      <c r="P307">
        <v>12.70533333333333</v>
      </c>
      <c r="Q307">
        <v>9.6913333333333327</v>
      </c>
      <c r="R307">
        <v>1.708333333333333</v>
      </c>
    </row>
    <row r="308" spans="1:18">
      <c r="A308">
        <v>305</v>
      </c>
      <c r="B308" t="s">
        <v>224</v>
      </c>
      <c r="C308" t="s">
        <v>212</v>
      </c>
      <c r="D308" t="s">
        <v>225</v>
      </c>
      <c r="E308" t="s">
        <v>226</v>
      </c>
      <c r="F308">
        <v>5</v>
      </c>
      <c r="M308" t="e">
        <f t="shared" si="9"/>
        <v>#DIV/0!</v>
      </c>
      <c r="N308" t="e">
        <f t="shared" si="8"/>
        <v>#DIV/0!</v>
      </c>
      <c r="O308">
        <v>22.771666666666668</v>
      </c>
      <c r="P308">
        <v>15.384333333333331</v>
      </c>
      <c r="Q308">
        <v>12.18866666666667</v>
      </c>
      <c r="R308">
        <v>1.599666666666667</v>
      </c>
    </row>
    <row r="309" spans="1:18">
      <c r="A309">
        <v>306</v>
      </c>
      <c r="B309" t="s">
        <v>227</v>
      </c>
      <c r="C309" t="s">
        <v>228</v>
      </c>
      <c r="D309" t="s">
        <v>229</v>
      </c>
      <c r="E309" t="s">
        <v>230</v>
      </c>
      <c r="F309">
        <v>1</v>
      </c>
      <c r="G309">
        <v>9</v>
      </c>
      <c r="H309">
        <v>58.865000000000002</v>
      </c>
      <c r="I309">
        <v>5.8865000000000002E-3</v>
      </c>
      <c r="J309">
        <v>0.49399999999999999</v>
      </c>
      <c r="K309">
        <v>102.09753718051979</v>
      </c>
      <c r="L309">
        <v>0.93159000842247841</v>
      </c>
      <c r="M309">
        <f t="shared" si="9"/>
        <v>11.915991902834008</v>
      </c>
      <c r="N309">
        <f t="shared" si="8"/>
        <v>12.791025875226085</v>
      </c>
      <c r="O309">
        <v>25.865333333333329</v>
      </c>
      <c r="P309">
        <v>16.399999999999999</v>
      </c>
      <c r="Q309">
        <v>13.612</v>
      </c>
      <c r="R309">
        <v>2.33</v>
      </c>
    </row>
    <row r="310" spans="1:18">
      <c r="A310">
        <v>307</v>
      </c>
      <c r="B310" t="s">
        <v>227</v>
      </c>
      <c r="C310" t="s">
        <v>228</v>
      </c>
      <c r="D310" t="s">
        <v>229</v>
      </c>
      <c r="E310" t="s">
        <v>230</v>
      </c>
      <c r="F310">
        <v>2</v>
      </c>
      <c r="G310">
        <v>11.43</v>
      </c>
      <c r="H310">
        <v>50.045999999999999</v>
      </c>
      <c r="I310">
        <v>5.0045999999999997E-3</v>
      </c>
      <c r="J310">
        <v>0.45900000000000002</v>
      </c>
      <c r="K310">
        <v>129.6638722192601</v>
      </c>
      <c r="L310">
        <v>0.93015345479759715</v>
      </c>
      <c r="M310">
        <f t="shared" si="9"/>
        <v>10.903267973856208</v>
      </c>
      <c r="N310">
        <f t="shared" si="8"/>
        <v>11.722009865811632</v>
      </c>
      <c r="O310">
        <v>22.717333333333329</v>
      </c>
      <c r="P310">
        <v>18.35166666666667</v>
      </c>
      <c r="Q310">
        <v>12.031333333333331</v>
      </c>
      <c r="R310">
        <v>2.1186666666666669</v>
      </c>
    </row>
    <row r="311" spans="1:18">
      <c r="A311">
        <v>308</v>
      </c>
      <c r="B311" t="s">
        <v>227</v>
      </c>
      <c r="C311" t="s">
        <v>228</v>
      </c>
      <c r="D311" t="s">
        <v>229</v>
      </c>
      <c r="E311" t="s">
        <v>230</v>
      </c>
      <c r="F311">
        <v>3</v>
      </c>
      <c r="G311">
        <v>9.2899999999999991</v>
      </c>
      <c r="H311">
        <v>47.981999999999999</v>
      </c>
      <c r="I311">
        <v>4.7981999999999999E-3</v>
      </c>
      <c r="J311">
        <v>0.36099999999999999</v>
      </c>
      <c r="K311">
        <v>105.38734671189211</v>
      </c>
      <c r="L311">
        <v>0.92978068040005413</v>
      </c>
      <c r="M311">
        <f t="shared" si="9"/>
        <v>13.291412742382271</v>
      </c>
      <c r="N311">
        <f t="shared" si="8"/>
        <v>14.295212863170496</v>
      </c>
      <c r="O311">
        <v>25.997</v>
      </c>
      <c r="P311">
        <v>17.707666666666672</v>
      </c>
      <c r="Q311">
        <v>15.60166666666667</v>
      </c>
      <c r="R311">
        <v>3.3896666666666668</v>
      </c>
    </row>
    <row r="312" spans="1:18">
      <c r="A312">
        <v>309</v>
      </c>
      <c r="B312" t="s">
        <v>231</v>
      </c>
      <c r="C312" t="s">
        <v>228</v>
      </c>
      <c r="D312" t="s">
        <v>232</v>
      </c>
      <c r="E312" t="s">
        <v>233</v>
      </c>
      <c r="F312">
        <v>1</v>
      </c>
      <c r="G312">
        <v>8.7100000000000009</v>
      </c>
      <c r="H312">
        <v>79.302999999999997</v>
      </c>
      <c r="I312">
        <v>7.9302999999999995E-3</v>
      </c>
      <c r="J312">
        <v>0.498</v>
      </c>
      <c r="K312">
        <v>98.807727649147509</v>
      </c>
      <c r="L312">
        <v>0.93422786551263692</v>
      </c>
      <c r="M312">
        <f t="shared" si="9"/>
        <v>15.92429718875502</v>
      </c>
      <c r="N312">
        <f t="shared" si="8"/>
        <v>17.045410200879541</v>
      </c>
      <c r="O312">
        <v>24.126999999999999</v>
      </c>
      <c r="P312">
        <v>16.794333333333331</v>
      </c>
      <c r="Q312">
        <v>10.240666666666669</v>
      </c>
      <c r="R312">
        <v>2.528</v>
      </c>
    </row>
    <row r="313" spans="1:18">
      <c r="A313">
        <v>310</v>
      </c>
      <c r="B313" t="s">
        <v>231</v>
      </c>
      <c r="C313" t="s">
        <v>228</v>
      </c>
      <c r="D313" t="s">
        <v>232</v>
      </c>
      <c r="E313" t="s">
        <v>233</v>
      </c>
      <c r="F313">
        <v>2</v>
      </c>
      <c r="G313">
        <v>9.43</v>
      </c>
      <c r="H313">
        <v>51.747999999999998</v>
      </c>
      <c r="I313">
        <v>5.1747999999999994E-3</v>
      </c>
      <c r="J313">
        <v>0.46600000000000003</v>
      </c>
      <c r="K313">
        <v>106.97553062358909</v>
      </c>
      <c r="L313">
        <v>0.93044946057467659</v>
      </c>
      <c r="M313">
        <f t="shared" si="9"/>
        <v>11.104721030042915</v>
      </c>
      <c r="N313">
        <f t="shared" si="8"/>
        <v>11.934792270376802</v>
      </c>
      <c r="O313">
        <v>24.834666666666671</v>
      </c>
      <c r="P313">
        <v>16.102</v>
      </c>
      <c r="Q313">
        <v>12.901</v>
      </c>
      <c r="R313">
        <v>3.8383333333333329</v>
      </c>
    </row>
    <row r="314" spans="1:18">
      <c r="A314">
        <v>311</v>
      </c>
      <c r="B314" t="s">
        <v>231</v>
      </c>
      <c r="C314" t="s">
        <v>228</v>
      </c>
      <c r="D314" t="s">
        <v>232</v>
      </c>
      <c r="E314" t="s">
        <v>233</v>
      </c>
      <c r="F314">
        <v>3</v>
      </c>
      <c r="G314">
        <v>8.86</v>
      </c>
      <c r="H314">
        <v>63.906999999999996</v>
      </c>
      <c r="I314">
        <v>6.3907E-3</v>
      </c>
      <c r="J314">
        <v>0.377</v>
      </c>
      <c r="K314">
        <v>100.50935326882281</v>
      </c>
      <c r="L314">
        <v>0.9323174032076158</v>
      </c>
      <c r="M314">
        <f t="shared" si="9"/>
        <v>16.951458885941644</v>
      </c>
      <c r="N314">
        <f t="shared" si="8"/>
        <v>18.182068496866577</v>
      </c>
      <c r="O314">
        <v>23.603999999999999</v>
      </c>
      <c r="P314">
        <v>14.19566666666667</v>
      </c>
      <c r="Q314">
        <v>12.31733333333333</v>
      </c>
      <c r="R314">
        <v>3.5853333333333328</v>
      </c>
    </row>
    <row r="315" spans="1:18">
      <c r="A315">
        <v>312</v>
      </c>
      <c r="B315" t="s">
        <v>231</v>
      </c>
      <c r="C315" t="s">
        <v>228</v>
      </c>
      <c r="D315" t="s">
        <v>232</v>
      </c>
      <c r="E315" t="s">
        <v>233</v>
      </c>
      <c r="F315">
        <v>4</v>
      </c>
      <c r="G315">
        <v>10.14</v>
      </c>
      <c r="H315">
        <v>43.39</v>
      </c>
      <c r="I315">
        <v>4.339E-3</v>
      </c>
      <c r="J315">
        <v>0.30399999999999999</v>
      </c>
      <c r="K315">
        <v>115.0298918900523</v>
      </c>
      <c r="L315">
        <v>0.92889029687732061</v>
      </c>
      <c r="M315">
        <f t="shared" si="9"/>
        <v>14.273026315789473</v>
      </c>
      <c r="N315">
        <f t="shared" si="8"/>
        <v>15.365674895917795</v>
      </c>
      <c r="O315">
        <v>29.312999999999999</v>
      </c>
      <c r="P315">
        <v>18.660666666666671</v>
      </c>
      <c r="Q315">
        <v>15.580666666666669</v>
      </c>
      <c r="R315">
        <v>4.2376666666666667</v>
      </c>
    </row>
    <row r="316" spans="1:18">
      <c r="A316">
        <v>313</v>
      </c>
      <c r="B316" t="s">
        <v>231</v>
      </c>
      <c r="C316" t="s">
        <v>228</v>
      </c>
      <c r="D316" t="s">
        <v>232</v>
      </c>
      <c r="E316" t="s">
        <v>233</v>
      </c>
      <c r="F316">
        <v>5</v>
      </c>
      <c r="G316">
        <v>8.43</v>
      </c>
      <c r="H316">
        <v>43.307000000000002</v>
      </c>
      <c r="I316">
        <v>4.3306999999999998E-3</v>
      </c>
      <c r="J316">
        <v>0.27600000000000002</v>
      </c>
      <c r="K316">
        <v>95.631359825753535</v>
      </c>
      <c r="L316">
        <v>0.92887334973441049</v>
      </c>
      <c r="M316">
        <f t="shared" si="9"/>
        <v>15.690942028985503</v>
      </c>
      <c r="N316">
        <f t="shared" si="8"/>
        <v>16.892445060967635</v>
      </c>
      <c r="O316">
        <v>26.44766666666667</v>
      </c>
      <c r="P316">
        <v>19.33733333333333</v>
      </c>
      <c r="Q316">
        <v>15.42866666666667</v>
      </c>
      <c r="R316">
        <v>4.6336666666666666</v>
      </c>
    </row>
    <row r="317" spans="1:18">
      <c r="A317">
        <v>314</v>
      </c>
      <c r="B317" t="s">
        <v>234</v>
      </c>
      <c r="C317" t="s">
        <v>235</v>
      </c>
      <c r="D317" t="s">
        <v>236</v>
      </c>
      <c r="E317" t="s">
        <v>237</v>
      </c>
      <c r="F317">
        <v>1</v>
      </c>
      <c r="G317">
        <v>25.67</v>
      </c>
      <c r="H317">
        <v>87.36</v>
      </c>
      <c r="I317">
        <v>8.7360000000000007E-3</v>
      </c>
      <c r="J317">
        <v>0.94799999999999995</v>
      </c>
      <c r="K317">
        <v>291.20486438043821</v>
      </c>
      <c r="L317">
        <v>0.93508430201868187</v>
      </c>
      <c r="M317">
        <f t="shared" si="9"/>
        <v>9.2151898734177227</v>
      </c>
      <c r="N317">
        <f t="shared" si="8"/>
        <v>9.8549295004993187</v>
      </c>
      <c r="O317">
        <v>20.18933333333333</v>
      </c>
      <c r="P317">
        <v>13.539</v>
      </c>
      <c r="Q317">
        <v>11.209</v>
      </c>
      <c r="R317">
        <v>3.4756666666666671</v>
      </c>
    </row>
    <row r="318" spans="1:18">
      <c r="A318">
        <v>315</v>
      </c>
      <c r="B318" t="s">
        <v>234</v>
      </c>
      <c r="C318" t="s">
        <v>235</v>
      </c>
      <c r="D318" t="s">
        <v>236</v>
      </c>
      <c r="E318" t="s">
        <v>237</v>
      </c>
      <c r="F318">
        <v>2</v>
      </c>
      <c r="G318">
        <v>31.67</v>
      </c>
      <c r="H318">
        <v>73.465999999999994</v>
      </c>
      <c r="I318">
        <v>7.3465999999999991E-3</v>
      </c>
      <c r="J318">
        <v>1.2589999999999999</v>
      </c>
      <c r="K318">
        <v>359.26988916745142</v>
      </c>
      <c r="L318">
        <v>0.9335511778430241</v>
      </c>
      <c r="M318">
        <f t="shared" si="9"/>
        <v>5.8352660841938047</v>
      </c>
      <c r="N318">
        <f t="shared" si="8"/>
        <v>6.2506118814784468</v>
      </c>
      <c r="O318">
        <v>21.423666666666669</v>
      </c>
      <c r="P318">
        <v>14.661666666666671</v>
      </c>
      <c r="Q318">
        <v>12.715666666666669</v>
      </c>
      <c r="R318">
        <v>4.0903333333333336</v>
      </c>
    </row>
    <row r="319" spans="1:18">
      <c r="A319">
        <v>316</v>
      </c>
      <c r="B319" t="s">
        <v>234</v>
      </c>
      <c r="C319" t="s">
        <v>235</v>
      </c>
      <c r="D319" t="s">
        <v>236</v>
      </c>
      <c r="E319" t="s">
        <v>237</v>
      </c>
      <c r="F319">
        <v>3</v>
      </c>
      <c r="G319">
        <v>30.67</v>
      </c>
      <c r="H319">
        <v>65.298000000000002</v>
      </c>
      <c r="I319">
        <v>6.5298000000000014E-3</v>
      </c>
      <c r="J319">
        <v>0.91500000000000004</v>
      </c>
      <c r="K319">
        <v>347.92571836961582</v>
      </c>
      <c r="L319">
        <v>0.9325079874216945</v>
      </c>
      <c r="M319">
        <f t="shared" si="9"/>
        <v>7.1363934426229525</v>
      </c>
      <c r="N319">
        <f t="shared" si="8"/>
        <v>7.6529032875680514</v>
      </c>
      <c r="O319">
        <v>20.760999999999999</v>
      </c>
      <c r="P319">
        <v>19.535</v>
      </c>
      <c r="Q319">
        <v>11.175000000000001</v>
      </c>
      <c r="R319">
        <v>4.4390000000000001</v>
      </c>
    </row>
    <row r="320" spans="1:18">
      <c r="A320">
        <v>317</v>
      </c>
      <c r="B320" t="s">
        <v>234</v>
      </c>
      <c r="C320" t="s">
        <v>235</v>
      </c>
      <c r="D320" t="s">
        <v>236</v>
      </c>
      <c r="E320" t="s">
        <v>237</v>
      </c>
      <c r="F320">
        <v>4</v>
      </c>
      <c r="G320">
        <v>27.33</v>
      </c>
      <c r="H320">
        <v>61.250999999999998</v>
      </c>
      <c r="I320">
        <v>6.1250999999999996E-3</v>
      </c>
      <c r="J320">
        <v>0.89700000000000002</v>
      </c>
      <c r="K320">
        <v>310.03618790484512</v>
      </c>
      <c r="L320">
        <v>0.93194168953620204</v>
      </c>
      <c r="M320">
        <f t="shared" si="9"/>
        <v>6.8284280936454849</v>
      </c>
      <c r="N320">
        <f t="shared" si="8"/>
        <v>7.3270980044296312</v>
      </c>
      <c r="O320">
        <v>25.95366666666667</v>
      </c>
      <c r="P320">
        <v>22.780999999999999</v>
      </c>
      <c r="Q320">
        <v>16.189</v>
      </c>
      <c r="R320">
        <v>5.9056666666666668</v>
      </c>
    </row>
    <row r="321" spans="1:18">
      <c r="A321">
        <v>318</v>
      </c>
      <c r="B321" t="s">
        <v>234</v>
      </c>
      <c r="C321" t="s">
        <v>235</v>
      </c>
      <c r="D321" t="s">
        <v>236</v>
      </c>
      <c r="E321" t="s">
        <v>237</v>
      </c>
      <c r="F321">
        <v>5</v>
      </c>
      <c r="G321">
        <v>44</v>
      </c>
      <c r="H321">
        <v>32.003999999999998</v>
      </c>
      <c r="I321">
        <v>3.2003999999999999E-3</v>
      </c>
      <c r="J321">
        <v>0.40799999999999997</v>
      </c>
      <c r="K321">
        <v>499.14351510476348</v>
      </c>
      <c r="L321">
        <v>0.92619633478153773</v>
      </c>
      <c r="M321">
        <f t="shared" si="9"/>
        <v>7.8441176470588232</v>
      </c>
      <c r="N321">
        <f t="shared" si="8"/>
        <v>8.4691737080875171</v>
      </c>
      <c r="O321">
        <v>24.92433333333333</v>
      </c>
      <c r="P321">
        <v>18.65366666666667</v>
      </c>
      <c r="Q321">
        <v>13.632</v>
      </c>
      <c r="R321">
        <v>5.1396666666666668</v>
      </c>
    </row>
    <row r="322" spans="1:18">
      <c r="A322">
        <v>319</v>
      </c>
      <c r="B322" t="s">
        <v>238</v>
      </c>
      <c r="C322" t="s">
        <v>235</v>
      </c>
      <c r="D322" t="s">
        <v>239</v>
      </c>
      <c r="E322" t="s">
        <v>240</v>
      </c>
      <c r="F322">
        <v>1</v>
      </c>
      <c r="G322">
        <v>15.67</v>
      </c>
      <c r="H322">
        <v>193.61500000000001</v>
      </c>
      <c r="I322">
        <v>1.93615E-2</v>
      </c>
      <c r="J322">
        <v>2.0419999999999998</v>
      </c>
      <c r="K322">
        <v>177.76315640208281</v>
      </c>
      <c r="L322">
        <v>0.94212822998459367</v>
      </c>
      <c r="M322">
        <f t="shared" si="9"/>
        <v>9.4816356513222342</v>
      </c>
      <c r="N322">
        <f t="shared" si="8"/>
        <v>10.064060654967619</v>
      </c>
      <c r="O322">
        <v>23.308</v>
      </c>
      <c r="P322">
        <v>19.55533333333333</v>
      </c>
      <c r="Q322">
        <v>12.262333333333331</v>
      </c>
      <c r="R322">
        <v>3.799666666666667</v>
      </c>
    </row>
    <row r="323" spans="1:18">
      <c r="A323">
        <v>320</v>
      </c>
      <c r="B323" t="s">
        <v>238</v>
      </c>
      <c r="C323" t="s">
        <v>235</v>
      </c>
      <c r="D323" t="s">
        <v>239</v>
      </c>
      <c r="E323" t="s">
        <v>240</v>
      </c>
      <c r="F323">
        <v>2</v>
      </c>
      <c r="G323">
        <v>21.67</v>
      </c>
      <c r="H323">
        <v>179.31700000000001</v>
      </c>
      <c r="I323">
        <v>1.7931699999999998E-2</v>
      </c>
      <c r="J323">
        <v>1.96</v>
      </c>
      <c r="K323">
        <v>245.828181189096</v>
      </c>
      <c r="L323">
        <v>0.94144921258030756</v>
      </c>
      <c r="M323">
        <f t="shared" si="9"/>
        <v>9.1488265306122436</v>
      </c>
      <c r="N323">
        <f t="shared" si="8"/>
        <v>9.717812079886178</v>
      </c>
      <c r="O323">
        <v>21.78833333333333</v>
      </c>
      <c r="P323">
        <v>16.73833333333333</v>
      </c>
      <c r="Q323">
        <v>12.18</v>
      </c>
      <c r="R323">
        <v>3.1453333333333329</v>
      </c>
    </row>
    <row r="324" spans="1:18">
      <c r="A324">
        <v>321</v>
      </c>
      <c r="B324" t="s">
        <v>238</v>
      </c>
      <c r="C324" t="s">
        <v>235</v>
      </c>
      <c r="D324" t="s">
        <v>239</v>
      </c>
      <c r="E324" t="s">
        <v>240</v>
      </c>
      <c r="F324">
        <v>3</v>
      </c>
      <c r="G324">
        <v>20.67</v>
      </c>
      <c r="H324">
        <v>149.59299999999999</v>
      </c>
      <c r="I324">
        <v>1.49593E-2</v>
      </c>
      <c r="J324">
        <v>1.885</v>
      </c>
      <c r="K324">
        <v>234.48401039126051</v>
      </c>
      <c r="L324">
        <v>0.93984508463433869</v>
      </c>
      <c r="M324">
        <f t="shared" si="9"/>
        <v>7.9359681697612734</v>
      </c>
      <c r="N324">
        <f t="shared" si="8"/>
        <v>8.4439109162856187</v>
      </c>
      <c r="O324">
        <v>18.376999999999999</v>
      </c>
      <c r="P324">
        <v>16.330333333333339</v>
      </c>
      <c r="Q324">
        <v>9.7586666666666666</v>
      </c>
      <c r="R324">
        <v>2.7719999999999998</v>
      </c>
    </row>
    <row r="325" spans="1:18">
      <c r="A325">
        <v>322</v>
      </c>
      <c r="B325" t="s">
        <v>241</v>
      </c>
      <c r="C325" t="s">
        <v>235</v>
      </c>
      <c r="D325" t="s">
        <v>242</v>
      </c>
      <c r="E325" t="s">
        <v>243</v>
      </c>
      <c r="F325">
        <v>1</v>
      </c>
      <c r="G325">
        <v>15.33</v>
      </c>
      <c r="H325">
        <v>140.429</v>
      </c>
      <c r="I325">
        <v>1.4042900000000001E-2</v>
      </c>
      <c r="J325">
        <v>1.232</v>
      </c>
      <c r="K325">
        <v>173.90613833081869</v>
      </c>
      <c r="L325">
        <v>0.9392855576053003</v>
      </c>
      <c r="M325">
        <f t="shared" si="9"/>
        <v>11.398457792207793</v>
      </c>
      <c r="N325">
        <f t="shared" ref="N325:N388" si="10">M325/L325</f>
        <v>12.135242259306162</v>
      </c>
      <c r="O325">
        <v>20.66333333333333</v>
      </c>
      <c r="P325">
        <v>15.48133333333333</v>
      </c>
      <c r="Q325">
        <v>12.914999999999999</v>
      </c>
      <c r="R325">
        <v>2.9373333333333331</v>
      </c>
    </row>
    <row r="326" spans="1:18">
      <c r="A326">
        <v>323</v>
      </c>
      <c r="B326" t="s">
        <v>241</v>
      </c>
      <c r="C326" t="s">
        <v>235</v>
      </c>
      <c r="D326" t="s">
        <v>242</v>
      </c>
      <c r="E326" t="s">
        <v>243</v>
      </c>
      <c r="F326">
        <v>2</v>
      </c>
      <c r="G326">
        <v>21.67</v>
      </c>
      <c r="H326">
        <v>142.137</v>
      </c>
      <c r="I326">
        <v>1.4213699999999999E-2</v>
      </c>
      <c r="J326">
        <v>1.26</v>
      </c>
      <c r="K326">
        <v>245.828181189096</v>
      </c>
      <c r="L326">
        <v>0.9393925605152148</v>
      </c>
      <c r="M326">
        <f t="shared" ref="M326:M389" si="11">I326/(J326/1000)</f>
        <v>11.280714285714284</v>
      </c>
      <c r="N326">
        <f t="shared" si="10"/>
        <v>12.008519930717055</v>
      </c>
      <c r="O326">
        <v>24.626666666666669</v>
      </c>
      <c r="P326">
        <v>18.355333333333331</v>
      </c>
      <c r="Q326">
        <v>13.917666666666671</v>
      </c>
      <c r="R326">
        <v>3.856666666666666</v>
      </c>
    </row>
    <row r="327" spans="1:18">
      <c r="A327">
        <v>324</v>
      </c>
      <c r="B327" t="s">
        <v>241</v>
      </c>
      <c r="C327" t="s">
        <v>235</v>
      </c>
      <c r="D327" t="s">
        <v>242</v>
      </c>
      <c r="E327" t="s">
        <v>243</v>
      </c>
      <c r="F327">
        <v>3</v>
      </c>
      <c r="G327">
        <v>12</v>
      </c>
      <c r="H327">
        <v>80.323999999999998</v>
      </c>
      <c r="I327">
        <v>8.0324000000000003E-3</v>
      </c>
      <c r="J327">
        <v>0.67600000000000005</v>
      </c>
      <c r="K327">
        <v>136.1300495740264</v>
      </c>
      <c r="L327">
        <v>0.93434109189963233</v>
      </c>
      <c r="M327">
        <f t="shared" si="11"/>
        <v>11.882248520710059</v>
      </c>
      <c r="N327">
        <f t="shared" si="10"/>
        <v>12.717249218432597</v>
      </c>
      <c r="O327">
        <v>25.035666666666671</v>
      </c>
      <c r="P327">
        <v>20.19766666666667</v>
      </c>
      <c r="Q327">
        <v>14.931333333333329</v>
      </c>
      <c r="R327">
        <v>3.4359999999999999</v>
      </c>
    </row>
    <row r="328" spans="1:18">
      <c r="A328">
        <v>325</v>
      </c>
      <c r="B328" t="s">
        <v>244</v>
      </c>
      <c r="C328" t="s">
        <v>235</v>
      </c>
      <c r="D328" t="s">
        <v>245</v>
      </c>
      <c r="E328" t="s">
        <v>246</v>
      </c>
      <c r="F328">
        <v>1</v>
      </c>
      <c r="G328">
        <v>22</v>
      </c>
      <c r="H328">
        <v>116.73399999999999</v>
      </c>
      <c r="I328">
        <v>1.16734E-2</v>
      </c>
      <c r="J328">
        <v>1.1910000000000001</v>
      </c>
      <c r="K328">
        <v>249.57175755238171</v>
      </c>
      <c r="L328">
        <v>0.93764985580122018</v>
      </c>
      <c r="M328">
        <f t="shared" si="11"/>
        <v>9.8013434089000846</v>
      </c>
      <c r="N328">
        <f t="shared" si="10"/>
        <v>10.453095415372141</v>
      </c>
      <c r="O328">
        <v>25.386333333333329</v>
      </c>
      <c r="P328">
        <v>18.849666666666661</v>
      </c>
      <c r="Q328">
        <v>14.606999999999999</v>
      </c>
      <c r="R328">
        <v>4.7923333333333336</v>
      </c>
    </row>
    <row r="329" spans="1:18">
      <c r="A329">
        <v>326</v>
      </c>
      <c r="B329" t="s">
        <v>244</v>
      </c>
      <c r="C329" t="s">
        <v>235</v>
      </c>
      <c r="D329" t="s">
        <v>245</v>
      </c>
      <c r="E329" t="s">
        <v>246</v>
      </c>
      <c r="F329">
        <v>2</v>
      </c>
      <c r="G329">
        <v>17.329999999999998</v>
      </c>
      <c r="H329">
        <v>117.08199999999999</v>
      </c>
      <c r="I329">
        <v>1.17082E-2</v>
      </c>
      <c r="J329">
        <v>1.1839999999999999</v>
      </c>
      <c r="K329">
        <v>196.59447992648981</v>
      </c>
      <c r="L329">
        <v>0.93767620258907358</v>
      </c>
      <c r="M329">
        <f t="shared" si="11"/>
        <v>9.8886824324324323</v>
      </c>
      <c r="N329">
        <f t="shared" si="10"/>
        <v>10.545945823439054</v>
      </c>
      <c r="O329">
        <v>24.36033333333333</v>
      </c>
      <c r="P329">
        <v>21.273</v>
      </c>
      <c r="Q329">
        <v>16.648666666666671</v>
      </c>
      <c r="R329">
        <v>6.9693333333333332</v>
      </c>
    </row>
    <row r="330" spans="1:18">
      <c r="A330">
        <v>327</v>
      </c>
      <c r="B330" t="s">
        <v>244</v>
      </c>
      <c r="C330" t="s">
        <v>235</v>
      </c>
      <c r="D330" t="s">
        <v>245</v>
      </c>
      <c r="E330" t="s">
        <v>246</v>
      </c>
      <c r="F330">
        <v>3</v>
      </c>
      <c r="G330">
        <v>23.33</v>
      </c>
      <c r="H330">
        <v>102.086</v>
      </c>
      <c r="I330">
        <v>1.02086E-2</v>
      </c>
      <c r="J330">
        <v>0.93300000000000005</v>
      </c>
      <c r="K330">
        <v>264.65950471350288</v>
      </c>
      <c r="L330">
        <v>0.93646309383398807</v>
      </c>
      <c r="M330">
        <f t="shared" si="11"/>
        <v>10.941693461950697</v>
      </c>
      <c r="N330">
        <f t="shared" si="10"/>
        <v>11.684062654465261</v>
      </c>
      <c r="O330">
        <v>23.63933333333333</v>
      </c>
      <c r="P330">
        <v>18.134333333333331</v>
      </c>
      <c r="Q330">
        <v>13.74033333333333</v>
      </c>
      <c r="R330">
        <v>4.8533333333333326</v>
      </c>
    </row>
    <row r="331" spans="1:18">
      <c r="A331">
        <v>328</v>
      </c>
      <c r="B331" t="s">
        <v>244</v>
      </c>
      <c r="C331" t="s">
        <v>235</v>
      </c>
      <c r="D331" t="s">
        <v>245</v>
      </c>
      <c r="E331" t="s">
        <v>246</v>
      </c>
      <c r="F331">
        <v>4</v>
      </c>
      <c r="G331">
        <v>23.67</v>
      </c>
      <c r="H331">
        <v>101.063</v>
      </c>
      <c r="I331">
        <v>1.01063E-2</v>
      </c>
      <c r="J331">
        <v>0.97399999999999998</v>
      </c>
      <c r="K331">
        <v>268.51652278476712</v>
      </c>
      <c r="L331">
        <v>0.93637395089419839</v>
      </c>
      <c r="M331">
        <f t="shared" si="11"/>
        <v>10.376078028747434</v>
      </c>
      <c r="N331">
        <f t="shared" si="10"/>
        <v>11.081126315868472</v>
      </c>
      <c r="O331">
        <v>23.03</v>
      </c>
      <c r="P331">
        <v>19.559666666666661</v>
      </c>
      <c r="Q331">
        <v>12.980333333333331</v>
      </c>
      <c r="R331">
        <v>5.4203333333333337</v>
      </c>
    </row>
    <row r="332" spans="1:18">
      <c r="A332">
        <v>329</v>
      </c>
      <c r="B332" t="s">
        <v>244</v>
      </c>
      <c r="C332" t="s">
        <v>235</v>
      </c>
      <c r="D332" t="s">
        <v>245</v>
      </c>
      <c r="E332" t="s">
        <v>246</v>
      </c>
      <c r="F332">
        <v>5</v>
      </c>
      <c r="G332">
        <v>32.33</v>
      </c>
      <c r="H332">
        <v>40.787999999999997</v>
      </c>
      <c r="I332">
        <v>4.0787999999999996E-3</v>
      </c>
      <c r="J332">
        <v>0.34100000000000003</v>
      </c>
      <c r="K332">
        <v>366.75704189402279</v>
      </c>
      <c r="L332">
        <v>0.92834294148436303</v>
      </c>
      <c r="M332">
        <f t="shared" si="11"/>
        <v>11.961290322580643</v>
      </c>
      <c r="N332">
        <f t="shared" si="10"/>
        <v>12.884559991866022</v>
      </c>
      <c r="O332">
        <v>20.255333333333329</v>
      </c>
      <c r="P332">
        <v>17.512666666666671</v>
      </c>
      <c r="Q332">
        <v>11.94333333333333</v>
      </c>
      <c r="R332">
        <v>5.0156666666666663</v>
      </c>
    </row>
    <row r="333" spans="1:18">
      <c r="A333">
        <v>330</v>
      </c>
      <c r="B333" t="s">
        <v>247</v>
      </c>
      <c r="C333" t="s">
        <v>235</v>
      </c>
      <c r="D333" t="s">
        <v>248</v>
      </c>
      <c r="E333" t="s">
        <v>249</v>
      </c>
      <c r="F333">
        <v>1</v>
      </c>
      <c r="G333">
        <v>19</v>
      </c>
      <c r="H333">
        <v>174.21199999999999</v>
      </c>
      <c r="I333">
        <v>1.7421200000000001E-2</v>
      </c>
      <c r="J333">
        <v>2.7749999999999999</v>
      </c>
      <c r="K333">
        <v>215.5392451588751</v>
      </c>
      <c r="L333">
        <v>0.94119357586614139</v>
      </c>
      <c r="M333">
        <f t="shared" si="11"/>
        <v>6.2779099099099103</v>
      </c>
      <c r="N333">
        <f t="shared" si="10"/>
        <v>6.6701580534403995</v>
      </c>
      <c r="O333">
        <v>24.448333333333331</v>
      </c>
      <c r="P333">
        <v>17.78233333333333</v>
      </c>
      <c r="Q333">
        <v>14.901</v>
      </c>
      <c r="R333">
        <v>3.4743333333333331</v>
      </c>
    </row>
    <row r="334" spans="1:18">
      <c r="A334">
        <v>331</v>
      </c>
      <c r="B334" t="s">
        <v>247</v>
      </c>
      <c r="C334" t="s">
        <v>235</v>
      </c>
      <c r="D334" t="s">
        <v>248</v>
      </c>
      <c r="E334" t="s">
        <v>249</v>
      </c>
      <c r="F334">
        <v>2</v>
      </c>
      <c r="G334">
        <v>19</v>
      </c>
      <c r="H334">
        <v>78.287999999999997</v>
      </c>
      <c r="I334">
        <v>7.8288000000000003E-3</v>
      </c>
      <c r="J334">
        <v>1.3009999999999999</v>
      </c>
      <c r="K334">
        <v>215.5392451588751</v>
      </c>
      <c r="L334">
        <v>0.93411385025507343</v>
      </c>
      <c r="M334">
        <f t="shared" si="11"/>
        <v>6.017524980784013</v>
      </c>
      <c r="N334">
        <f t="shared" si="10"/>
        <v>6.4419609870261958</v>
      </c>
      <c r="O334">
        <v>28.231999999999999</v>
      </c>
      <c r="P334">
        <v>21.024666666666668</v>
      </c>
      <c r="Q334">
        <v>15.704000000000001</v>
      </c>
      <c r="R334">
        <v>3.9569999999999999</v>
      </c>
    </row>
    <row r="335" spans="1:18">
      <c r="A335">
        <v>332</v>
      </c>
      <c r="B335" t="s">
        <v>247</v>
      </c>
      <c r="C335" t="s">
        <v>235</v>
      </c>
      <c r="D335" t="s">
        <v>248</v>
      </c>
      <c r="E335" t="s">
        <v>249</v>
      </c>
      <c r="F335">
        <v>3</v>
      </c>
      <c r="G335">
        <v>18.329999999999998</v>
      </c>
      <c r="H335">
        <v>63.07</v>
      </c>
      <c r="I335">
        <v>6.3070000000000001E-3</v>
      </c>
      <c r="J335">
        <v>0.84499999999999997</v>
      </c>
      <c r="K335">
        <v>207.9386507243253</v>
      </c>
      <c r="L335">
        <v>0.93220071444819941</v>
      </c>
      <c r="M335">
        <f t="shared" si="11"/>
        <v>7.4639053254437879</v>
      </c>
      <c r="N335">
        <f t="shared" si="10"/>
        <v>8.0067577826969618</v>
      </c>
      <c r="O335">
        <v>24.662333333333329</v>
      </c>
      <c r="P335">
        <v>21.51733333333333</v>
      </c>
      <c r="Q335">
        <v>12.33266666666667</v>
      </c>
      <c r="R335">
        <v>3.6930000000000001</v>
      </c>
    </row>
    <row r="336" spans="1:18">
      <c r="A336">
        <v>333</v>
      </c>
      <c r="B336" t="s">
        <v>247</v>
      </c>
      <c r="C336" t="s">
        <v>235</v>
      </c>
      <c r="D336" t="s">
        <v>248</v>
      </c>
      <c r="E336" t="s">
        <v>249</v>
      </c>
      <c r="F336">
        <v>4</v>
      </c>
      <c r="M336" t="e">
        <f t="shared" si="11"/>
        <v>#DIV/0!</v>
      </c>
      <c r="N336" t="e">
        <f t="shared" si="10"/>
        <v>#DIV/0!</v>
      </c>
      <c r="O336">
        <v>28.007999999999999</v>
      </c>
      <c r="P336">
        <v>18.673999999999999</v>
      </c>
      <c r="Q336">
        <v>12.888999999999999</v>
      </c>
      <c r="R336">
        <v>3.0510000000000002</v>
      </c>
    </row>
    <row r="337" spans="1:18">
      <c r="A337">
        <v>334</v>
      </c>
      <c r="B337" t="s">
        <v>247</v>
      </c>
      <c r="C337" t="s">
        <v>235</v>
      </c>
      <c r="D337" t="s">
        <v>248</v>
      </c>
      <c r="E337" t="s">
        <v>249</v>
      </c>
      <c r="F337">
        <v>5</v>
      </c>
      <c r="M337" t="e">
        <f t="shared" si="11"/>
        <v>#DIV/0!</v>
      </c>
      <c r="N337" t="e">
        <f t="shared" si="10"/>
        <v>#DIV/0!</v>
      </c>
      <c r="O337">
        <v>19.335000000000001</v>
      </c>
      <c r="P337">
        <v>14.785</v>
      </c>
      <c r="Q337">
        <v>10.996</v>
      </c>
      <c r="R337">
        <v>1.823</v>
      </c>
    </row>
    <row r="338" spans="1:18">
      <c r="A338">
        <v>335</v>
      </c>
      <c r="B338" t="s">
        <v>250</v>
      </c>
      <c r="C338" t="s">
        <v>251</v>
      </c>
      <c r="D338" t="s">
        <v>252</v>
      </c>
      <c r="E338" t="s">
        <v>253</v>
      </c>
      <c r="F338">
        <v>1</v>
      </c>
      <c r="G338">
        <v>11.14</v>
      </c>
      <c r="H338">
        <v>67.468000000000004</v>
      </c>
      <c r="I338">
        <v>6.7468000000000007E-3</v>
      </c>
      <c r="J338">
        <v>0.71499999999999997</v>
      </c>
      <c r="K338">
        <v>126.3740626878878</v>
      </c>
      <c r="L338">
        <v>0.93279734434426387</v>
      </c>
      <c r="M338">
        <f t="shared" si="11"/>
        <v>9.4360839160839181</v>
      </c>
      <c r="N338">
        <f t="shared" si="10"/>
        <v>10.115899207150164</v>
      </c>
      <c r="O338">
        <v>23.18633333333333</v>
      </c>
      <c r="P338">
        <v>15.834666666666671</v>
      </c>
      <c r="Q338">
        <v>13.638</v>
      </c>
      <c r="R338">
        <v>2.5216666666666669</v>
      </c>
    </row>
    <row r="339" spans="1:18">
      <c r="A339">
        <v>336</v>
      </c>
      <c r="B339" t="s">
        <v>250</v>
      </c>
      <c r="C339" t="s">
        <v>251</v>
      </c>
      <c r="D339" t="s">
        <v>252</v>
      </c>
      <c r="E339" t="s">
        <v>253</v>
      </c>
      <c r="F339">
        <v>2</v>
      </c>
      <c r="G339">
        <v>15.29</v>
      </c>
      <c r="H339">
        <v>55.363999999999997</v>
      </c>
      <c r="I339">
        <v>5.5363999999999986E-3</v>
      </c>
      <c r="J339">
        <v>0.60199999999999998</v>
      </c>
      <c r="K339">
        <v>173.45237149890531</v>
      </c>
      <c r="L339">
        <v>0.93104729056241797</v>
      </c>
      <c r="M339">
        <f t="shared" si="11"/>
        <v>9.1966777408637856</v>
      </c>
      <c r="N339">
        <f t="shared" si="10"/>
        <v>9.8777772451368673</v>
      </c>
      <c r="O339">
        <v>21.316333333333329</v>
      </c>
      <c r="P339">
        <v>14.442</v>
      </c>
      <c r="Q339">
        <v>13.286666666666671</v>
      </c>
      <c r="R339">
        <v>1.9843333333333331</v>
      </c>
    </row>
    <row r="340" spans="1:18">
      <c r="A340">
        <v>337</v>
      </c>
      <c r="B340" t="s">
        <v>250</v>
      </c>
      <c r="C340" t="s">
        <v>251</v>
      </c>
      <c r="D340" t="s">
        <v>252</v>
      </c>
      <c r="E340" t="s">
        <v>253</v>
      </c>
      <c r="F340">
        <v>3</v>
      </c>
      <c r="G340">
        <v>14.57</v>
      </c>
      <c r="H340">
        <v>50.966000000000001</v>
      </c>
      <c r="I340">
        <v>5.0965999999999997E-3</v>
      </c>
      <c r="J340">
        <v>0.52</v>
      </c>
      <c r="K340">
        <v>165.28456852446371</v>
      </c>
      <c r="L340">
        <v>0.9303146860408128</v>
      </c>
      <c r="M340">
        <f t="shared" si="11"/>
        <v>9.801153846153845</v>
      </c>
      <c r="N340">
        <f t="shared" si="10"/>
        <v>10.535310248476362</v>
      </c>
      <c r="O340">
        <v>19.866666666666671</v>
      </c>
      <c r="P340">
        <v>15.289</v>
      </c>
      <c r="Q340">
        <v>11.138</v>
      </c>
      <c r="R340">
        <v>2.2563333333333331</v>
      </c>
    </row>
    <row r="341" spans="1:18">
      <c r="A341">
        <v>338</v>
      </c>
      <c r="B341" t="s">
        <v>250</v>
      </c>
      <c r="C341" t="s">
        <v>251</v>
      </c>
      <c r="D341" t="s">
        <v>252</v>
      </c>
      <c r="E341" t="s">
        <v>253</v>
      </c>
      <c r="F341">
        <v>4</v>
      </c>
      <c r="G341">
        <v>17.29</v>
      </c>
      <c r="H341">
        <v>35.892000000000003</v>
      </c>
      <c r="I341">
        <v>3.5891999999999999E-3</v>
      </c>
      <c r="J341">
        <v>0.375</v>
      </c>
      <c r="K341">
        <v>196.1407130945764</v>
      </c>
      <c r="L341">
        <v>0.92721113321493631</v>
      </c>
      <c r="M341">
        <f t="shared" si="11"/>
        <v>9.5711999999999993</v>
      </c>
      <c r="N341">
        <f t="shared" si="10"/>
        <v>10.322568029153835</v>
      </c>
      <c r="O341">
        <v>20.72433333333333</v>
      </c>
      <c r="P341">
        <v>14.69</v>
      </c>
      <c r="Q341">
        <v>12.86933333333333</v>
      </c>
      <c r="R341">
        <v>2.2679999999999998</v>
      </c>
    </row>
    <row r="342" spans="1:18">
      <c r="A342">
        <v>339</v>
      </c>
      <c r="B342" t="s">
        <v>250</v>
      </c>
      <c r="C342" t="s">
        <v>251</v>
      </c>
      <c r="D342" t="s">
        <v>252</v>
      </c>
      <c r="E342" t="s">
        <v>253</v>
      </c>
      <c r="F342">
        <v>5</v>
      </c>
      <c r="G342">
        <v>14.57</v>
      </c>
      <c r="H342">
        <v>34.002000000000002</v>
      </c>
      <c r="I342">
        <v>3.4001999999999999E-3</v>
      </c>
      <c r="J342">
        <v>0.35399999999999998</v>
      </c>
      <c r="K342">
        <v>165.28456852446371</v>
      </c>
      <c r="L342">
        <v>0.92673233763512386</v>
      </c>
      <c r="M342">
        <f t="shared" si="11"/>
        <v>9.6050847457627118</v>
      </c>
      <c r="N342">
        <f t="shared" si="10"/>
        <v>10.364464857537385</v>
      </c>
      <c r="O342">
        <v>24.387</v>
      </c>
      <c r="P342">
        <v>18.659333333333329</v>
      </c>
      <c r="Q342">
        <v>14.287000000000001</v>
      </c>
      <c r="R342">
        <v>3.02</v>
      </c>
    </row>
    <row r="343" spans="1:18">
      <c r="A343">
        <v>340</v>
      </c>
      <c r="B343" t="s">
        <v>254</v>
      </c>
      <c r="C343" t="s">
        <v>251</v>
      </c>
      <c r="D343" t="s">
        <v>255</v>
      </c>
      <c r="E343" t="s">
        <v>256</v>
      </c>
      <c r="F343">
        <v>1</v>
      </c>
      <c r="G343">
        <v>11.57</v>
      </c>
      <c r="H343">
        <v>29.945</v>
      </c>
      <c r="I343">
        <v>2.9945000000000002E-3</v>
      </c>
      <c r="J343">
        <v>0.61</v>
      </c>
      <c r="K343">
        <v>131.2520561309571</v>
      </c>
      <c r="L343">
        <v>0.92560775629895609</v>
      </c>
      <c r="M343">
        <f t="shared" si="11"/>
        <v>4.9090163934426236</v>
      </c>
      <c r="N343">
        <f t="shared" si="10"/>
        <v>5.303560131206476</v>
      </c>
      <c r="O343">
        <v>20.125666666666671</v>
      </c>
      <c r="P343">
        <v>14.45833333333333</v>
      </c>
      <c r="Q343">
        <v>12.706</v>
      </c>
      <c r="R343">
        <v>2.4633333333333329</v>
      </c>
    </row>
    <row r="344" spans="1:18">
      <c r="A344">
        <v>341</v>
      </c>
      <c r="B344" t="s">
        <v>254</v>
      </c>
      <c r="C344" t="s">
        <v>251</v>
      </c>
      <c r="D344" t="s">
        <v>255</v>
      </c>
      <c r="E344" t="s">
        <v>256</v>
      </c>
      <c r="F344">
        <v>2</v>
      </c>
      <c r="G344">
        <v>10.86</v>
      </c>
      <c r="H344">
        <v>27.7</v>
      </c>
      <c r="I344">
        <v>2.7699999999999999E-3</v>
      </c>
      <c r="J344">
        <v>0.309</v>
      </c>
      <c r="K344">
        <v>123.1976948644939</v>
      </c>
      <c r="L344">
        <v>0.92491799828917376</v>
      </c>
      <c r="M344">
        <f t="shared" si="11"/>
        <v>8.9644012944983817</v>
      </c>
      <c r="N344">
        <f t="shared" si="10"/>
        <v>9.692103852535995</v>
      </c>
      <c r="O344">
        <v>23.83966666666667</v>
      </c>
      <c r="P344">
        <v>19.826333333333331</v>
      </c>
      <c r="Q344">
        <v>14.601333333333329</v>
      </c>
      <c r="R344">
        <v>2.9273333333333329</v>
      </c>
    </row>
    <row r="345" spans="1:18">
      <c r="A345">
        <v>342</v>
      </c>
      <c r="B345" t="s">
        <v>254</v>
      </c>
      <c r="C345" t="s">
        <v>251</v>
      </c>
      <c r="D345" t="s">
        <v>255</v>
      </c>
      <c r="E345" t="s">
        <v>256</v>
      </c>
      <c r="F345">
        <v>3</v>
      </c>
      <c r="G345">
        <v>11.71</v>
      </c>
      <c r="H345">
        <v>25.585000000000001</v>
      </c>
      <c r="I345">
        <v>2.5585E-3</v>
      </c>
      <c r="J345">
        <v>0.249</v>
      </c>
      <c r="K345">
        <v>132.8402400426541</v>
      </c>
      <c r="L345">
        <v>0.92421499725021716</v>
      </c>
      <c r="M345">
        <f t="shared" si="11"/>
        <v>10.275100401606426</v>
      </c>
      <c r="N345">
        <f t="shared" si="10"/>
        <v>11.117651663495566</v>
      </c>
      <c r="O345">
        <v>23.49733333333333</v>
      </c>
      <c r="P345">
        <v>17.356000000000002</v>
      </c>
      <c r="Q345">
        <v>14.54666666666667</v>
      </c>
      <c r="R345">
        <v>2.9276666666666671</v>
      </c>
    </row>
    <row r="346" spans="1:18">
      <c r="A346">
        <v>343</v>
      </c>
      <c r="B346" t="s">
        <v>254</v>
      </c>
      <c r="C346" t="s">
        <v>251</v>
      </c>
      <c r="D346" t="s">
        <v>255</v>
      </c>
      <c r="E346" t="s">
        <v>256</v>
      </c>
      <c r="F346">
        <v>4</v>
      </c>
      <c r="G346">
        <v>10.57</v>
      </c>
      <c r="H346">
        <v>21.477</v>
      </c>
      <c r="I346">
        <v>2.1477000000000002E-3</v>
      </c>
      <c r="J346">
        <v>0.23</v>
      </c>
      <c r="K346">
        <v>119.9078853331216</v>
      </c>
      <c r="L346">
        <v>0.92266586294907216</v>
      </c>
      <c r="M346">
        <f t="shared" si="11"/>
        <v>9.3378260869565217</v>
      </c>
      <c r="N346">
        <f t="shared" si="10"/>
        <v>10.120485066078505</v>
      </c>
      <c r="O346">
        <v>20.53466666666667</v>
      </c>
      <c r="P346">
        <v>14.563000000000001</v>
      </c>
      <c r="Q346">
        <v>13.012333333333331</v>
      </c>
      <c r="R346">
        <v>2.908666666666667</v>
      </c>
    </row>
    <row r="347" spans="1:18">
      <c r="A347">
        <v>344</v>
      </c>
      <c r="B347" t="s">
        <v>254</v>
      </c>
      <c r="C347" t="s">
        <v>251</v>
      </c>
      <c r="D347" t="s">
        <v>255</v>
      </c>
      <c r="E347" t="s">
        <v>256</v>
      </c>
      <c r="F347">
        <v>5</v>
      </c>
      <c r="G347">
        <v>11.29</v>
      </c>
      <c r="H347">
        <v>18.018999999999998</v>
      </c>
      <c r="I347">
        <v>1.8018999999999999E-3</v>
      </c>
      <c r="J347">
        <v>0.15</v>
      </c>
      <c r="K347">
        <v>128.07568830756321</v>
      </c>
      <c r="L347">
        <v>0.92111201822394717</v>
      </c>
      <c r="M347">
        <f t="shared" si="11"/>
        <v>12.012666666666668</v>
      </c>
      <c r="N347">
        <f t="shared" si="10"/>
        <v>13.041482934756438</v>
      </c>
      <c r="O347">
        <v>22.085666666666668</v>
      </c>
      <c r="P347">
        <v>14.395666666666671</v>
      </c>
      <c r="Q347">
        <v>13.32133333333333</v>
      </c>
      <c r="R347">
        <v>3.5436666666666672</v>
      </c>
    </row>
    <row r="348" spans="1:18">
      <c r="A348">
        <v>345</v>
      </c>
      <c r="B348" t="s">
        <v>257</v>
      </c>
      <c r="C348" t="s">
        <v>251</v>
      </c>
      <c r="D348" t="s">
        <v>258</v>
      </c>
      <c r="E348" t="s">
        <v>259</v>
      </c>
      <c r="F348">
        <v>1</v>
      </c>
      <c r="G348">
        <v>8</v>
      </c>
      <c r="H348">
        <v>42.356000000000002</v>
      </c>
      <c r="I348">
        <v>4.2356E-3</v>
      </c>
      <c r="J348">
        <v>0.25600000000000001</v>
      </c>
      <c r="K348">
        <v>90.753366382684263</v>
      </c>
      <c r="L348">
        <v>0.92867682038506616</v>
      </c>
      <c r="M348">
        <f t="shared" si="11"/>
        <v>16.545312500000001</v>
      </c>
      <c r="N348">
        <f t="shared" si="10"/>
        <v>17.81600674940897</v>
      </c>
      <c r="O348">
        <v>19.341000000000001</v>
      </c>
      <c r="P348">
        <v>14.443666666666671</v>
      </c>
      <c r="Q348">
        <v>12.44033333333333</v>
      </c>
      <c r="R348">
        <v>3.077666666666667</v>
      </c>
    </row>
    <row r="349" spans="1:18">
      <c r="A349">
        <v>346</v>
      </c>
      <c r="B349" t="s">
        <v>257</v>
      </c>
      <c r="C349" t="s">
        <v>251</v>
      </c>
      <c r="D349" t="s">
        <v>258</v>
      </c>
      <c r="E349" t="s">
        <v>259</v>
      </c>
      <c r="F349">
        <v>2</v>
      </c>
      <c r="G349">
        <v>7.29</v>
      </c>
      <c r="H349">
        <v>43.521000000000001</v>
      </c>
      <c r="I349">
        <v>4.3521000000000002E-3</v>
      </c>
      <c r="J349">
        <v>0.29899999999999999</v>
      </c>
      <c r="K349">
        <v>82.699005116221031</v>
      </c>
      <c r="L349">
        <v>0.92891697892857039</v>
      </c>
      <c r="M349">
        <f t="shared" si="11"/>
        <v>14.55551839464883</v>
      </c>
      <c r="N349">
        <f t="shared" si="10"/>
        <v>15.669342605231986</v>
      </c>
      <c r="O349">
        <v>21.845333333333329</v>
      </c>
      <c r="P349">
        <v>16.989333333333331</v>
      </c>
      <c r="Q349">
        <v>11.532666666666669</v>
      </c>
      <c r="R349">
        <v>2.6126666666666671</v>
      </c>
    </row>
    <row r="350" spans="1:18">
      <c r="A350">
        <v>347</v>
      </c>
      <c r="B350" t="s">
        <v>257</v>
      </c>
      <c r="C350" t="s">
        <v>251</v>
      </c>
      <c r="D350" t="s">
        <v>258</v>
      </c>
      <c r="E350" t="s">
        <v>259</v>
      </c>
      <c r="F350">
        <v>3</v>
      </c>
      <c r="G350">
        <v>9.14</v>
      </c>
      <c r="H350">
        <v>38.587000000000003</v>
      </c>
      <c r="I350">
        <v>3.8587000000000001E-3</v>
      </c>
      <c r="J350">
        <v>0.216</v>
      </c>
      <c r="K350">
        <v>103.6857210922168</v>
      </c>
      <c r="L350">
        <v>0.92785195449022828</v>
      </c>
      <c r="M350">
        <f t="shared" si="11"/>
        <v>17.864351851851854</v>
      </c>
      <c r="N350">
        <f t="shared" si="10"/>
        <v>19.253450688333913</v>
      </c>
      <c r="O350">
        <v>18.52</v>
      </c>
      <c r="P350">
        <v>14.539666666666671</v>
      </c>
      <c r="Q350">
        <v>11.111333333333331</v>
      </c>
      <c r="R350">
        <v>2.5030000000000001</v>
      </c>
    </row>
    <row r="351" spans="1:18">
      <c r="A351">
        <v>348</v>
      </c>
      <c r="B351" t="s">
        <v>257</v>
      </c>
      <c r="C351" t="s">
        <v>251</v>
      </c>
      <c r="D351" t="s">
        <v>258</v>
      </c>
      <c r="E351" t="s">
        <v>259</v>
      </c>
      <c r="F351">
        <v>4</v>
      </c>
      <c r="G351">
        <v>9.86</v>
      </c>
      <c r="H351">
        <v>37.008000000000003</v>
      </c>
      <c r="I351">
        <v>3.7008000000000002E-3</v>
      </c>
      <c r="J351">
        <v>0.25</v>
      </c>
      <c r="K351">
        <v>111.85352406665839</v>
      </c>
      <c r="L351">
        <v>0.9274821479676838</v>
      </c>
      <c r="M351">
        <f t="shared" si="11"/>
        <v>14.8032</v>
      </c>
      <c r="N351">
        <f t="shared" si="10"/>
        <v>15.960630651961386</v>
      </c>
      <c r="O351">
        <v>22.917666666666669</v>
      </c>
      <c r="P351">
        <v>15.901</v>
      </c>
      <c r="Q351">
        <v>12.99033333333333</v>
      </c>
      <c r="R351">
        <v>2.7566666666666668</v>
      </c>
    </row>
    <row r="352" spans="1:18">
      <c r="A352">
        <v>349</v>
      </c>
      <c r="B352" t="s">
        <v>257</v>
      </c>
      <c r="C352" t="s">
        <v>251</v>
      </c>
      <c r="D352" t="s">
        <v>258</v>
      </c>
      <c r="E352" t="s">
        <v>259</v>
      </c>
      <c r="F352">
        <v>5</v>
      </c>
      <c r="G352">
        <v>10</v>
      </c>
      <c r="H352">
        <v>39.597999999999999</v>
      </c>
      <c r="I352">
        <v>3.9598000000000003E-3</v>
      </c>
      <c r="J352">
        <v>0.248</v>
      </c>
      <c r="K352">
        <v>113.4417079783553</v>
      </c>
      <c r="L352">
        <v>0.9280808694942323</v>
      </c>
      <c r="M352">
        <f t="shared" si="11"/>
        <v>15.966935483870968</v>
      </c>
      <c r="N352">
        <f t="shared" si="10"/>
        <v>17.204250199201198</v>
      </c>
      <c r="O352">
        <v>20.366666666666671</v>
      </c>
      <c r="P352">
        <v>16.300666666666661</v>
      </c>
      <c r="Q352">
        <v>12.024333333333329</v>
      </c>
      <c r="R352">
        <v>3.5910000000000002</v>
      </c>
    </row>
    <row r="353" spans="1:18">
      <c r="A353">
        <v>350</v>
      </c>
      <c r="B353" t="s">
        <v>260</v>
      </c>
      <c r="C353" t="s">
        <v>251</v>
      </c>
      <c r="D353" t="s">
        <v>261</v>
      </c>
      <c r="E353" t="s">
        <v>262</v>
      </c>
      <c r="F353">
        <v>1</v>
      </c>
      <c r="G353">
        <v>10</v>
      </c>
      <c r="H353">
        <v>39.712000000000003</v>
      </c>
      <c r="I353">
        <v>3.9712000000000003E-3</v>
      </c>
      <c r="J353">
        <v>0.28000000000000003</v>
      </c>
      <c r="K353">
        <v>113.4417079783553</v>
      </c>
      <c r="L353">
        <v>0.92810631432325541</v>
      </c>
      <c r="M353">
        <f t="shared" si="11"/>
        <v>14.182857142857141</v>
      </c>
      <c r="N353">
        <f t="shared" si="10"/>
        <v>15.281500539298468</v>
      </c>
      <c r="O353">
        <v>23.504666666666669</v>
      </c>
      <c r="P353">
        <v>17.626333333333331</v>
      </c>
      <c r="Q353">
        <v>10.42633333333333</v>
      </c>
      <c r="R353">
        <v>2.468</v>
      </c>
    </row>
    <row r="354" spans="1:18">
      <c r="A354">
        <v>351</v>
      </c>
      <c r="B354" t="s">
        <v>260</v>
      </c>
      <c r="C354" t="s">
        <v>251</v>
      </c>
      <c r="D354" t="s">
        <v>261</v>
      </c>
      <c r="E354" t="s">
        <v>262</v>
      </c>
      <c r="F354">
        <v>2</v>
      </c>
      <c r="G354">
        <v>11.43</v>
      </c>
      <c r="H354">
        <v>32.951999999999998</v>
      </c>
      <c r="I354">
        <v>3.2951999999999999E-3</v>
      </c>
      <c r="J354">
        <v>0.32400000000000001</v>
      </c>
      <c r="K354">
        <v>129.6638722192601</v>
      </c>
      <c r="L354">
        <v>0.92645470487259107</v>
      </c>
      <c r="M354">
        <f t="shared" si="11"/>
        <v>10.170370370370369</v>
      </c>
      <c r="N354">
        <f t="shared" si="10"/>
        <v>10.977730823622975</v>
      </c>
      <c r="O354">
        <v>17.73233333333333</v>
      </c>
      <c r="P354">
        <v>14.641</v>
      </c>
      <c r="Q354">
        <v>10.488666666666671</v>
      </c>
      <c r="R354">
        <v>2.534333333333334</v>
      </c>
    </row>
    <row r="355" spans="1:18">
      <c r="A355">
        <v>352</v>
      </c>
      <c r="B355" t="s">
        <v>260</v>
      </c>
      <c r="C355" t="s">
        <v>251</v>
      </c>
      <c r="D355" t="s">
        <v>261</v>
      </c>
      <c r="E355" t="s">
        <v>262</v>
      </c>
      <c r="F355">
        <v>3</v>
      </c>
      <c r="G355">
        <v>10.43</v>
      </c>
      <c r="H355">
        <v>28.279</v>
      </c>
      <c r="I355">
        <v>2.8278999999999999E-3</v>
      </c>
      <c r="J355">
        <v>0.25</v>
      </c>
      <c r="K355">
        <v>118.3197014214246</v>
      </c>
      <c r="L355">
        <v>0.92510109951503927</v>
      </c>
      <c r="M355">
        <f t="shared" si="11"/>
        <v>11.3116</v>
      </c>
      <c r="N355">
        <f t="shared" si="10"/>
        <v>12.227420339171383</v>
      </c>
      <c r="O355">
        <v>20.515000000000001</v>
      </c>
      <c r="P355">
        <v>16.818000000000001</v>
      </c>
      <c r="Q355">
        <v>12.3</v>
      </c>
      <c r="R355">
        <v>2.5106666666666668</v>
      </c>
    </row>
    <row r="356" spans="1:18">
      <c r="A356">
        <v>353</v>
      </c>
      <c r="B356" t="s">
        <v>260</v>
      </c>
      <c r="C356" t="s">
        <v>251</v>
      </c>
      <c r="D356" t="s">
        <v>261</v>
      </c>
      <c r="E356" t="s">
        <v>262</v>
      </c>
      <c r="F356">
        <v>4</v>
      </c>
      <c r="G356">
        <v>9.2899999999999991</v>
      </c>
      <c r="H356">
        <v>20.814</v>
      </c>
      <c r="I356">
        <v>2.0814000000000002E-3</v>
      </c>
      <c r="J356">
        <v>0.159</v>
      </c>
      <c r="K356">
        <v>105.38734671189211</v>
      </c>
      <c r="L356">
        <v>0.9223883242851959</v>
      </c>
      <c r="M356">
        <f t="shared" si="11"/>
        <v>13.090566037735849</v>
      </c>
      <c r="N356">
        <f t="shared" si="10"/>
        <v>14.192033542792698</v>
      </c>
      <c r="O356">
        <v>21.11033333333333</v>
      </c>
      <c r="P356">
        <v>16.852</v>
      </c>
      <c r="Q356">
        <v>11.465999999999999</v>
      </c>
      <c r="R356">
        <v>2.6120000000000001</v>
      </c>
    </row>
    <row r="357" spans="1:18">
      <c r="A357">
        <v>354</v>
      </c>
      <c r="B357" t="s">
        <v>260</v>
      </c>
      <c r="C357" t="s">
        <v>251</v>
      </c>
      <c r="D357" t="s">
        <v>261</v>
      </c>
      <c r="E357" t="s">
        <v>262</v>
      </c>
      <c r="F357">
        <v>5</v>
      </c>
      <c r="G357">
        <v>11.71</v>
      </c>
      <c r="H357">
        <v>21.56</v>
      </c>
      <c r="I357">
        <v>2.1559999999999999E-3</v>
      </c>
      <c r="J357">
        <v>0.159</v>
      </c>
      <c r="K357">
        <v>132.8402400426541</v>
      </c>
      <c r="L357">
        <v>0.92270000259220708</v>
      </c>
      <c r="M357">
        <f t="shared" si="11"/>
        <v>13.559748427672954</v>
      </c>
      <c r="N357">
        <f t="shared" si="10"/>
        <v>14.695728177716033</v>
      </c>
      <c r="O357">
        <v>21.15733333333333</v>
      </c>
      <c r="P357">
        <v>15.593999999999999</v>
      </c>
      <c r="Q357">
        <v>11.016999999999999</v>
      </c>
      <c r="R357">
        <v>2.54</v>
      </c>
    </row>
    <row r="358" spans="1:18">
      <c r="A358">
        <v>355</v>
      </c>
      <c r="B358" t="s">
        <v>263</v>
      </c>
      <c r="C358" t="s">
        <v>264</v>
      </c>
      <c r="D358" t="s">
        <v>265</v>
      </c>
      <c r="E358" t="s">
        <v>266</v>
      </c>
      <c r="F358">
        <v>1</v>
      </c>
      <c r="G358">
        <v>14.57</v>
      </c>
      <c r="H358">
        <v>48.603999999999999</v>
      </c>
      <c r="I358">
        <v>4.8604E-3</v>
      </c>
      <c r="J358">
        <v>0.498</v>
      </c>
      <c r="K358">
        <v>165.28456852446371</v>
      </c>
      <c r="L358">
        <v>0.92989468031944233</v>
      </c>
      <c r="M358">
        <f t="shared" si="11"/>
        <v>9.7598393574297191</v>
      </c>
      <c r="N358">
        <f t="shared" si="10"/>
        <v>10.495639521324035</v>
      </c>
      <c r="O358">
        <v>19.411666666666669</v>
      </c>
      <c r="P358">
        <v>13.18733333333333</v>
      </c>
      <c r="Q358">
        <v>11.239000000000001</v>
      </c>
      <c r="R358">
        <v>2.504</v>
      </c>
    </row>
    <row r="359" spans="1:18">
      <c r="A359">
        <v>356</v>
      </c>
      <c r="B359" t="s">
        <v>263</v>
      </c>
      <c r="C359" t="s">
        <v>264</v>
      </c>
      <c r="D359" t="s">
        <v>265</v>
      </c>
      <c r="E359" t="s">
        <v>266</v>
      </c>
      <c r="F359">
        <v>2</v>
      </c>
      <c r="G359">
        <v>12.57</v>
      </c>
      <c r="H359">
        <v>39.527000000000001</v>
      </c>
      <c r="I359">
        <v>3.9527E-3</v>
      </c>
      <c r="J359">
        <v>0.29899999999999999</v>
      </c>
      <c r="K359">
        <v>142.59622692879259</v>
      </c>
      <c r="L359">
        <v>0.92806498523088532</v>
      </c>
      <c r="M359">
        <f t="shared" si="11"/>
        <v>13.219732441471571</v>
      </c>
      <c r="N359">
        <f t="shared" si="10"/>
        <v>14.244403842240365</v>
      </c>
      <c r="O359">
        <v>16.547999999999998</v>
      </c>
      <c r="P359">
        <v>11.616</v>
      </c>
      <c r="Q359">
        <v>10.02033333333333</v>
      </c>
      <c r="R359">
        <v>3.04</v>
      </c>
    </row>
    <row r="360" spans="1:18">
      <c r="A360">
        <v>357</v>
      </c>
      <c r="B360" t="s">
        <v>263</v>
      </c>
      <c r="C360" t="s">
        <v>264</v>
      </c>
      <c r="D360" t="s">
        <v>265</v>
      </c>
      <c r="E360" t="s">
        <v>266</v>
      </c>
      <c r="F360">
        <v>3</v>
      </c>
      <c r="G360">
        <v>26.57</v>
      </c>
      <c r="H360">
        <v>39.862000000000002</v>
      </c>
      <c r="I360">
        <v>3.9862000000000014E-3</v>
      </c>
      <c r="J360">
        <v>0.29599999999999999</v>
      </c>
      <c r="K360">
        <v>301.41461809849011</v>
      </c>
      <c r="L360">
        <v>0.92813968330238295</v>
      </c>
      <c r="M360">
        <f t="shared" si="11"/>
        <v>13.466891891891898</v>
      </c>
      <c r="N360">
        <f t="shared" si="10"/>
        <v>14.509552962950359</v>
      </c>
      <c r="O360">
        <v>21.007999999999999</v>
      </c>
      <c r="P360">
        <v>15.01333333333333</v>
      </c>
      <c r="Q360">
        <v>11.159000000000001</v>
      </c>
      <c r="R360">
        <v>3.0203333333333329</v>
      </c>
    </row>
    <row r="361" spans="1:18">
      <c r="A361">
        <v>358</v>
      </c>
      <c r="B361" t="s">
        <v>263</v>
      </c>
      <c r="C361" t="s">
        <v>264</v>
      </c>
      <c r="D361" t="s">
        <v>265</v>
      </c>
      <c r="E361" t="s">
        <v>266</v>
      </c>
      <c r="F361">
        <v>4</v>
      </c>
      <c r="G361">
        <v>10.43</v>
      </c>
      <c r="H361">
        <v>26.103999999999999</v>
      </c>
      <c r="I361">
        <v>2.6104000000000001E-3</v>
      </c>
      <c r="J361">
        <v>0.29599999999999999</v>
      </c>
      <c r="K361">
        <v>118.3197014214246</v>
      </c>
      <c r="L361">
        <v>0.92439274583828479</v>
      </c>
      <c r="M361">
        <f t="shared" si="11"/>
        <v>8.8189189189189197</v>
      </c>
      <c r="N361">
        <f t="shared" si="10"/>
        <v>9.5402294734815243</v>
      </c>
      <c r="O361">
        <v>19.327333333333339</v>
      </c>
      <c r="P361">
        <v>14.23833333333333</v>
      </c>
      <c r="Q361">
        <v>9.8433333333333337</v>
      </c>
      <c r="R361">
        <v>3.3210000000000002</v>
      </c>
    </row>
    <row r="362" spans="1:18">
      <c r="A362">
        <v>359</v>
      </c>
      <c r="B362" t="s">
        <v>263</v>
      </c>
      <c r="C362" t="s">
        <v>264</v>
      </c>
      <c r="D362" t="s">
        <v>265</v>
      </c>
      <c r="E362" t="s">
        <v>266</v>
      </c>
      <c r="F362">
        <v>5</v>
      </c>
      <c r="G362">
        <v>11.71</v>
      </c>
      <c r="H362">
        <v>18.972000000000001</v>
      </c>
      <c r="I362">
        <v>1.8971999999999999E-3</v>
      </c>
      <c r="J362">
        <v>0.25600000000000001</v>
      </c>
      <c r="K362">
        <v>132.8402400426541</v>
      </c>
      <c r="L362">
        <v>0.92156817620514375</v>
      </c>
      <c r="M362">
        <f t="shared" si="11"/>
        <v>7.4109375000000002</v>
      </c>
      <c r="N362">
        <f t="shared" si="10"/>
        <v>8.041659522702858</v>
      </c>
      <c r="O362">
        <v>17.99366666666667</v>
      </c>
      <c r="P362">
        <v>12.718666666666669</v>
      </c>
      <c r="Q362">
        <v>9.4583333333333339</v>
      </c>
      <c r="R362">
        <v>3.004</v>
      </c>
    </row>
    <row r="363" spans="1:18">
      <c r="A363">
        <v>360</v>
      </c>
      <c r="B363" t="s">
        <v>267</v>
      </c>
      <c r="C363" t="s">
        <v>264</v>
      </c>
      <c r="D363" t="s">
        <v>268</v>
      </c>
      <c r="E363" t="s">
        <v>269</v>
      </c>
      <c r="F363">
        <v>1</v>
      </c>
      <c r="G363">
        <v>12.43</v>
      </c>
      <c r="H363">
        <v>59.920999999999999</v>
      </c>
      <c r="I363">
        <v>5.9921000000000002E-3</v>
      </c>
      <c r="J363">
        <v>0.63300000000000001</v>
      </c>
      <c r="K363">
        <v>141.0080430170957</v>
      </c>
      <c r="L363">
        <v>0.93174738222472409</v>
      </c>
      <c r="M363">
        <f t="shared" si="11"/>
        <v>9.4661927330173778</v>
      </c>
      <c r="N363">
        <f t="shared" si="10"/>
        <v>10.159612909687004</v>
      </c>
      <c r="O363">
        <v>22.338999999999999</v>
      </c>
      <c r="P363">
        <v>13.35466666666667</v>
      </c>
      <c r="Q363">
        <v>9.8773333333333326</v>
      </c>
      <c r="R363">
        <v>2.783666666666667</v>
      </c>
    </row>
    <row r="364" spans="1:18">
      <c r="A364">
        <v>361</v>
      </c>
      <c r="B364" t="s">
        <v>267</v>
      </c>
      <c r="C364" t="s">
        <v>264</v>
      </c>
      <c r="D364" t="s">
        <v>268</v>
      </c>
      <c r="E364" t="s">
        <v>269</v>
      </c>
      <c r="F364">
        <v>2</v>
      </c>
      <c r="G364">
        <v>15</v>
      </c>
      <c r="H364">
        <v>53.688000000000002</v>
      </c>
      <c r="I364">
        <v>5.3688E-3</v>
      </c>
      <c r="J364">
        <v>0.56599999999999995</v>
      </c>
      <c r="K364">
        <v>170.16256196753301</v>
      </c>
      <c r="L364">
        <v>0.93077521037828792</v>
      </c>
      <c r="M364">
        <f t="shared" si="11"/>
        <v>9.4855123674911663</v>
      </c>
      <c r="N364">
        <f t="shared" si="10"/>
        <v>10.190980874572327</v>
      </c>
      <c r="O364">
        <v>18.650333333333329</v>
      </c>
      <c r="P364">
        <v>12.884333333333331</v>
      </c>
      <c r="Q364">
        <v>9.847666666666667</v>
      </c>
      <c r="R364">
        <v>3.2716666666666669</v>
      </c>
    </row>
    <row r="365" spans="1:18">
      <c r="A365">
        <v>362</v>
      </c>
      <c r="B365" t="s">
        <v>267</v>
      </c>
      <c r="C365" t="s">
        <v>264</v>
      </c>
      <c r="D365" t="s">
        <v>268</v>
      </c>
      <c r="E365" t="s">
        <v>269</v>
      </c>
      <c r="F365">
        <v>3</v>
      </c>
      <c r="G365">
        <v>11.71</v>
      </c>
      <c r="H365">
        <v>46.52</v>
      </c>
      <c r="I365">
        <v>4.6519999999999999E-3</v>
      </c>
      <c r="J365">
        <v>0.51300000000000001</v>
      </c>
      <c r="K365">
        <v>132.8402400426541</v>
      </c>
      <c r="L365">
        <v>0.92950679848203421</v>
      </c>
      <c r="M365">
        <f t="shared" si="11"/>
        <v>9.0682261208577</v>
      </c>
      <c r="N365">
        <f t="shared" si="10"/>
        <v>9.7559545940566608</v>
      </c>
      <c r="O365">
        <v>22.019333333333329</v>
      </c>
      <c r="P365">
        <v>14.41033333333333</v>
      </c>
      <c r="Q365">
        <v>11.775</v>
      </c>
      <c r="R365">
        <v>3.4836666666666671</v>
      </c>
    </row>
    <row r="366" spans="1:18">
      <c r="A366">
        <v>363</v>
      </c>
      <c r="B366" t="s">
        <v>267</v>
      </c>
      <c r="C366" t="s">
        <v>264</v>
      </c>
      <c r="D366" t="s">
        <v>268</v>
      </c>
      <c r="E366" t="s">
        <v>269</v>
      </c>
      <c r="F366">
        <v>4</v>
      </c>
      <c r="G366">
        <v>21.86</v>
      </c>
      <c r="H366">
        <v>34.526000000000003</v>
      </c>
      <c r="I366">
        <v>3.452600000000001E-3</v>
      </c>
      <c r="J366">
        <v>0.36499999999999999</v>
      </c>
      <c r="K366">
        <v>247.98357364068471</v>
      </c>
      <c r="L366">
        <v>0.92686769878370345</v>
      </c>
      <c r="M366">
        <f t="shared" si="11"/>
        <v>9.4591780821917837</v>
      </c>
      <c r="N366">
        <f t="shared" si="10"/>
        <v>10.205532132152989</v>
      </c>
      <c r="O366">
        <v>18.832999999999998</v>
      </c>
      <c r="P366">
        <v>13.81266666666667</v>
      </c>
      <c r="Q366">
        <v>7.7539999999999996</v>
      </c>
      <c r="R366">
        <v>2.404666666666667</v>
      </c>
    </row>
    <row r="367" spans="1:18">
      <c r="A367">
        <v>364</v>
      </c>
      <c r="B367" t="s">
        <v>267</v>
      </c>
      <c r="C367" t="s">
        <v>264</v>
      </c>
      <c r="D367" t="s">
        <v>268</v>
      </c>
      <c r="E367" t="s">
        <v>269</v>
      </c>
      <c r="F367">
        <v>5</v>
      </c>
      <c r="G367">
        <v>13.86</v>
      </c>
      <c r="H367">
        <v>22.928000000000001</v>
      </c>
      <c r="I367">
        <v>2.2927999999999998E-3</v>
      </c>
      <c r="J367">
        <v>0.21099999999999999</v>
      </c>
      <c r="K367">
        <v>157.23020725800049</v>
      </c>
      <c r="L367">
        <v>0.92324450836798055</v>
      </c>
      <c r="M367">
        <f t="shared" si="11"/>
        <v>10.866350710900473</v>
      </c>
      <c r="N367">
        <f t="shared" si="10"/>
        <v>11.76974313132815</v>
      </c>
      <c r="O367">
        <v>18.876666666666669</v>
      </c>
      <c r="P367">
        <v>13.58266666666667</v>
      </c>
      <c r="Q367">
        <v>9.4216666666666669</v>
      </c>
      <c r="R367">
        <v>3.234666666666667</v>
      </c>
    </row>
    <row r="368" spans="1:18">
      <c r="A368">
        <v>365</v>
      </c>
      <c r="B368" t="s">
        <v>270</v>
      </c>
      <c r="C368" t="s">
        <v>264</v>
      </c>
      <c r="D368" t="s">
        <v>271</v>
      </c>
      <c r="E368" t="s">
        <v>272</v>
      </c>
      <c r="F368">
        <v>1</v>
      </c>
      <c r="G368">
        <v>17.86</v>
      </c>
      <c r="H368">
        <v>48.085999999999999</v>
      </c>
      <c r="I368">
        <v>4.8085999999999997E-3</v>
      </c>
      <c r="J368">
        <v>0.51300000000000001</v>
      </c>
      <c r="K368">
        <v>202.60689044934259</v>
      </c>
      <c r="L368">
        <v>0.92979984399999571</v>
      </c>
      <c r="M368">
        <f t="shared" si="11"/>
        <v>9.3734892787524355</v>
      </c>
      <c r="N368">
        <f t="shared" si="10"/>
        <v>10.081190418819299</v>
      </c>
      <c r="O368">
        <v>22.079000000000001</v>
      </c>
      <c r="P368">
        <v>17.091333333333331</v>
      </c>
      <c r="Q368">
        <v>12.31833333333333</v>
      </c>
      <c r="R368">
        <v>2.9660000000000002</v>
      </c>
    </row>
    <row r="369" spans="1:18">
      <c r="A369">
        <v>366</v>
      </c>
      <c r="B369" t="s">
        <v>270</v>
      </c>
      <c r="C369" t="s">
        <v>264</v>
      </c>
      <c r="D369" t="s">
        <v>271</v>
      </c>
      <c r="E369" t="s">
        <v>272</v>
      </c>
      <c r="F369">
        <v>2</v>
      </c>
      <c r="G369">
        <v>19.57</v>
      </c>
      <c r="H369">
        <v>49.97</v>
      </c>
      <c r="I369">
        <v>4.9969999999999997E-3</v>
      </c>
      <c r="J369">
        <v>0.53700000000000003</v>
      </c>
      <c r="K369">
        <v>222.00542251364141</v>
      </c>
      <c r="L369">
        <v>0.93014000342722691</v>
      </c>
      <c r="M369">
        <f t="shared" si="11"/>
        <v>9.3054003724394772</v>
      </c>
      <c r="N369">
        <f t="shared" si="10"/>
        <v>10.004300791442652</v>
      </c>
      <c r="O369">
        <v>19.426333333333329</v>
      </c>
      <c r="P369">
        <v>14.59266666666667</v>
      </c>
      <c r="Q369">
        <v>10.00566666666667</v>
      </c>
      <c r="R369">
        <v>3.2283333333333331</v>
      </c>
    </row>
    <row r="370" spans="1:18">
      <c r="A370">
        <v>367</v>
      </c>
      <c r="B370" t="s">
        <v>270</v>
      </c>
      <c r="C370" t="s">
        <v>264</v>
      </c>
      <c r="D370" t="s">
        <v>271</v>
      </c>
      <c r="E370" t="s">
        <v>272</v>
      </c>
      <c r="F370">
        <v>3</v>
      </c>
      <c r="G370">
        <v>15.43</v>
      </c>
      <c r="H370">
        <v>42.365000000000002</v>
      </c>
      <c r="I370">
        <v>4.2364999999999998E-3</v>
      </c>
      <c r="J370">
        <v>0.39700000000000002</v>
      </c>
      <c r="K370">
        <v>175.04055541060231</v>
      </c>
      <c r="L370">
        <v>0.92867870088695592</v>
      </c>
      <c r="M370">
        <f t="shared" si="11"/>
        <v>10.671284634760704</v>
      </c>
      <c r="N370">
        <f t="shared" si="10"/>
        <v>11.490825217127139</v>
      </c>
      <c r="O370">
        <v>19.172000000000001</v>
      </c>
      <c r="P370">
        <v>14.132999999999999</v>
      </c>
      <c r="Q370">
        <v>10.30466666666667</v>
      </c>
      <c r="R370">
        <v>4.2279999999999998</v>
      </c>
    </row>
    <row r="371" spans="1:18">
      <c r="A371">
        <v>368</v>
      </c>
      <c r="B371" t="s">
        <v>270</v>
      </c>
      <c r="C371" t="s">
        <v>264</v>
      </c>
      <c r="D371" t="s">
        <v>271</v>
      </c>
      <c r="E371" t="s">
        <v>272</v>
      </c>
      <c r="F371">
        <v>4</v>
      </c>
      <c r="G371">
        <v>14.86</v>
      </c>
      <c r="H371">
        <v>30.686</v>
      </c>
      <c r="I371">
        <v>3.0685999999999999E-3</v>
      </c>
      <c r="J371">
        <v>0.28299999999999997</v>
      </c>
      <c r="K371">
        <v>168.57437805583601</v>
      </c>
      <c r="L371">
        <v>0.92582411154855315</v>
      </c>
      <c r="M371">
        <f t="shared" si="11"/>
        <v>10.843109540636043</v>
      </c>
      <c r="N371">
        <f t="shared" si="10"/>
        <v>11.711846132954591</v>
      </c>
      <c r="O371">
        <v>19.145666666666671</v>
      </c>
      <c r="P371">
        <v>15.611000000000001</v>
      </c>
      <c r="Q371">
        <v>10.092000000000001</v>
      </c>
      <c r="R371">
        <v>2.058666666666666</v>
      </c>
    </row>
    <row r="372" spans="1:18">
      <c r="A372">
        <v>369</v>
      </c>
      <c r="B372" t="s">
        <v>270</v>
      </c>
      <c r="C372" t="s">
        <v>264</v>
      </c>
      <c r="D372" t="s">
        <v>271</v>
      </c>
      <c r="E372" t="s">
        <v>272</v>
      </c>
      <c r="F372">
        <v>5</v>
      </c>
      <c r="G372">
        <v>13</v>
      </c>
      <c r="H372">
        <v>29.099</v>
      </c>
      <c r="I372">
        <v>2.9099E-3</v>
      </c>
      <c r="J372">
        <v>0.28000000000000003</v>
      </c>
      <c r="K372">
        <v>147.47422037186189</v>
      </c>
      <c r="L372">
        <v>0.92535409941634272</v>
      </c>
      <c r="M372">
        <f t="shared" si="11"/>
        <v>10.392499999999998</v>
      </c>
      <c r="N372">
        <f t="shared" si="10"/>
        <v>11.230835856841136</v>
      </c>
      <c r="O372">
        <v>19.930666666666671</v>
      </c>
      <c r="P372">
        <v>15.03333333333333</v>
      </c>
      <c r="Q372">
        <v>9.907</v>
      </c>
      <c r="R372">
        <v>2.722</v>
      </c>
    </row>
    <row r="373" spans="1:18">
      <c r="A373">
        <v>370</v>
      </c>
      <c r="B373" t="s">
        <v>273</v>
      </c>
      <c r="C373" t="s">
        <v>264</v>
      </c>
      <c r="D373" t="s">
        <v>274</v>
      </c>
      <c r="E373" t="s">
        <v>275</v>
      </c>
      <c r="F373">
        <v>1</v>
      </c>
      <c r="G373">
        <v>13.29</v>
      </c>
      <c r="H373">
        <v>41.845999999999997</v>
      </c>
      <c r="I373">
        <v>4.1845999999999993E-3</v>
      </c>
      <c r="J373">
        <v>0.31900000000000001</v>
      </c>
      <c r="K373">
        <v>150.76402990323419</v>
      </c>
      <c r="L373">
        <v>0.92856960048052883</v>
      </c>
      <c r="M373">
        <f t="shared" si="11"/>
        <v>13.117868338557992</v>
      </c>
      <c r="N373">
        <f t="shared" si="10"/>
        <v>14.126962945771194</v>
      </c>
      <c r="O373">
        <v>16.324000000000002</v>
      </c>
      <c r="P373">
        <v>13.081</v>
      </c>
      <c r="Q373">
        <v>8.4523333333333337</v>
      </c>
      <c r="R373">
        <v>2.711666666666666</v>
      </c>
    </row>
    <row r="374" spans="1:18">
      <c r="A374">
        <v>371</v>
      </c>
      <c r="B374" t="s">
        <v>273</v>
      </c>
      <c r="C374" t="s">
        <v>264</v>
      </c>
      <c r="D374" t="s">
        <v>274</v>
      </c>
      <c r="E374" t="s">
        <v>275</v>
      </c>
      <c r="F374">
        <v>2</v>
      </c>
      <c r="G374">
        <v>13.71</v>
      </c>
      <c r="H374">
        <v>37.36</v>
      </c>
      <c r="I374">
        <v>3.7360000000000002E-3</v>
      </c>
      <c r="J374">
        <v>0.316</v>
      </c>
      <c r="K374">
        <v>155.52858163832519</v>
      </c>
      <c r="L374">
        <v>0.92756593602885506</v>
      </c>
      <c r="M374">
        <f t="shared" si="11"/>
        <v>11.822784810126583</v>
      </c>
      <c r="N374">
        <f t="shared" si="10"/>
        <v>12.746031684543011</v>
      </c>
      <c r="O374">
        <v>19.943666666666669</v>
      </c>
      <c r="P374">
        <v>15.632</v>
      </c>
      <c r="Q374">
        <v>11.22966666666667</v>
      </c>
      <c r="R374">
        <v>3.2906666666666671</v>
      </c>
    </row>
    <row r="375" spans="1:18">
      <c r="A375">
        <v>372</v>
      </c>
      <c r="B375" t="s">
        <v>273</v>
      </c>
      <c r="C375" t="s">
        <v>264</v>
      </c>
      <c r="D375" t="s">
        <v>274</v>
      </c>
      <c r="E375" t="s">
        <v>275</v>
      </c>
      <c r="F375">
        <v>3</v>
      </c>
      <c r="G375">
        <v>15</v>
      </c>
      <c r="H375">
        <v>30.137</v>
      </c>
      <c r="I375">
        <v>3.0136999999999998E-3</v>
      </c>
      <c r="J375">
        <v>0.25800000000000001</v>
      </c>
      <c r="K375">
        <v>170.16256196753301</v>
      </c>
      <c r="L375">
        <v>0.92566432558043155</v>
      </c>
      <c r="M375">
        <f t="shared" si="11"/>
        <v>11.681007751937985</v>
      </c>
      <c r="N375">
        <f t="shared" si="10"/>
        <v>12.619053612780732</v>
      </c>
      <c r="O375">
        <v>21.774999999999999</v>
      </c>
      <c r="P375">
        <v>16.054333333333329</v>
      </c>
      <c r="Q375">
        <v>12.180666666666671</v>
      </c>
      <c r="R375">
        <v>2.2776666666666672</v>
      </c>
    </row>
    <row r="376" spans="1:18">
      <c r="A376">
        <v>373</v>
      </c>
      <c r="B376" t="s">
        <v>273</v>
      </c>
      <c r="C376" t="s">
        <v>264</v>
      </c>
      <c r="D376" t="s">
        <v>274</v>
      </c>
      <c r="E376" t="s">
        <v>275</v>
      </c>
      <c r="F376">
        <v>4</v>
      </c>
      <c r="G376">
        <v>16</v>
      </c>
      <c r="H376">
        <v>28.704000000000001</v>
      </c>
      <c r="I376">
        <v>2.8703999999999999E-3</v>
      </c>
      <c r="J376">
        <v>0.22700000000000001</v>
      </c>
      <c r="K376">
        <v>181.5067327653685</v>
      </c>
      <c r="L376">
        <v>0.92523312993649187</v>
      </c>
      <c r="M376">
        <f t="shared" si="11"/>
        <v>12.644933920704844</v>
      </c>
      <c r="N376">
        <f t="shared" si="10"/>
        <v>13.666754368785728</v>
      </c>
      <c r="O376">
        <v>18.423333333333339</v>
      </c>
      <c r="P376">
        <v>13.31733333333333</v>
      </c>
      <c r="Q376">
        <v>9.1396666666666668</v>
      </c>
      <c r="R376">
        <v>2.0979999999999999</v>
      </c>
    </row>
    <row r="377" spans="1:18">
      <c r="A377">
        <v>374</v>
      </c>
      <c r="B377" t="s">
        <v>273</v>
      </c>
      <c r="C377" t="s">
        <v>264</v>
      </c>
      <c r="D377" t="s">
        <v>274</v>
      </c>
      <c r="E377" t="s">
        <v>275</v>
      </c>
      <c r="F377">
        <v>5</v>
      </c>
      <c r="G377">
        <v>16.57</v>
      </c>
      <c r="H377">
        <v>17.832999999999998</v>
      </c>
      <c r="I377">
        <v>1.7833E-3</v>
      </c>
      <c r="J377">
        <v>0.159</v>
      </c>
      <c r="K377">
        <v>187.9729101201348</v>
      </c>
      <c r="L377">
        <v>0.92102017951088633</v>
      </c>
      <c r="M377">
        <f t="shared" si="11"/>
        <v>11.21572327044025</v>
      </c>
      <c r="N377">
        <f t="shared" si="10"/>
        <v>12.177500037400302</v>
      </c>
      <c r="O377">
        <v>15.87066666666667</v>
      </c>
      <c r="P377">
        <v>13.105333333333331</v>
      </c>
      <c r="Q377">
        <v>9.6460000000000008</v>
      </c>
      <c r="R377">
        <v>1.716333333333333</v>
      </c>
    </row>
    <row r="378" spans="1:18">
      <c r="A378">
        <v>375</v>
      </c>
      <c r="B378" t="s">
        <v>276</v>
      </c>
      <c r="C378" t="s">
        <v>264</v>
      </c>
      <c r="D378" t="s">
        <v>277</v>
      </c>
      <c r="E378" t="s">
        <v>278</v>
      </c>
      <c r="F378">
        <v>1</v>
      </c>
      <c r="G378">
        <v>15.86</v>
      </c>
      <c r="H378">
        <v>47.008000000000003</v>
      </c>
      <c r="I378">
        <v>4.7008000000000006E-3</v>
      </c>
      <c r="J378">
        <v>0.503</v>
      </c>
      <c r="K378">
        <v>179.91854885367161</v>
      </c>
      <c r="L378">
        <v>0.92959916284772448</v>
      </c>
      <c r="M378">
        <f t="shared" si="11"/>
        <v>9.3455268389662045</v>
      </c>
      <c r="N378">
        <f t="shared" si="10"/>
        <v>10.053286634141552</v>
      </c>
      <c r="O378">
        <v>18.172999999999998</v>
      </c>
      <c r="P378">
        <v>13.78866666666667</v>
      </c>
      <c r="Q378">
        <v>9.9193333333333342</v>
      </c>
      <c r="R378">
        <v>2.1716666666666669</v>
      </c>
    </row>
    <row r="379" spans="1:18">
      <c r="A379">
        <v>376</v>
      </c>
      <c r="B379" t="s">
        <v>276</v>
      </c>
      <c r="C379" t="s">
        <v>264</v>
      </c>
      <c r="D379" t="s">
        <v>277</v>
      </c>
      <c r="E379" t="s">
        <v>278</v>
      </c>
      <c r="F379">
        <v>2</v>
      </c>
      <c r="G379">
        <v>17.29</v>
      </c>
      <c r="H379">
        <v>56.304000000000002</v>
      </c>
      <c r="I379">
        <v>5.6303999999999998E-3</v>
      </c>
      <c r="J379">
        <v>0.51600000000000001</v>
      </c>
      <c r="K379">
        <v>196.1407130945764</v>
      </c>
      <c r="L379">
        <v>0.93119630615370674</v>
      </c>
      <c r="M379">
        <f t="shared" si="11"/>
        <v>10.911627906976744</v>
      </c>
      <c r="N379">
        <f t="shared" si="10"/>
        <v>11.717859955917426</v>
      </c>
      <c r="O379">
        <v>20.148</v>
      </c>
      <c r="P379">
        <v>12.70366666666667</v>
      </c>
      <c r="Q379">
        <v>9.6526666666666667</v>
      </c>
      <c r="R379">
        <v>1.9453333333333329</v>
      </c>
    </row>
    <row r="380" spans="1:18">
      <c r="A380">
        <v>377</v>
      </c>
      <c r="B380" t="s">
        <v>276</v>
      </c>
      <c r="C380" t="s">
        <v>264</v>
      </c>
      <c r="D380" t="s">
        <v>277</v>
      </c>
      <c r="E380" t="s">
        <v>278</v>
      </c>
      <c r="F380">
        <v>3</v>
      </c>
      <c r="G380">
        <v>19.86</v>
      </c>
      <c r="H380">
        <v>33.133000000000003</v>
      </c>
      <c r="I380">
        <v>3.3132999999999999E-3</v>
      </c>
      <c r="J380">
        <v>0.315</v>
      </c>
      <c r="K380">
        <v>225.29523204501371</v>
      </c>
      <c r="L380">
        <v>0.92650318894631212</v>
      </c>
      <c r="M380">
        <f t="shared" si="11"/>
        <v>10.518412698412698</v>
      </c>
      <c r="N380">
        <f t="shared" si="10"/>
        <v>11.352807873629679</v>
      </c>
      <c r="O380">
        <v>18.119</v>
      </c>
      <c r="P380">
        <v>13</v>
      </c>
      <c r="Q380">
        <v>9.9016666666666673</v>
      </c>
      <c r="R380">
        <v>2.1179999999999999</v>
      </c>
    </row>
    <row r="381" spans="1:18">
      <c r="A381">
        <v>378</v>
      </c>
      <c r="B381" t="s">
        <v>276</v>
      </c>
      <c r="C381" t="s">
        <v>264</v>
      </c>
      <c r="D381" t="s">
        <v>277</v>
      </c>
      <c r="E381" t="s">
        <v>278</v>
      </c>
      <c r="F381">
        <v>4</v>
      </c>
      <c r="G381">
        <v>14.86</v>
      </c>
      <c r="H381">
        <v>34.713000000000001</v>
      </c>
      <c r="I381">
        <v>3.4713000000000001E-3</v>
      </c>
      <c r="J381">
        <v>0.28000000000000003</v>
      </c>
      <c r="K381">
        <v>168.57437805583601</v>
      </c>
      <c r="L381">
        <v>0.92691550828483305</v>
      </c>
      <c r="M381">
        <f t="shared" si="11"/>
        <v>12.397499999999999</v>
      </c>
      <c r="N381">
        <f t="shared" si="10"/>
        <v>13.375005476972078</v>
      </c>
      <c r="O381">
        <v>16.125</v>
      </c>
      <c r="P381">
        <v>11.15133333333333</v>
      </c>
      <c r="Q381">
        <v>8.7176666666666662</v>
      </c>
      <c r="R381">
        <v>1.9356666666666671</v>
      </c>
    </row>
    <row r="382" spans="1:18">
      <c r="A382">
        <v>379</v>
      </c>
      <c r="B382" t="s">
        <v>276</v>
      </c>
      <c r="C382" t="s">
        <v>264</v>
      </c>
      <c r="D382" t="s">
        <v>277</v>
      </c>
      <c r="E382" t="s">
        <v>278</v>
      </c>
      <c r="F382">
        <v>5</v>
      </c>
      <c r="G382">
        <v>18.57</v>
      </c>
      <c r="H382">
        <v>27.331</v>
      </c>
      <c r="I382">
        <v>2.7331E-3</v>
      </c>
      <c r="J382">
        <v>0.216</v>
      </c>
      <c r="K382">
        <v>210.66125171580589</v>
      </c>
      <c r="L382">
        <v>0.92479929908511183</v>
      </c>
      <c r="M382">
        <f t="shared" si="11"/>
        <v>12.653240740740742</v>
      </c>
      <c r="N382">
        <f t="shared" si="10"/>
        <v>13.682147849007213</v>
      </c>
      <c r="O382">
        <v>18.751999999999999</v>
      </c>
      <c r="P382">
        <v>12.18933333333333</v>
      </c>
      <c r="Q382">
        <v>10.406333333333331</v>
      </c>
      <c r="R382">
        <v>2.423</v>
      </c>
    </row>
    <row r="383" spans="1:18">
      <c r="A383">
        <v>380</v>
      </c>
      <c r="B383" t="s">
        <v>279</v>
      </c>
      <c r="C383" t="s">
        <v>280</v>
      </c>
      <c r="D383" t="s">
        <v>281</v>
      </c>
      <c r="E383" t="s">
        <v>282</v>
      </c>
      <c r="F383">
        <v>1</v>
      </c>
      <c r="G383">
        <v>13.71</v>
      </c>
      <c r="H383">
        <v>148.05600000000001</v>
      </c>
      <c r="I383">
        <v>1.48056E-2</v>
      </c>
      <c r="J383">
        <v>1.0009999999999999</v>
      </c>
      <c r="K383">
        <v>155.52858163832519</v>
      </c>
      <c r="L383">
        <v>0.93975367422867329</v>
      </c>
      <c r="M383">
        <f t="shared" si="11"/>
        <v>14.790809190809192</v>
      </c>
      <c r="N383">
        <f t="shared" si="10"/>
        <v>15.739027786136749</v>
      </c>
      <c r="O383">
        <v>20.023666666666671</v>
      </c>
      <c r="P383">
        <v>15.96</v>
      </c>
      <c r="Q383">
        <v>9.8096666666666668</v>
      </c>
      <c r="R383">
        <v>2.9350000000000001</v>
      </c>
    </row>
    <row r="384" spans="1:18">
      <c r="A384">
        <v>381</v>
      </c>
      <c r="B384" t="s">
        <v>279</v>
      </c>
      <c r="C384" t="s">
        <v>280</v>
      </c>
      <c r="D384" t="s">
        <v>281</v>
      </c>
      <c r="E384" t="s">
        <v>282</v>
      </c>
      <c r="F384">
        <v>2</v>
      </c>
      <c r="G384">
        <v>11.14</v>
      </c>
      <c r="H384">
        <v>106.70699999999999</v>
      </c>
      <c r="I384">
        <v>1.06707E-2</v>
      </c>
      <c r="J384">
        <v>0.68400000000000005</v>
      </c>
      <c r="K384">
        <v>126.3740626878878</v>
      </c>
      <c r="L384">
        <v>0.93685493791855223</v>
      </c>
      <c r="M384">
        <f t="shared" si="11"/>
        <v>15.600438596491227</v>
      </c>
      <c r="N384">
        <f t="shared" si="10"/>
        <v>16.651925463670331</v>
      </c>
      <c r="O384">
        <v>22.187666666666669</v>
      </c>
      <c r="P384">
        <v>17.300666666666661</v>
      </c>
      <c r="Q384">
        <v>12.082000000000001</v>
      </c>
      <c r="R384">
        <v>2.8183333333333329</v>
      </c>
    </row>
    <row r="385" spans="1:18">
      <c r="A385">
        <v>382</v>
      </c>
      <c r="B385" t="s">
        <v>279</v>
      </c>
      <c r="C385" t="s">
        <v>280</v>
      </c>
      <c r="D385" t="s">
        <v>281</v>
      </c>
      <c r="E385" t="s">
        <v>282</v>
      </c>
      <c r="F385">
        <v>3</v>
      </c>
      <c r="G385">
        <v>11.71</v>
      </c>
      <c r="H385">
        <v>106.57299999999999</v>
      </c>
      <c r="I385">
        <v>1.06573E-2</v>
      </c>
      <c r="J385">
        <v>0.65500000000000003</v>
      </c>
      <c r="K385">
        <v>132.8402400426541</v>
      </c>
      <c r="L385">
        <v>0.93684381606787659</v>
      </c>
      <c r="M385">
        <f t="shared" si="11"/>
        <v>16.270687022900763</v>
      </c>
      <c r="N385">
        <f t="shared" si="10"/>
        <v>17.367555556050032</v>
      </c>
      <c r="O385">
        <v>20.818333333333339</v>
      </c>
      <c r="P385">
        <v>13.846</v>
      </c>
      <c r="Q385">
        <v>9.463000000000001</v>
      </c>
      <c r="R385">
        <v>2.3273333333333328</v>
      </c>
    </row>
    <row r="386" spans="1:18">
      <c r="A386">
        <v>383</v>
      </c>
      <c r="B386" t="s">
        <v>279</v>
      </c>
      <c r="C386" t="s">
        <v>280</v>
      </c>
      <c r="D386" t="s">
        <v>281</v>
      </c>
      <c r="E386" t="s">
        <v>282</v>
      </c>
      <c r="F386">
        <v>4</v>
      </c>
      <c r="G386">
        <v>15.71</v>
      </c>
      <c r="H386">
        <v>88.254999999999995</v>
      </c>
      <c r="I386">
        <v>8.8255E-3</v>
      </c>
      <c r="J386">
        <v>0.60599999999999998</v>
      </c>
      <c r="K386">
        <v>178.2169232339962</v>
      </c>
      <c r="L386">
        <v>0.93517451884052671</v>
      </c>
      <c r="M386">
        <f t="shared" si="11"/>
        <v>14.563531353135314</v>
      </c>
      <c r="N386">
        <f t="shared" si="10"/>
        <v>15.573062631338441</v>
      </c>
      <c r="O386">
        <v>20.12566666666666</v>
      </c>
      <c r="P386">
        <v>15.87833333333333</v>
      </c>
      <c r="Q386">
        <v>9.4269999999999996</v>
      </c>
      <c r="R386">
        <v>2.664333333333333</v>
      </c>
    </row>
    <row r="387" spans="1:18">
      <c r="A387">
        <v>384</v>
      </c>
      <c r="B387" t="s">
        <v>279</v>
      </c>
      <c r="C387" t="s">
        <v>280</v>
      </c>
      <c r="D387" t="s">
        <v>281</v>
      </c>
      <c r="E387" t="s">
        <v>282</v>
      </c>
      <c r="F387">
        <v>5</v>
      </c>
      <c r="M387" t="e">
        <f t="shared" si="11"/>
        <v>#DIV/0!</v>
      </c>
      <c r="N387" t="e">
        <f t="shared" si="10"/>
        <v>#DIV/0!</v>
      </c>
      <c r="O387">
        <v>19.02933333333333</v>
      </c>
      <c r="P387">
        <v>14.03066666666667</v>
      </c>
      <c r="Q387">
        <v>9.7959999999999994</v>
      </c>
      <c r="R387">
        <v>1.8566666666666669</v>
      </c>
    </row>
    <row r="388" spans="1:18">
      <c r="A388">
        <v>385</v>
      </c>
      <c r="B388" t="s">
        <v>283</v>
      </c>
      <c r="C388" t="s">
        <v>280</v>
      </c>
      <c r="D388" t="s">
        <v>284</v>
      </c>
      <c r="E388" t="s">
        <v>285</v>
      </c>
      <c r="F388">
        <v>1</v>
      </c>
      <c r="G388">
        <v>25.14</v>
      </c>
      <c r="H388">
        <v>65.344999999999999</v>
      </c>
      <c r="I388">
        <v>6.5345000000000004E-3</v>
      </c>
      <c r="J388">
        <v>0.64900000000000002</v>
      </c>
      <c r="K388">
        <v>285.19245385758529</v>
      </c>
      <c r="L388">
        <v>0.9325143558764597</v>
      </c>
      <c r="M388">
        <f t="shared" si="11"/>
        <v>10.068567026194145</v>
      </c>
      <c r="N388">
        <f t="shared" si="10"/>
        <v>10.79722468908354</v>
      </c>
      <c r="O388">
        <v>23.35466666666667</v>
      </c>
      <c r="P388">
        <v>19.61866666666667</v>
      </c>
      <c r="Q388">
        <v>13.074</v>
      </c>
      <c r="R388">
        <v>3.3506666666666671</v>
      </c>
    </row>
    <row r="389" spans="1:18">
      <c r="A389">
        <v>386</v>
      </c>
      <c r="B389" t="s">
        <v>283</v>
      </c>
      <c r="C389" t="s">
        <v>280</v>
      </c>
      <c r="D389" t="s">
        <v>284</v>
      </c>
      <c r="E389" t="s">
        <v>285</v>
      </c>
      <c r="F389">
        <v>2</v>
      </c>
      <c r="G389">
        <v>25.57</v>
      </c>
      <c r="H389">
        <v>69.227000000000004</v>
      </c>
      <c r="I389">
        <v>6.9227000000000004E-3</v>
      </c>
      <c r="J389">
        <v>0.89600000000000002</v>
      </c>
      <c r="K389">
        <v>290.07044730065462</v>
      </c>
      <c r="L389">
        <v>0.93302514738639508</v>
      </c>
      <c r="M389">
        <f t="shared" si="11"/>
        <v>7.726227678571429</v>
      </c>
      <c r="N389">
        <f t="shared" ref="N389:N452" si="12">M389/L389</f>
        <v>8.2808354096502779</v>
      </c>
      <c r="O389">
        <v>20.291666666666671</v>
      </c>
      <c r="P389">
        <v>16.690666666666669</v>
      </c>
      <c r="Q389">
        <v>11.21233333333333</v>
      </c>
      <c r="R389">
        <v>1.944</v>
      </c>
    </row>
    <row r="390" spans="1:18">
      <c r="A390">
        <v>387</v>
      </c>
      <c r="B390" t="s">
        <v>286</v>
      </c>
      <c r="C390" t="s">
        <v>280</v>
      </c>
      <c r="D390" t="s">
        <v>287</v>
      </c>
      <c r="E390" t="s">
        <v>288</v>
      </c>
      <c r="F390">
        <v>1</v>
      </c>
      <c r="G390">
        <v>29</v>
      </c>
      <c r="H390">
        <v>188.27500000000001</v>
      </c>
      <c r="I390">
        <v>1.88275E-2</v>
      </c>
      <c r="J390">
        <v>1.2050000000000001</v>
      </c>
      <c r="K390">
        <v>328.98095313723047</v>
      </c>
      <c r="L390">
        <v>0.9418806852945486</v>
      </c>
      <c r="M390">
        <f t="shared" ref="M390:M453" si="13">I390/(J390/1000)</f>
        <v>15.624481327800829</v>
      </c>
      <c r="N390">
        <f t="shared" si="12"/>
        <v>16.588599354189626</v>
      </c>
      <c r="O390">
        <v>18.59866666666667</v>
      </c>
      <c r="P390">
        <v>13.37766666666667</v>
      </c>
      <c r="Q390">
        <v>11.926</v>
      </c>
      <c r="R390">
        <v>2.9940000000000002</v>
      </c>
    </row>
    <row r="391" spans="1:18">
      <c r="A391">
        <v>388</v>
      </c>
      <c r="B391" t="s">
        <v>286</v>
      </c>
      <c r="C391" t="s">
        <v>280</v>
      </c>
      <c r="D391" t="s">
        <v>287</v>
      </c>
      <c r="E391" t="s">
        <v>288</v>
      </c>
      <c r="F391">
        <v>2</v>
      </c>
      <c r="G391">
        <v>31</v>
      </c>
      <c r="H391">
        <v>193.26900000000001</v>
      </c>
      <c r="I391">
        <v>1.9326900000000001E-2</v>
      </c>
      <c r="J391">
        <v>1.119</v>
      </c>
      <c r="K391">
        <v>351.66929473290151</v>
      </c>
      <c r="L391">
        <v>0.9421123986407467</v>
      </c>
      <c r="M391">
        <f t="shared" si="13"/>
        <v>17.271581769436999</v>
      </c>
      <c r="N391">
        <f t="shared" si="12"/>
        <v>18.332825036965815</v>
      </c>
      <c r="O391">
        <v>19.024000000000001</v>
      </c>
      <c r="P391">
        <v>13.363666666666671</v>
      </c>
      <c r="Q391">
        <v>9.6246666666666663</v>
      </c>
      <c r="R391">
        <v>2.488666666666667</v>
      </c>
    </row>
    <row r="392" spans="1:18">
      <c r="A392">
        <v>389</v>
      </c>
      <c r="B392" t="s">
        <v>286</v>
      </c>
      <c r="C392" t="s">
        <v>280</v>
      </c>
      <c r="D392" t="s">
        <v>287</v>
      </c>
      <c r="E392" t="s">
        <v>288</v>
      </c>
      <c r="F392">
        <v>3</v>
      </c>
      <c r="G392">
        <v>29.14</v>
      </c>
      <c r="H392">
        <v>156.99100000000001</v>
      </c>
      <c r="I392">
        <v>1.5699100000000001E-2</v>
      </c>
      <c r="J392">
        <v>0.88400000000000001</v>
      </c>
      <c r="K392">
        <v>330.56913704892742</v>
      </c>
      <c r="L392">
        <v>0.94027232422642892</v>
      </c>
      <c r="M392">
        <f t="shared" si="13"/>
        <v>17.759162895927602</v>
      </c>
      <c r="N392">
        <f t="shared" si="12"/>
        <v>18.887254722229791</v>
      </c>
      <c r="O392">
        <v>19.212666666666671</v>
      </c>
      <c r="P392">
        <v>15.67566666666667</v>
      </c>
      <c r="Q392">
        <v>12.34</v>
      </c>
      <c r="R392">
        <v>3.365333333333334</v>
      </c>
    </row>
    <row r="393" spans="1:18">
      <c r="A393">
        <v>390</v>
      </c>
      <c r="B393" t="s">
        <v>286</v>
      </c>
      <c r="C393" t="s">
        <v>280</v>
      </c>
      <c r="D393" t="s">
        <v>287</v>
      </c>
      <c r="E393" t="s">
        <v>288</v>
      </c>
      <c r="F393">
        <v>4</v>
      </c>
      <c r="G393">
        <v>25.71</v>
      </c>
      <c r="H393">
        <v>168.809</v>
      </c>
      <c r="I393">
        <v>1.6880900000000001E-2</v>
      </c>
      <c r="J393">
        <v>1.123</v>
      </c>
      <c r="K393">
        <v>291.65863121235162</v>
      </c>
      <c r="L393">
        <v>0.94091472466764148</v>
      </c>
      <c r="M393">
        <f t="shared" si="13"/>
        <v>15.031967943009795</v>
      </c>
      <c r="N393">
        <f t="shared" si="12"/>
        <v>15.975908920247289</v>
      </c>
      <c r="O393">
        <v>19.245333333333331</v>
      </c>
      <c r="P393">
        <v>12.895</v>
      </c>
      <c r="Q393">
        <v>11.770666666666671</v>
      </c>
      <c r="R393">
        <v>2.448666666666667</v>
      </c>
    </row>
    <row r="394" spans="1:18">
      <c r="A394">
        <v>391</v>
      </c>
      <c r="B394" t="s">
        <v>286</v>
      </c>
      <c r="C394" t="s">
        <v>280</v>
      </c>
      <c r="D394" t="s">
        <v>287</v>
      </c>
      <c r="E394" t="s">
        <v>288</v>
      </c>
      <c r="F394">
        <v>5</v>
      </c>
      <c r="G394">
        <v>27.57</v>
      </c>
      <c r="H394">
        <v>171.12200000000001</v>
      </c>
      <c r="I394">
        <v>1.7112200000000001E-2</v>
      </c>
      <c r="J394">
        <v>1.083</v>
      </c>
      <c r="K394">
        <v>312.75878889632571</v>
      </c>
      <c r="L394">
        <v>0.94103517663558434</v>
      </c>
      <c r="M394">
        <f t="shared" si="13"/>
        <v>15.800738688827332</v>
      </c>
      <c r="N394">
        <f t="shared" si="12"/>
        <v>16.790805573622212</v>
      </c>
      <c r="O394">
        <v>19.062666666666669</v>
      </c>
      <c r="P394">
        <v>14.266999999999999</v>
      </c>
      <c r="Q394">
        <v>11.91033333333333</v>
      </c>
      <c r="R394">
        <v>2.2869999999999999</v>
      </c>
    </row>
    <row r="395" spans="1:18">
      <c r="A395">
        <v>392</v>
      </c>
      <c r="B395" t="s">
        <v>289</v>
      </c>
      <c r="C395" t="s">
        <v>280</v>
      </c>
      <c r="D395" t="s">
        <v>290</v>
      </c>
      <c r="E395" t="s">
        <v>291</v>
      </c>
      <c r="F395">
        <v>1</v>
      </c>
      <c r="G395">
        <v>30.29</v>
      </c>
      <c r="H395">
        <v>91.058000000000007</v>
      </c>
      <c r="I395">
        <v>9.1058000000000007E-3</v>
      </c>
      <c r="J395">
        <v>1.123</v>
      </c>
      <c r="K395">
        <v>343.61493346643829</v>
      </c>
      <c r="L395">
        <v>0.93545125699187159</v>
      </c>
      <c r="M395">
        <f t="shared" si="13"/>
        <v>8.1084594835262696</v>
      </c>
      <c r="N395">
        <f t="shared" si="12"/>
        <v>8.6679657789980666</v>
      </c>
      <c r="O395">
        <v>19.611000000000001</v>
      </c>
      <c r="P395">
        <v>13.726000000000001</v>
      </c>
      <c r="Q395">
        <v>11.834666666666671</v>
      </c>
      <c r="R395">
        <v>2.836666666666666</v>
      </c>
    </row>
    <row r="396" spans="1:18">
      <c r="A396">
        <v>393</v>
      </c>
      <c r="B396" t="s">
        <v>289</v>
      </c>
      <c r="C396" t="s">
        <v>280</v>
      </c>
      <c r="D396" t="s">
        <v>290</v>
      </c>
      <c r="E396" t="s">
        <v>291</v>
      </c>
      <c r="F396">
        <v>2</v>
      </c>
      <c r="G396">
        <v>41.71</v>
      </c>
      <c r="H396">
        <v>80.069999999999993</v>
      </c>
      <c r="I396">
        <v>8.0069999999999985E-3</v>
      </c>
      <c r="J396">
        <v>1.123</v>
      </c>
      <c r="K396">
        <v>473.16536397772012</v>
      </c>
      <c r="L396">
        <v>0.9343130589822003</v>
      </c>
      <c r="M396">
        <f t="shared" si="13"/>
        <v>7.1300089047194994</v>
      </c>
      <c r="N396">
        <f t="shared" si="12"/>
        <v>7.6312846493728976</v>
      </c>
      <c r="O396">
        <v>22.18033333333333</v>
      </c>
      <c r="P396">
        <v>15.87666666666667</v>
      </c>
      <c r="Q396">
        <v>11.19766666666667</v>
      </c>
      <c r="R396">
        <v>2.917333333333334</v>
      </c>
    </row>
    <row r="397" spans="1:18">
      <c r="A397">
        <v>394</v>
      </c>
      <c r="B397" t="s">
        <v>289</v>
      </c>
      <c r="C397" t="s">
        <v>280</v>
      </c>
      <c r="D397" t="s">
        <v>290</v>
      </c>
      <c r="E397" t="s">
        <v>291</v>
      </c>
      <c r="F397">
        <v>3</v>
      </c>
      <c r="G397">
        <v>31.86</v>
      </c>
      <c r="H397">
        <v>59.893000000000001</v>
      </c>
      <c r="I397">
        <v>5.9893000000000004E-3</v>
      </c>
      <c r="J397">
        <v>0.54800000000000004</v>
      </c>
      <c r="K397">
        <v>361.42528161903999</v>
      </c>
      <c r="L397">
        <v>0.93174324534581998</v>
      </c>
      <c r="M397">
        <f t="shared" si="13"/>
        <v>10.929379562043794</v>
      </c>
      <c r="N397">
        <f t="shared" si="12"/>
        <v>11.730033586653278</v>
      </c>
      <c r="O397">
        <v>18.75866666666667</v>
      </c>
      <c r="P397">
        <v>13.27</v>
      </c>
      <c r="Q397">
        <v>9.5220000000000002</v>
      </c>
      <c r="R397">
        <v>2.9289999999999998</v>
      </c>
    </row>
    <row r="398" spans="1:18">
      <c r="A398">
        <v>395</v>
      </c>
      <c r="B398" t="s">
        <v>289</v>
      </c>
      <c r="C398" t="s">
        <v>280</v>
      </c>
      <c r="D398" t="s">
        <v>290</v>
      </c>
      <c r="E398" t="s">
        <v>291</v>
      </c>
      <c r="F398">
        <v>4</v>
      </c>
      <c r="G398">
        <v>40.71</v>
      </c>
      <c r="H398">
        <v>59.892000000000003</v>
      </c>
      <c r="I398">
        <v>5.9892000000000001E-3</v>
      </c>
      <c r="J398">
        <v>0.72499999999999998</v>
      </c>
      <c r="K398">
        <v>461.82119317988457</v>
      </c>
      <c r="L398">
        <v>0.93174309756437823</v>
      </c>
      <c r="M398">
        <f t="shared" si="13"/>
        <v>8.2609655172413792</v>
      </c>
      <c r="N398">
        <f t="shared" si="12"/>
        <v>8.8661408266247896</v>
      </c>
      <c r="O398">
        <v>18.346666666666671</v>
      </c>
      <c r="P398">
        <v>14.593999999999999</v>
      </c>
      <c r="Q398">
        <v>9.6163333333333334</v>
      </c>
      <c r="R398">
        <v>2.7526666666666668</v>
      </c>
    </row>
    <row r="399" spans="1:18">
      <c r="A399">
        <v>396</v>
      </c>
      <c r="B399" t="s">
        <v>289</v>
      </c>
      <c r="C399" t="s">
        <v>280</v>
      </c>
      <c r="D399" t="s">
        <v>290</v>
      </c>
      <c r="E399" t="s">
        <v>291</v>
      </c>
      <c r="F399">
        <v>5</v>
      </c>
      <c r="G399">
        <v>42</v>
      </c>
      <c r="H399">
        <v>60.381999999999998</v>
      </c>
      <c r="I399">
        <v>6.0381999999999996E-3</v>
      </c>
      <c r="J399">
        <v>0.82199999999999995</v>
      </c>
      <c r="K399">
        <v>476.45517350909239</v>
      </c>
      <c r="L399">
        <v>0.93181521645948384</v>
      </c>
      <c r="M399">
        <f t="shared" si="13"/>
        <v>7.3457420924574208</v>
      </c>
      <c r="N399">
        <f t="shared" si="12"/>
        <v>7.8832605034807566</v>
      </c>
      <c r="O399">
        <v>21.428000000000001</v>
      </c>
      <c r="P399">
        <v>17.972999999999999</v>
      </c>
      <c r="Q399">
        <v>12.744999999999999</v>
      </c>
      <c r="R399">
        <v>3.5556666666666672</v>
      </c>
    </row>
    <row r="400" spans="1:18">
      <c r="A400">
        <v>397</v>
      </c>
      <c r="B400" t="s">
        <v>292</v>
      </c>
      <c r="C400" t="s">
        <v>293</v>
      </c>
      <c r="D400" t="s">
        <v>294</v>
      </c>
      <c r="E400" t="s">
        <v>295</v>
      </c>
      <c r="F400">
        <v>1</v>
      </c>
      <c r="G400">
        <v>12</v>
      </c>
      <c r="H400">
        <v>65.540000000000006</v>
      </c>
      <c r="I400">
        <v>6.5540000000000008E-3</v>
      </c>
      <c r="J400">
        <v>0.53200000000000003</v>
      </c>
      <c r="K400">
        <v>136.1300495740264</v>
      </c>
      <c r="L400">
        <v>0.93254072935358867</v>
      </c>
      <c r="M400">
        <f t="shared" si="13"/>
        <v>12.319548872180452</v>
      </c>
      <c r="N400">
        <f t="shared" si="12"/>
        <v>13.210735450364748</v>
      </c>
      <c r="O400">
        <v>23.893666666666661</v>
      </c>
      <c r="P400">
        <v>11.56966666666667</v>
      </c>
      <c r="Q400">
        <v>17.397666666666669</v>
      </c>
      <c r="R400">
        <v>4.1463333333333336</v>
      </c>
    </row>
    <row r="401" spans="1:18">
      <c r="A401">
        <v>398</v>
      </c>
      <c r="B401" t="s">
        <v>292</v>
      </c>
      <c r="C401" t="s">
        <v>293</v>
      </c>
      <c r="D401" t="s">
        <v>294</v>
      </c>
      <c r="E401" t="s">
        <v>295</v>
      </c>
      <c r="F401">
        <v>2</v>
      </c>
      <c r="G401">
        <v>13.5</v>
      </c>
      <c r="H401">
        <v>56.52</v>
      </c>
      <c r="I401">
        <v>5.6519999999999999E-3</v>
      </c>
      <c r="J401">
        <v>0.51100000000000001</v>
      </c>
      <c r="K401">
        <v>153.14630577077969</v>
      </c>
      <c r="L401">
        <v>0.93123019643123228</v>
      </c>
      <c r="M401">
        <f t="shared" si="13"/>
        <v>11.060665362035223</v>
      </c>
      <c r="N401">
        <f t="shared" si="12"/>
        <v>11.87747713124336</v>
      </c>
      <c r="O401">
        <v>19.283333333333331</v>
      </c>
      <c r="P401">
        <v>9.8219999999999992</v>
      </c>
      <c r="Q401">
        <v>13.527333333333329</v>
      </c>
      <c r="R401">
        <v>3.2896666666666672</v>
      </c>
    </row>
    <row r="402" spans="1:18">
      <c r="A402">
        <v>399</v>
      </c>
      <c r="B402" t="s">
        <v>292</v>
      </c>
      <c r="C402" t="s">
        <v>293</v>
      </c>
      <c r="D402" t="s">
        <v>294</v>
      </c>
      <c r="E402" t="s">
        <v>295</v>
      </c>
      <c r="F402">
        <v>3</v>
      </c>
      <c r="G402">
        <v>13.8</v>
      </c>
      <c r="H402">
        <v>64.793000000000006</v>
      </c>
      <c r="I402">
        <v>6.4793000000000003E-3</v>
      </c>
      <c r="J402">
        <v>0.32700000000000001</v>
      </c>
      <c r="K402">
        <v>156.5495570101304</v>
      </c>
      <c r="L402">
        <v>0.93243926971713409</v>
      </c>
      <c r="M402">
        <f t="shared" si="13"/>
        <v>19.814373088685013</v>
      </c>
      <c r="N402">
        <f t="shared" si="12"/>
        <v>21.250041404515198</v>
      </c>
      <c r="O402">
        <v>20.954999999999998</v>
      </c>
      <c r="P402">
        <v>12.90433333333333</v>
      </c>
      <c r="Q402">
        <v>12.991666666666671</v>
      </c>
      <c r="R402">
        <v>4.2290000000000001</v>
      </c>
    </row>
    <row r="403" spans="1:18">
      <c r="A403">
        <v>400</v>
      </c>
      <c r="B403" t="s">
        <v>292</v>
      </c>
      <c r="C403" t="s">
        <v>293</v>
      </c>
      <c r="D403" t="s">
        <v>294</v>
      </c>
      <c r="E403" t="s">
        <v>295</v>
      </c>
      <c r="F403">
        <v>4</v>
      </c>
      <c r="G403">
        <v>12.9</v>
      </c>
      <c r="H403">
        <v>54.655000000000001</v>
      </c>
      <c r="I403">
        <v>5.4654999999999999E-3</v>
      </c>
      <c r="J403">
        <v>0.47799999999999998</v>
      </c>
      <c r="K403">
        <v>146.33980329207839</v>
      </c>
      <c r="L403">
        <v>0.93093321125115203</v>
      </c>
      <c r="M403">
        <f t="shared" si="13"/>
        <v>11.434100418410042</v>
      </c>
      <c r="N403">
        <f t="shared" si="12"/>
        <v>12.282406815246052</v>
      </c>
      <c r="O403">
        <v>23.571999999999999</v>
      </c>
      <c r="P403">
        <v>15.798</v>
      </c>
      <c r="Q403">
        <v>12.91566666666667</v>
      </c>
      <c r="R403">
        <v>3.8736666666666668</v>
      </c>
    </row>
    <row r="404" spans="1:18">
      <c r="A404">
        <v>401</v>
      </c>
      <c r="B404" t="s">
        <v>292</v>
      </c>
      <c r="C404" t="s">
        <v>293</v>
      </c>
      <c r="D404" t="s">
        <v>294</v>
      </c>
      <c r="E404" t="s">
        <v>295</v>
      </c>
      <c r="F404">
        <v>5</v>
      </c>
      <c r="G404">
        <v>10.75</v>
      </c>
      <c r="H404">
        <v>40.530999999999999</v>
      </c>
      <c r="I404">
        <v>4.0530999999999996E-3</v>
      </c>
      <c r="J404">
        <v>0.378</v>
      </c>
      <c r="K404">
        <v>121.949836076732</v>
      </c>
      <c r="L404">
        <v>0.9282869960208584</v>
      </c>
      <c r="M404">
        <f t="shared" si="13"/>
        <v>10.722486772486771</v>
      </c>
      <c r="N404">
        <f t="shared" si="12"/>
        <v>11.550831605364683</v>
      </c>
      <c r="O404">
        <v>20.876999999999999</v>
      </c>
      <c r="P404">
        <v>16.119</v>
      </c>
      <c r="Q404">
        <v>13.018333333333331</v>
      </c>
      <c r="R404">
        <v>3.8523333333333341</v>
      </c>
    </row>
    <row r="405" spans="1:18">
      <c r="A405">
        <v>402</v>
      </c>
      <c r="B405" t="s">
        <v>296</v>
      </c>
      <c r="C405" t="s">
        <v>293</v>
      </c>
      <c r="D405" t="s">
        <v>297</v>
      </c>
      <c r="E405" t="s">
        <v>298</v>
      </c>
      <c r="F405">
        <v>1</v>
      </c>
      <c r="G405">
        <v>9</v>
      </c>
      <c r="H405">
        <v>60.360999999999997</v>
      </c>
      <c r="I405">
        <v>6.0361E-3</v>
      </c>
      <c r="J405">
        <v>0.314</v>
      </c>
      <c r="K405">
        <v>102.09753718051979</v>
      </c>
      <c r="L405">
        <v>0.93181213767227666</v>
      </c>
      <c r="M405">
        <f t="shared" si="13"/>
        <v>19.223248407643311</v>
      </c>
      <c r="N405">
        <f t="shared" si="12"/>
        <v>20.629961373613519</v>
      </c>
      <c r="O405">
        <v>25.037333333333329</v>
      </c>
      <c r="P405">
        <v>15.39433333333333</v>
      </c>
      <c r="Q405">
        <v>12.80133333333333</v>
      </c>
      <c r="R405">
        <v>2.2370000000000001</v>
      </c>
    </row>
    <row r="406" spans="1:18">
      <c r="A406">
        <v>403</v>
      </c>
      <c r="B406" t="s">
        <v>296</v>
      </c>
      <c r="C406" t="s">
        <v>293</v>
      </c>
      <c r="D406" t="s">
        <v>297</v>
      </c>
      <c r="E406" t="s">
        <v>298</v>
      </c>
      <c r="F406">
        <v>2</v>
      </c>
      <c r="G406">
        <v>9</v>
      </c>
      <c r="H406">
        <v>55.158999999999999</v>
      </c>
      <c r="I406">
        <v>5.5158999999999998E-3</v>
      </c>
      <c r="J406">
        <v>0.28499999999999998</v>
      </c>
      <c r="K406">
        <v>102.09753718051979</v>
      </c>
      <c r="L406">
        <v>0.93101445654450687</v>
      </c>
      <c r="M406">
        <f t="shared" si="13"/>
        <v>19.3540350877193</v>
      </c>
      <c r="N406">
        <f t="shared" si="12"/>
        <v>20.788114461243154</v>
      </c>
      <c r="O406">
        <v>26.371333333333329</v>
      </c>
      <c r="P406">
        <v>17.239666666666668</v>
      </c>
      <c r="Q406">
        <v>15.40733333333333</v>
      </c>
      <c r="R406">
        <v>2.5373333333333332</v>
      </c>
    </row>
    <row r="407" spans="1:18">
      <c r="A407">
        <v>404</v>
      </c>
      <c r="B407" t="s">
        <v>296</v>
      </c>
      <c r="C407" t="s">
        <v>293</v>
      </c>
      <c r="D407" t="s">
        <v>297</v>
      </c>
      <c r="E407" t="s">
        <v>298</v>
      </c>
      <c r="F407">
        <v>3</v>
      </c>
      <c r="G407">
        <v>7.86</v>
      </c>
      <c r="H407">
        <v>56.603000000000002</v>
      </c>
      <c r="I407">
        <v>5.6603000000000001E-3</v>
      </c>
      <c r="J407">
        <v>0.31900000000000001</v>
      </c>
      <c r="K407">
        <v>89.16518247098729</v>
      </c>
      <c r="L407">
        <v>0.93124318464992917</v>
      </c>
      <c r="M407">
        <f t="shared" si="13"/>
        <v>17.743887147335425</v>
      </c>
      <c r="N407">
        <f t="shared" si="12"/>
        <v>19.05397799394974</v>
      </c>
      <c r="O407">
        <v>26.21166666666667</v>
      </c>
      <c r="P407">
        <v>17.373666666666669</v>
      </c>
      <c r="Q407">
        <v>14.494999999999999</v>
      </c>
      <c r="R407">
        <v>3.6126666666666671</v>
      </c>
    </row>
    <row r="408" spans="1:18">
      <c r="A408">
        <v>405</v>
      </c>
      <c r="B408" t="s">
        <v>296</v>
      </c>
      <c r="C408" t="s">
        <v>293</v>
      </c>
      <c r="D408" t="s">
        <v>297</v>
      </c>
      <c r="E408" t="s">
        <v>298</v>
      </c>
      <c r="F408">
        <v>4</v>
      </c>
      <c r="G408">
        <v>9.7100000000000009</v>
      </c>
      <c r="H408">
        <v>55.226999999999997</v>
      </c>
      <c r="I408">
        <v>5.5226999999999993E-3</v>
      </c>
      <c r="J408">
        <v>0.33200000000000002</v>
      </c>
      <c r="K408">
        <v>110.151898446983</v>
      </c>
      <c r="L408">
        <v>0.93102536133453706</v>
      </c>
      <c r="M408">
        <f t="shared" si="13"/>
        <v>16.634638554216867</v>
      </c>
      <c r="N408">
        <f t="shared" si="12"/>
        <v>17.867009047285975</v>
      </c>
      <c r="O408">
        <v>27.826666666666672</v>
      </c>
      <c r="P408">
        <v>21.141999999999999</v>
      </c>
      <c r="Q408">
        <v>16.099</v>
      </c>
      <c r="R408">
        <v>2.8296666666666672</v>
      </c>
    </row>
    <row r="409" spans="1:18">
      <c r="A409">
        <v>406</v>
      </c>
      <c r="B409" t="s">
        <v>299</v>
      </c>
      <c r="C409" t="s">
        <v>293</v>
      </c>
      <c r="D409" t="s">
        <v>300</v>
      </c>
      <c r="E409" t="s">
        <v>301</v>
      </c>
      <c r="F409">
        <v>1</v>
      </c>
      <c r="G409">
        <v>10.14</v>
      </c>
      <c r="H409">
        <v>54.555999999999997</v>
      </c>
      <c r="I409">
        <v>5.4555999999999997E-3</v>
      </c>
      <c r="J409">
        <v>0.42499999999999999</v>
      </c>
      <c r="K409">
        <v>115.0298918900523</v>
      </c>
      <c r="L409">
        <v>0.93091716434671901</v>
      </c>
      <c r="M409">
        <f t="shared" si="13"/>
        <v>12.836705882352941</v>
      </c>
      <c r="N409">
        <f t="shared" si="12"/>
        <v>13.789310557359027</v>
      </c>
      <c r="O409">
        <v>30.40066666666667</v>
      </c>
      <c r="P409">
        <v>23.66866666666667</v>
      </c>
      <c r="Q409">
        <v>18.375666666666671</v>
      </c>
      <c r="R409">
        <v>3.0963333333333329</v>
      </c>
    </row>
    <row r="410" spans="1:18">
      <c r="A410">
        <v>407</v>
      </c>
      <c r="B410" t="s">
        <v>299</v>
      </c>
      <c r="C410" t="s">
        <v>293</v>
      </c>
      <c r="D410" t="s">
        <v>300</v>
      </c>
      <c r="E410" t="s">
        <v>301</v>
      </c>
      <c r="F410">
        <v>2</v>
      </c>
      <c r="G410">
        <v>8.43</v>
      </c>
      <c r="H410">
        <v>51.026000000000003</v>
      </c>
      <c r="I410">
        <v>5.1026000000000014E-3</v>
      </c>
      <c r="J410">
        <v>0.443</v>
      </c>
      <c r="K410">
        <v>95.631359825753535</v>
      </c>
      <c r="L410">
        <v>0.93032509979995592</v>
      </c>
      <c r="M410">
        <f t="shared" si="13"/>
        <v>11.518284424379237</v>
      </c>
      <c r="N410">
        <f t="shared" si="12"/>
        <v>12.380924073591014</v>
      </c>
      <c r="O410">
        <v>29.363666666666671</v>
      </c>
      <c r="P410">
        <v>21.468</v>
      </c>
      <c r="Q410">
        <v>17.67966666666667</v>
      </c>
      <c r="R410">
        <v>2.5990000000000002</v>
      </c>
    </row>
    <row r="411" spans="1:18">
      <c r="A411">
        <v>408</v>
      </c>
      <c r="B411" t="s">
        <v>299</v>
      </c>
      <c r="C411" t="s">
        <v>293</v>
      </c>
      <c r="D411" t="s">
        <v>300</v>
      </c>
      <c r="E411" t="s">
        <v>301</v>
      </c>
      <c r="F411">
        <v>3</v>
      </c>
      <c r="G411">
        <v>9.14</v>
      </c>
      <c r="H411">
        <v>53.887999999999998</v>
      </c>
      <c r="I411">
        <v>5.3888E-3</v>
      </c>
      <c r="J411">
        <v>0.47199999999999998</v>
      </c>
      <c r="K411">
        <v>103.6857210922168</v>
      </c>
      <c r="L411">
        <v>0.93080812110260436</v>
      </c>
      <c r="M411">
        <f t="shared" si="13"/>
        <v>11.416949152542374</v>
      </c>
      <c r="N411">
        <f t="shared" si="12"/>
        <v>12.265631222703812</v>
      </c>
      <c r="O411">
        <v>25.033000000000001</v>
      </c>
      <c r="P411">
        <v>18.666333333333331</v>
      </c>
      <c r="Q411">
        <v>15.477333333333331</v>
      </c>
      <c r="R411">
        <v>3.7130000000000001</v>
      </c>
    </row>
    <row r="412" spans="1:18">
      <c r="A412">
        <v>409</v>
      </c>
      <c r="B412" t="s">
        <v>299</v>
      </c>
      <c r="C412" t="s">
        <v>293</v>
      </c>
      <c r="D412" t="s">
        <v>300</v>
      </c>
      <c r="E412" t="s">
        <v>301</v>
      </c>
      <c r="F412">
        <v>4</v>
      </c>
      <c r="G412">
        <v>8.86</v>
      </c>
      <c r="H412">
        <v>54.173000000000002</v>
      </c>
      <c r="I412">
        <v>5.4172999999999999E-3</v>
      </c>
      <c r="J412">
        <v>0.40899999999999997</v>
      </c>
      <c r="K412">
        <v>100.50935326882281</v>
      </c>
      <c r="L412">
        <v>0.93085480845232049</v>
      </c>
      <c r="M412">
        <f t="shared" si="13"/>
        <v>13.245232273838631</v>
      </c>
      <c r="N412">
        <f t="shared" si="12"/>
        <v>14.229106573409368</v>
      </c>
      <c r="O412">
        <v>27.952666666666669</v>
      </c>
      <c r="P412">
        <v>21.39533333333333</v>
      </c>
      <c r="Q412">
        <v>17.727</v>
      </c>
      <c r="R412">
        <v>2.4743333333333331</v>
      </c>
    </row>
    <row r="413" spans="1:18">
      <c r="A413">
        <v>410</v>
      </c>
      <c r="B413" t="s">
        <v>302</v>
      </c>
      <c r="C413" t="s">
        <v>293</v>
      </c>
      <c r="D413" t="s">
        <v>303</v>
      </c>
      <c r="F413">
        <v>1</v>
      </c>
      <c r="G413">
        <v>5.86</v>
      </c>
      <c r="H413">
        <v>43.404000000000003</v>
      </c>
      <c r="I413">
        <v>4.3404000000000003E-3</v>
      </c>
      <c r="J413">
        <v>0.36099999999999999</v>
      </c>
      <c r="K413">
        <v>66.476840875316228</v>
      </c>
      <c r="L413">
        <v>0.92889315223601066</v>
      </c>
      <c r="M413">
        <f t="shared" si="13"/>
        <v>12.023268698060942</v>
      </c>
      <c r="N413">
        <f t="shared" si="12"/>
        <v>12.943650913045058</v>
      </c>
    </row>
    <row r="414" spans="1:18">
      <c r="A414">
        <v>411</v>
      </c>
      <c r="B414" t="s">
        <v>302</v>
      </c>
      <c r="C414" t="s">
        <v>293</v>
      </c>
      <c r="D414" t="s">
        <v>303</v>
      </c>
      <c r="F414">
        <v>2</v>
      </c>
      <c r="G414">
        <v>7.14</v>
      </c>
      <c r="H414">
        <v>39.235999999999997</v>
      </c>
      <c r="I414">
        <v>3.9235999999999993E-3</v>
      </c>
      <c r="J414">
        <v>0.32200000000000001</v>
      </c>
      <c r="K414">
        <v>80.997379496545705</v>
      </c>
      <c r="L414">
        <v>0.92799958262510596</v>
      </c>
      <c r="M414">
        <f t="shared" si="13"/>
        <v>12.18509316770186</v>
      </c>
      <c r="N414">
        <f t="shared" si="12"/>
        <v>13.130494232802262</v>
      </c>
    </row>
    <row r="415" spans="1:18">
      <c r="A415">
        <v>412</v>
      </c>
      <c r="B415" t="s">
        <v>302</v>
      </c>
      <c r="C415" t="s">
        <v>293</v>
      </c>
      <c r="D415" t="s">
        <v>303</v>
      </c>
      <c r="F415">
        <v>3</v>
      </c>
      <c r="G415">
        <v>8.7100000000000009</v>
      </c>
      <c r="H415">
        <v>33.698</v>
      </c>
      <c r="I415">
        <v>3.3698000000000001E-3</v>
      </c>
      <c r="J415">
        <v>0.33</v>
      </c>
      <c r="K415">
        <v>98.807727649147509</v>
      </c>
      <c r="L415">
        <v>0.9266528480609717</v>
      </c>
      <c r="M415">
        <f t="shared" si="13"/>
        <v>10.211515151515151</v>
      </c>
      <c r="N415">
        <f t="shared" si="12"/>
        <v>11.019784995948402</v>
      </c>
    </row>
    <row r="416" spans="1:18">
      <c r="A416">
        <v>413</v>
      </c>
      <c r="B416" t="s">
        <v>302</v>
      </c>
      <c r="C416" t="s">
        <v>293</v>
      </c>
      <c r="D416" t="s">
        <v>303</v>
      </c>
      <c r="F416">
        <v>4</v>
      </c>
      <c r="G416">
        <v>7.71</v>
      </c>
      <c r="H416">
        <v>28.125</v>
      </c>
      <c r="I416">
        <v>2.8124999999999999E-3</v>
      </c>
      <c r="J416">
        <v>0.223</v>
      </c>
      <c r="K416">
        <v>87.463556851311964</v>
      </c>
      <c r="L416">
        <v>0.92505276757450305</v>
      </c>
      <c r="M416">
        <f t="shared" si="13"/>
        <v>12.612107623318385</v>
      </c>
      <c r="N416">
        <f t="shared" si="12"/>
        <v>13.6339331824145</v>
      </c>
    </row>
    <row r="417" spans="1:18">
      <c r="A417">
        <v>414</v>
      </c>
      <c r="B417" t="s">
        <v>302</v>
      </c>
      <c r="C417" t="s">
        <v>293</v>
      </c>
      <c r="D417" t="s">
        <v>303</v>
      </c>
      <c r="F417">
        <v>5</v>
      </c>
      <c r="G417">
        <v>8.7100000000000009</v>
      </c>
      <c r="H417">
        <v>17.515000000000001</v>
      </c>
      <c r="I417">
        <v>1.7515E-3</v>
      </c>
      <c r="J417">
        <v>0.158</v>
      </c>
      <c r="K417">
        <v>98.807727649147509</v>
      </c>
      <c r="L417">
        <v>0.92086092331900427</v>
      </c>
      <c r="M417">
        <f t="shared" si="13"/>
        <v>11.085443037974684</v>
      </c>
      <c r="N417">
        <f t="shared" si="12"/>
        <v>12.038129490846545</v>
      </c>
    </row>
    <row r="418" spans="1:18">
      <c r="A418">
        <v>415</v>
      </c>
      <c r="B418" t="s">
        <v>304</v>
      </c>
      <c r="C418" t="s">
        <v>293</v>
      </c>
      <c r="D418" t="s">
        <v>305</v>
      </c>
      <c r="E418" t="s">
        <v>306</v>
      </c>
      <c r="F418">
        <v>1</v>
      </c>
      <c r="G418">
        <v>9</v>
      </c>
      <c r="H418">
        <v>72.753</v>
      </c>
      <c r="I418">
        <v>7.2753000000000002E-3</v>
      </c>
      <c r="J418">
        <v>0.42099999999999999</v>
      </c>
      <c r="K418">
        <v>102.09753718051979</v>
      </c>
      <c r="L418">
        <v>0.93346485782962807</v>
      </c>
      <c r="M418">
        <f t="shared" si="13"/>
        <v>17.28099762470309</v>
      </c>
      <c r="N418">
        <f t="shared" si="12"/>
        <v>18.512745798360996</v>
      </c>
      <c r="O418">
        <v>22.177666666666671</v>
      </c>
      <c r="P418">
        <v>16.262666666666671</v>
      </c>
      <c r="Q418">
        <v>12.714333333333331</v>
      </c>
      <c r="R418">
        <v>2.188333333333333</v>
      </c>
    </row>
    <row r="419" spans="1:18">
      <c r="A419">
        <v>416</v>
      </c>
      <c r="B419" t="s">
        <v>304</v>
      </c>
      <c r="C419" t="s">
        <v>293</v>
      </c>
      <c r="D419" t="s">
        <v>305</v>
      </c>
      <c r="E419" t="s">
        <v>306</v>
      </c>
      <c r="F419">
        <v>2</v>
      </c>
      <c r="G419">
        <v>10.29</v>
      </c>
      <c r="H419">
        <v>54.363</v>
      </c>
      <c r="I419">
        <v>5.4362999999999998E-3</v>
      </c>
      <c r="J419">
        <v>0.252</v>
      </c>
      <c r="K419">
        <v>116.7315175097276</v>
      </c>
      <c r="L419">
        <v>0.93088579709604879</v>
      </c>
      <c r="M419">
        <f t="shared" si="13"/>
        <v>21.572619047619046</v>
      </c>
      <c r="N419">
        <f t="shared" si="12"/>
        <v>23.174291749767864</v>
      </c>
      <c r="O419">
        <v>22.579000000000001</v>
      </c>
      <c r="P419">
        <v>14.76433333333333</v>
      </c>
      <c r="Q419">
        <v>14.71966666666667</v>
      </c>
      <c r="R419">
        <v>2.1686666666666672</v>
      </c>
    </row>
    <row r="420" spans="1:18">
      <c r="A420">
        <v>417</v>
      </c>
      <c r="B420" t="s">
        <v>304</v>
      </c>
      <c r="C420" t="s">
        <v>293</v>
      </c>
      <c r="D420" t="s">
        <v>305</v>
      </c>
      <c r="E420" t="s">
        <v>306</v>
      </c>
      <c r="F420">
        <v>3</v>
      </c>
      <c r="G420">
        <v>15.71</v>
      </c>
      <c r="H420">
        <v>47.697000000000003</v>
      </c>
      <c r="I420">
        <v>4.7697E-3</v>
      </c>
      <c r="J420">
        <v>0.224</v>
      </c>
      <c r="K420">
        <v>178.2169232339962</v>
      </c>
      <c r="L420">
        <v>0.92972795111858975</v>
      </c>
      <c r="M420">
        <f t="shared" si="13"/>
        <v>21.29330357142857</v>
      </c>
      <c r="N420">
        <f t="shared" si="12"/>
        <v>22.902724980796606</v>
      </c>
      <c r="O420">
        <v>23.79366666666667</v>
      </c>
      <c r="P420">
        <v>16.70933333333333</v>
      </c>
      <c r="Q420">
        <v>13.56366666666667</v>
      </c>
      <c r="R420">
        <v>2.312666666666666</v>
      </c>
    </row>
    <row r="421" spans="1:18">
      <c r="A421">
        <v>418</v>
      </c>
      <c r="B421" t="s">
        <v>304</v>
      </c>
      <c r="C421" t="s">
        <v>293</v>
      </c>
      <c r="D421" t="s">
        <v>305</v>
      </c>
      <c r="E421" t="s">
        <v>306</v>
      </c>
      <c r="F421">
        <v>4</v>
      </c>
      <c r="G421">
        <v>16</v>
      </c>
      <c r="H421">
        <v>39.79</v>
      </c>
      <c r="I421">
        <v>3.9789999999999999E-3</v>
      </c>
      <c r="J421">
        <v>0.193</v>
      </c>
      <c r="K421">
        <v>181.5067327653685</v>
      </c>
      <c r="L421">
        <v>0.92812368189190808</v>
      </c>
      <c r="M421">
        <f t="shared" si="13"/>
        <v>20.616580310880828</v>
      </c>
      <c r="N421">
        <f t="shared" si="12"/>
        <v>22.213182050107296</v>
      </c>
      <c r="O421">
        <v>21.95066666666667</v>
      </c>
      <c r="P421">
        <v>16.008333333333329</v>
      </c>
      <c r="Q421">
        <v>11.651999999999999</v>
      </c>
      <c r="R421">
        <v>2.8839999999999999</v>
      </c>
    </row>
    <row r="422" spans="1:18">
      <c r="A422">
        <v>419</v>
      </c>
      <c r="B422" t="s">
        <v>307</v>
      </c>
      <c r="C422" t="s">
        <v>308</v>
      </c>
      <c r="D422" t="s">
        <v>309</v>
      </c>
      <c r="E422" t="s">
        <v>310</v>
      </c>
      <c r="F422">
        <v>1</v>
      </c>
      <c r="G422">
        <v>31.67</v>
      </c>
      <c r="H422">
        <v>87.134</v>
      </c>
      <c r="I422">
        <v>8.7133999999999996E-3</v>
      </c>
      <c r="J422">
        <v>2.85</v>
      </c>
      <c r="K422">
        <v>359.26988916745142</v>
      </c>
      <c r="L422">
        <v>0.93506137484504259</v>
      </c>
      <c r="M422">
        <f t="shared" si="13"/>
        <v>3.0573333333333332</v>
      </c>
      <c r="N422">
        <f t="shared" si="12"/>
        <v>3.2696605972415353</v>
      </c>
      <c r="O422">
        <v>20.449000000000002</v>
      </c>
      <c r="P422">
        <v>15.61933333333333</v>
      </c>
      <c r="Q422">
        <v>11.85566666666667</v>
      </c>
      <c r="R422">
        <v>4.4116666666666662</v>
      </c>
    </row>
    <row r="423" spans="1:18">
      <c r="A423">
        <v>420</v>
      </c>
      <c r="B423" t="s">
        <v>307</v>
      </c>
      <c r="C423" t="s">
        <v>308</v>
      </c>
      <c r="D423" t="s">
        <v>309</v>
      </c>
      <c r="E423" t="s">
        <v>310</v>
      </c>
      <c r="F423">
        <v>2</v>
      </c>
      <c r="G423">
        <v>27</v>
      </c>
      <c r="H423">
        <v>72.260000000000005</v>
      </c>
      <c r="I423">
        <v>7.2260000000000007E-3</v>
      </c>
      <c r="J423">
        <v>2.0409999999999999</v>
      </c>
      <c r="K423">
        <v>306.29261154155938</v>
      </c>
      <c r="L423">
        <v>0.93340467619334322</v>
      </c>
      <c r="M423">
        <f t="shared" si="13"/>
        <v>3.5404213620774136</v>
      </c>
      <c r="N423">
        <f t="shared" si="12"/>
        <v>3.7930186685116407</v>
      </c>
      <c r="O423">
        <v>26.552</v>
      </c>
      <c r="P423">
        <v>16.486999999999998</v>
      </c>
      <c r="Q423">
        <v>16.751999999999999</v>
      </c>
      <c r="R423">
        <v>4.7223333333333333</v>
      </c>
    </row>
    <row r="424" spans="1:18">
      <c r="A424">
        <v>421</v>
      </c>
      <c r="B424" t="s">
        <v>307</v>
      </c>
      <c r="C424" t="s">
        <v>308</v>
      </c>
      <c r="D424" t="s">
        <v>309</v>
      </c>
      <c r="E424" t="s">
        <v>310</v>
      </c>
      <c r="F424">
        <v>3</v>
      </c>
      <c r="G424">
        <v>34</v>
      </c>
      <c r="H424">
        <v>83.244</v>
      </c>
      <c r="I424">
        <v>8.3243999999999992E-3</v>
      </c>
      <c r="J424">
        <v>2.65</v>
      </c>
      <c r="K424">
        <v>385.70180712640808</v>
      </c>
      <c r="L424">
        <v>0.93465713985564602</v>
      </c>
      <c r="M424">
        <f t="shared" si="13"/>
        <v>3.1412830188679242</v>
      </c>
      <c r="N424">
        <f t="shared" si="12"/>
        <v>3.3608934067021439</v>
      </c>
      <c r="O424">
        <v>26.271000000000001</v>
      </c>
      <c r="P424">
        <v>19.986666666666672</v>
      </c>
      <c r="Q424">
        <v>13.587666666666671</v>
      </c>
      <c r="R424">
        <v>3.4093333333333331</v>
      </c>
    </row>
    <row r="425" spans="1:18">
      <c r="A425">
        <v>422</v>
      </c>
      <c r="B425" t="s">
        <v>307</v>
      </c>
      <c r="C425" t="s">
        <v>308</v>
      </c>
      <c r="D425" t="s">
        <v>309</v>
      </c>
      <c r="E425" t="s">
        <v>310</v>
      </c>
      <c r="F425">
        <v>4</v>
      </c>
      <c r="G425">
        <v>35</v>
      </c>
      <c r="H425">
        <v>83.259</v>
      </c>
      <c r="I425">
        <v>8.3259000000000007E-3</v>
      </c>
      <c r="J425">
        <v>2.6520000000000001</v>
      </c>
      <c r="K425">
        <v>397.04597792424357</v>
      </c>
      <c r="L425">
        <v>0.93465873460169091</v>
      </c>
      <c r="M425">
        <f t="shared" si="13"/>
        <v>3.1394796380090497</v>
      </c>
      <c r="N425">
        <f t="shared" si="12"/>
        <v>3.3589582184207085</v>
      </c>
      <c r="O425">
        <v>23.251333333333331</v>
      </c>
      <c r="P425">
        <v>19.412333333333329</v>
      </c>
      <c r="Q425">
        <v>12.459666666666671</v>
      </c>
      <c r="R425">
        <v>3.515333333333333</v>
      </c>
    </row>
    <row r="426" spans="1:18">
      <c r="A426">
        <v>423</v>
      </c>
      <c r="B426" t="s">
        <v>307</v>
      </c>
      <c r="C426" t="s">
        <v>308</v>
      </c>
      <c r="D426" t="s">
        <v>309</v>
      </c>
      <c r="E426" t="s">
        <v>310</v>
      </c>
      <c r="F426">
        <v>5</v>
      </c>
      <c r="G426">
        <v>39.67</v>
      </c>
      <c r="H426">
        <v>67.41</v>
      </c>
      <c r="I426">
        <v>6.7409999999999996E-3</v>
      </c>
      <c r="J426">
        <v>1.734</v>
      </c>
      <c r="K426">
        <v>450.02325555013562</v>
      </c>
      <c r="L426">
        <v>0.93278973216093319</v>
      </c>
      <c r="M426">
        <f t="shared" si="13"/>
        <v>3.8875432525951554</v>
      </c>
      <c r="N426">
        <f t="shared" si="12"/>
        <v>4.1676522784927501</v>
      </c>
      <c r="O426">
        <v>24.73233333333334</v>
      </c>
      <c r="P426">
        <v>18.707000000000001</v>
      </c>
      <c r="Q426">
        <v>13.638999999999999</v>
      </c>
      <c r="R426">
        <v>5.6026666666666669</v>
      </c>
    </row>
    <row r="427" spans="1:18">
      <c r="A427">
        <v>424</v>
      </c>
      <c r="B427" t="s">
        <v>311</v>
      </c>
      <c r="C427" t="s">
        <v>312</v>
      </c>
      <c r="D427" t="s">
        <v>313</v>
      </c>
      <c r="E427" t="s">
        <v>314</v>
      </c>
      <c r="F427">
        <v>3</v>
      </c>
      <c r="G427">
        <v>27.33</v>
      </c>
      <c r="H427">
        <v>28.036999999999999</v>
      </c>
      <c r="I427">
        <v>2.8037000000000001E-3</v>
      </c>
      <c r="J427">
        <v>0.155</v>
      </c>
      <c r="K427">
        <v>310.03618790484512</v>
      </c>
      <c r="L427">
        <v>0.92502503036295669</v>
      </c>
      <c r="M427">
        <f t="shared" si="13"/>
        <v>18.088387096774195</v>
      </c>
      <c r="N427">
        <f t="shared" si="12"/>
        <v>19.554483936155506</v>
      </c>
      <c r="O427">
        <v>14.34333333333333</v>
      </c>
      <c r="P427">
        <v>10.97</v>
      </c>
      <c r="Q427">
        <v>5.9766666666666666</v>
      </c>
      <c r="R427">
        <v>1.9673333333333329</v>
      </c>
    </row>
    <row r="428" spans="1:18">
      <c r="A428">
        <v>425</v>
      </c>
      <c r="B428" t="s">
        <v>311</v>
      </c>
      <c r="C428" t="s">
        <v>312</v>
      </c>
      <c r="D428" t="s">
        <v>313</v>
      </c>
      <c r="E428" t="s">
        <v>314</v>
      </c>
      <c r="F428">
        <v>5</v>
      </c>
      <c r="G428">
        <v>26</v>
      </c>
      <c r="H428">
        <v>17.376000000000001</v>
      </c>
      <c r="I428">
        <v>1.7376E-3</v>
      </c>
      <c r="J428">
        <v>0.11899999999999999</v>
      </c>
      <c r="K428">
        <v>294.94844074372378</v>
      </c>
      <c r="L428">
        <v>0.92079040109214472</v>
      </c>
      <c r="M428">
        <f t="shared" si="13"/>
        <v>14.601680672268909</v>
      </c>
      <c r="N428">
        <f t="shared" si="12"/>
        <v>15.85776812502599</v>
      </c>
      <c r="O428">
        <v>14.77166666666667</v>
      </c>
      <c r="P428">
        <v>11.404666666666669</v>
      </c>
      <c r="Q428">
        <v>5.3579999999999997</v>
      </c>
      <c r="R428">
        <v>1.5943333333333329</v>
      </c>
    </row>
    <row r="429" spans="1:18">
      <c r="A429">
        <v>426</v>
      </c>
      <c r="B429" t="s">
        <v>315</v>
      </c>
      <c r="C429" t="s">
        <v>316</v>
      </c>
      <c r="D429" t="s">
        <v>317</v>
      </c>
      <c r="E429" t="s">
        <v>318</v>
      </c>
      <c r="F429">
        <v>1</v>
      </c>
      <c r="G429">
        <v>12.71</v>
      </c>
      <c r="H429">
        <v>35.177999999999997</v>
      </c>
      <c r="I429">
        <v>3.5178000000000002E-3</v>
      </c>
      <c r="J429">
        <v>0.19</v>
      </c>
      <c r="K429">
        <v>144.18441084048959</v>
      </c>
      <c r="L429">
        <v>0.92703328527269691</v>
      </c>
      <c r="M429">
        <f t="shared" si="13"/>
        <v>18.514736842105265</v>
      </c>
      <c r="N429">
        <f t="shared" si="12"/>
        <v>19.972030277919259</v>
      </c>
      <c r="O429">
        <v>19.094000000000001</v>
      </c>
      <c r="P429">
        <v>11.24566666666667</v>
      </c>
      <c r="Q429">
        <v>11.04</v>
      </c>
      <c r="R429">
        <v>2.6993333333333331</v>
      </c>
    </row>
    <row r="430" spans="1:18">
      <c r="A430">
        <v>427</v>
      </c>
      <c r="B430" t="s">
        <v>315</v>
      </c>
      <c r="C430" t="s">
        <v>316</v>
      </c>
      <c r="D430" t="s">
        <v>317</v>
      </c>
      <c r="E430" t="s">
        <v>318</v>
      </c>
      <c r="F430">
        <v>2</v>
      </c>
      <c r="G430">
        <v>15.57</v>
      </c>
      <c r="H430">
        <v>26.934000000000001</v>
      </c>
      <c r="I430">
        <v>2.6933999999999999E-3</v>
      </c>
      <c r="J430">
        <v>0.154</v>
      </c>
      <c r="K430">
        <v>176.62873932229931</v>
      </c>
      <c r="L430">
        <v>0.92466978983632553</v>
      </c>
      <c r="M430">
        <f t="shared" si="13"/>
        <v>17.489610389610387</v>
      </c>
      <c r="N430">
        <f t="shared" si="12"/>
        <v>18.914439059057177</v>
      </c>
      <c r="O430">
        <v>18.927666666666671</v>
      </c>
      <c r="P430">
        <v>14.870333333333329</v>
      </c>
      <c r="Q430">
        <v>11.339</v>
      </c>
      <c r="R430">
        <v>2.3193333333333328</v>
      </c>
    </row>
    <row r="431" spans="1:18">
      <c r="A431">
        <v>428</v>
      </c>
      <c r="B431" t="s">
        <v>315</v>
      </c>
      <c r="C431" t="s">
        <v>316</v>
      </c>
      <c r="D431" t="s">
        <v>317</v>
      </c>
      <c r="E431" t="s">
        <v>318</v>
      </c>
      <c r="F431">
        <v>3</v>
      </c>
      <c r="G431">
        <v>13.71</v>
      </c>
      <c r="H431">
        <v>19.539000000000001</v>
      </c>
      <c r="I431">
        <v>1.9539000000000002E-3</v>
      </c>
      <c r="J431">
        <v>6.3E-2</v>
      </c>
      <c r="K431">
        <v>155.52858163832519</v>
      </c>
      <c r="L431">
        <v>0.92182882275632472</v>
      </c>
      <c r="M431">
        <f t="shared" si="13"/>
        <v>31.014285714285716</v>
      </c>
      <c r="N431">
        <f t="shared" si="12"/>
        <v>33.644300274264694</v>
      </c>
      <c r="O431">
        <v>21.30533333333333</v>
      </c>
      <c r="P431">
        <v>14.03466666666667</v>
      </c>
      <c r="Q431">
        <v>12.118333333333331</v>
      </c>
      <c r="R431">
        <v>2.7749999999999999</v>
      </c>
    </row>
    <row r="432" spans="1:18">
      <c r="A432">
        <v>429</v>
      </c>
      <c r="B432" t="s">
        <v>315</v>
      </c>
      <c r="C432" t="s">
        <v>316</v>
      </c>
      <c r="D432" t="s">
        <v>317</v>
      </c>
      <c r="E432" t="s">
        <v>318</v>
      </c>
      <c r="F432">
        <v>4</v>
      </c>
      <c r="G432">
        <v>17</v>
      </c>
      <c r="H432">
        <v>18.856999999999999</v>
      </c>
      <c r="I432">
        <v>1.8856999999999999E-3</v>
      </c>
      <c r="J432">
        <v>9.4E-2</v>
      </c>
      <c r="K432">
        <v>192.8509035632041</v>
      </c>
      <c r="L432">
        <v>0.92151436203423909</v>
      </c>
      <c r="M432">
        <f t="shared" si="13"/>
        <v>20.060638297872341</v>
      </c>
      <c r="N432">
        <f t="shared" si="12"/>
        <v>21.769208516282443</v>
      </c>
      <c r="O432">
        <v>17.90966666666667</v>
      </c>
      <c r="P432">
        <v>12.618</v>
      </c>
      <c r="Q432">
        <v>11.949666666666671</v>
      </c>
      <c r="R432">
        <v>3.1783333333333328</v>
      </c>
    </row>
    <row r="433" spans="1:18">
      <c r="A433">
        <v>430</v>
      </c>
      <c r="B433" t="s">
        <v>315</v>
      </c>
      <c r="C433" t="s">
        <v>316</v>
      </c>
      <c r="D433" t="s">
        <v>317</v>
      </c>
      <c r="E433" t="s">
        <v>318</v>
      </c>
      <c r="F433">
        <v>5</v>
      </c>
      <c r="G433">
        <v>17.14</v>
      </c>
      <c r="H433">
        <v>18.646999999999998</v>
      </c>
      <c r="I433">
        <v>1.8647E-3</v>
      </c>
      <c r="J433">
        <v>6.5000000000000002E-2</v>
      </c>
      <c r="K433">
        <v>194.43908747490099</v>
      </c>
      <c r="L433">
        <v>0.92141524037116651</v>
      </c>
      <c r="M433">
        <f t="shared" si="13"/>
        <v>28.687692307692302</v>
      </c>
      <c r="N433">
        <f t="shared" si="12"/>
        <v>31.134380082682661</v>
      </c>
      <c r="O433">
        <v>18.12833333333333</v>
      </c>
      <c r="P433">
        <v>14.273999999999999</v>
      </c>
      <c r="Q433">
        <v>11.792</v>
      </c>
      <c r="R433">
        <v>2.8513333333333328</v>
      </c>
    </row>
    <row r="434" spans="1:18">
      <c r="A434">
        <v>431</v>
      </c>
      <c r="B434" t="s">
        <v>319</v>
      </c>
      <c r="C434" t="s">
        <v>320</v>
      </c>
      <c r="D434" t="s">
        <v>321</v>
      </c>
      <c r="E434" t="s">
        <v>322</v>
      </c>
      <c r="F434">
        <v>1</v>
      </c>
      <c r="G434">
        <v>15</v>
      </c>
      <c r="H434">
        <v>7.5570000000000004</v>
      </c>
      <c r="I434">
        <v>7.5569999999999999E-4</v>
      </c>
      <c r="J434">
        <v>4.9000000000000002E-2</v>
      </c>
      <c r="K434">
        <v>170.16256196753301</v>
      </c>
      <c r="L434">
        <v>0.91342091990572749</v>
      </c>
      <c r="M434">
        <f t="shared" si="13"/>
        <v>15.422448979591834</v>
      </c>
      <c r="N434">
        <f t="shared" si="12"/>
        <v>16.884273880199238</v>
      </c>
      <c r="O434">
        <v>19.558</v>
      </c>
      <c r="P434">
        <v>12.730333333333331</v>
      </c>
      <c r="Q434">
        <v>12.20166666666667</v>
      </c>
      <c r="R434">
        <v>2.5176666666666669</v>
      </c>
    </row>
    <row r="435" spans="1:18">
      <c r="A435">
        <v>432</v>
      </c>
      <c r="B435" t="s">
        <v>319</v>
      </c>
      <c r="C435" t="s">
        <v>320</v>
      </c>
      <c r="D435" t="s">
        <v>321</v>
      </c>
      <c r="E435" t="s">
        <v>322</v>
      </c>
      <c r="F435">
        <v>2</v>
      </c>
      <c r="G435">
        <v>15</v>
      </c>
      <c r="H435">
        <v>6.7670000000000003</v>
      </c>
      <c r="I435">
        <v>6.7670000000000002E-4</v>
      </c>
      <c r="J435">
        <v>4.8000000000000001E-2</v>
      </c>
      <c r="K435">
        <v>170.16256196753301</v>
      </c>
      <c r="L435">
        <v>0.91244362409452051</v>
      </c>
      <c r="M435">
        <f t="shared" si="13"/>
        <v>14.097916666666666</v>
      </c>
      <c r="N435">
        <f t="shared" si="12"/>
        <v>15.45072626339735</v>
      </c>
      <c r="O435">
        <v>20.00266666666667</v>
      </c>
      <c r="P435">
        <v>15.324999999999999</v>
      </c>
      <c r="Q435">
        <v>10.76</v>
      </c>
      <c r="R435">
        <v>2.4006666666666669</v>
      </c>
    </row>
    <row r="436" spans="1:18">
      <c r="A436">
        <v>433</v>
      </c>
      <c r="B436" t="s">
        <v>319</v>
      </c>
      <c r="C436" t="s">
        <v>320</v>
      </c>
      <c r="D436" t="s">
        <v>321</v>
      </c>
      <c r="E436" t="s">
        <v>322</v>
      </c>
      <c r="F436">
        <v>3</v>
      </c>
      <c r="G436">
        <v>13.43</v>
      </c>
      <c r="H436">
        <v>5.2350000000000003</v>
      </c>
      <c r="I436">
        <v>5.2349999999999999E-4</v>
      </c>
      <c r="J436">
        <v>2.9000000000000001E-2</v>
      </c>
      <c r="K436">
        <v>152.35221381493119</v>
      </c>
      <c r="L436">
        <v>0.91017165193909844</v>
      </c>
      <c r="M436">
        <f t="shared" si="13"/>
        <v>18.051724137931036</v>
      </c>
      <c r="N436">
        <f t="shared" si="12"/>
        <v>19.833318363049738</v>
      </c>
      <c r="O436">
        <v>21.77033333333333</v>
      </c>
      <c r="P436">
        <v>14.611000000000001</v>
      </c>
      <c r="Q436">
        <v>11.657999999999999</v>
      </c>
      <c r="R436">
        <v>3.093</v>
      </c>
    </row>
    <row r="437" spans="1:18">
      <c r="A437">
        <v>434</v>
      </c>
      <c r="B437" t="s">
        <v>319</v>
      </c>
      <c r="C437" t="s">
        <v>320</v>
      </c>
      <c r="D437" t="s">
        <v>321</v>
      </c>
      <c r="E437" t="s">
        <v>322</v>
      </c>
      <c r="F437">
        <v>4</v>
      </c>
      <c r="G437">
        <v>12.57</v>
      </c>
      <c r="H437">
        <v>5.0869999999999997</v>
      </c>
      <c r="I437">
        <v>5.0869999999999995E-4</v>
      </c>
      <c r="J437">
        <v>3.6999999999999998E-2</v>
      </c>
      <c r="K437">
        <v>142.59622692879259</v>
      </c>
      <c r="L437">
        <v>0.90991781784095538</v>
      </c>
      <c r="M437">
        <f t="shared" si="13"/>
        <v>13.748648648648649</v>
      </c>
      <c r="N437">
        <f t="shared" si="12"/>
        <v>15.109769672684633</v>
      </c>
      <c r="O437">
        <v>19.905333333333331</v>
      </c>
      <c r="P437">
        <v>15.519</v>
      </c>
      <c r="Q437">
        <v>10.73666666666667</v>
      </c>
      <c r="R437">
        <v>3.8370000000000002</v>
      </c>
    </row>
    <row r="438" spans="1:18">
      <c r="A438">
        <v>435</v>
      </c>
      <c r="B438" t="s">
        <v>319</v>
      </c>
      <c r="C438" t="s">
        <v>320</v>
      </c>
      <c r="D438" t="s">
        <v>321</v>
      </c>
      <c r="E438" t="s">
        <v>322</v>
      </c>
      <c r="F438">
        <v>5</v>
      </c>
      <c r="G438">
        <v>13.86</v>
      </c>
      <c r="H438">
        <v>5.4560000000000004</v>
      </c>
      <c r="I438">
        <v>5.4560000000000003E-4</v>
      </c>
      <c r="J438">
        <v>0.04</v>
      </c>
      <c r="K438">
        <v>157.23020725800049</v>
      </c>
      <c r="L438">
        <v>0.91053763261270981</v>
      </c>
      <c r="M438">
        <f t="shared" si="13"/>
        <v>13.64</v>
      </c>
      <c r="N438">
        <f t="shared" si="12"/>
        <v>14.980160634175204</v>
      </c>
      <c r="O438">
        <v>21.263333333333328</v>
      </c>
      <c r="P438">
        <v>15.07733333333333</v>
      </c>
      <c r="Q438">
        <v>10.994666666666671</v>
      </c>
      <c r="R438">
        <v>3.130666666666666</v>
      </c>
    </row>
    <row r="439" spans="1:18">
      <c r="A439">
        <v>436</v>
      </c>
      <c r="B439" t="s">
        <v>323</v>
      </c>
      <c r="C439" t="s">
        <v>324</v>
      </c>
      <c r="D439" t="s">
        <v>325</v>
      </c>
      <c r="E439" t="s">
        <v>326</v>
      </c>
      <c r="F439">
        <v>1</v>
      </c>
      <c r="G439">
        <v>9.86</v>
      </c>
      <c r="H439">
        <v>9.94</v>
      </c>
      <c r="I439">
        <v>9.9399999999999987E-4</v>
      </c>
      <c r="J439">
        <v>0.106</v>
      </c>
      <c r="K439">
        <v>111.85352406665839</v>
      </c>
      <c r="L439">
        <v>0.91584691469993673</v>
      </c>
      <c r="M439">
        <f t="shared" si="13"/>
        <v>9.3773584905660368</v>
      </c>
      <c r="N439">
        <f t="shared" si="12"/>
        <v>10.239002108380072</v>
      </c>
      <c r="O439">
        <v>17.666666666666671</v>
      </c>
      <c r="P439">
        <v>13.228999999999999</v>
      </c>
      <c r="Q439">
        <v>10.21366666666667</v>
      </c>
      <c r="R439">
        <v>3.2036666666666669</v>
      </c>
    </row>
    <row r="440" spans="1:18">
      <c r="A440">
        <v>437</v>
      </c>
      <c r="B440" t="s">
        <v>323</v>
      </c>
      <c r="C440" t="s">
        <v>324</v>
      </c>
      <c r="D440" t="s">
        <v>325</v>
      </c>
      <c r="E440" t="s">
        <v>326</v>
      </c>
      <c r="F440">
        <v>2</v>
      </c>
      <c r="G440">
        <v>11.43</v>
      </c>
      <c r="H440">
        <v>7.5910000000000002</v>
      </c>
      <c r="I440">
        <v>7.5909999999999997E-4</v>
      </c>
      <c r="J440">
        <v>7.0999999999999994E-2</v>
      </c>
      <c r="K440">
        <v>129.6638722192601</v>
      </c>
      <c r="L440">
        <v>0.91346065247839148</v>
      </c>
      <c r="M440">
        <f t="shared" si="13"/>
        <v>10.691549295774649</v>
      </c>
      <c r="N440">
        <f t="shared" si="12"/>
        <v>11.704444265624858</v>
      </c>
      <c r="O440">
        <v>18.565666666666669</v>
      </c>
      <c r="P440">
        <v>13.140333333333331</v>
      </c>
      <c r="Q440">
        <v>12.319000000000001</v>
      </c>
      <c r="R440">
        <v>3.002333333333334</v>
      </c>
    </row>
    <row r="441" spans="1:18">
      <c r="A441">
        <v>438</v>
      </c>
      <c r="B441" t="s">
        <v>323</v>
      </c>
      <c r="C441" t="s">
        <v>324</v>
      </c>
      <c r="D441" t="s">
        <v>325</v>
      </c>
      <c r="E441" t="s">
        <v>326</v>
      </c>
      <c r="F441">
        <v>3</v>
      </c>
      <c r="G441">
        <v>12.57</v>
      </c>
      <c r="H441">
        <v>6.2050000000000001</v>
      </c>
      <c r="I441">
        <v>6.2049999999999996E-4</v>
      </c>
      <c r="J441">
        <v>5.8999999999999997E-2</v>
      </c>
      <c r="K441">
        <v>142.59622692879259</v>
      </c>
      <c r="L441">
        <v>0.91167622081052924</v>
      </c>
      <c r="M441">
        <f t="shared" si="13"/>
        <v>10.516949152542372</v>
      </c>
      <c r="N441">
        <f t="shared" si="12"/>
        <v>11.535837957024082</v>
      </c>
      <c r="O441">
        <v>16.65666666666667</v>
      </c>
      <c r="P441">
        <v>12.954333333333331</v>
      </c>
      <c r="Q441">
        <v>10.879666666666671</v>
      </c>
      <c r="R441">
        <v>3.8026666666666671</v>
      </c>
    </row>
    <row r="442" spans="1:18">
      <c r="A442">
        <v>439</v>
      </c>
      <c r="B442" t="s">
        <v>323</v>
      </c>
      <c r="C442" t="s">
        <v>324</v>
      </c>
      <c r="D442" t="s">
        <v>325</v>
      </c>
      <c r="E442" t="s">
        <v>326</v>
      </c>
      <c r="F442">
        <v>4</v>
      </c>
      <c r="G442">
        <v>8.2899999999999991</v>
      </c>
      <c r="H442">
        <v>5.5949999999999998</v>
      </c>
      <c r="I442">
        <v>5.5949999999999999E-4</v>
      </c>
      <c r="J442">
        <v>6.2E-2</v>
      </c>
      <c r="K442">
        <v>94.043175914056562</v>
      </c>
      <c r="L442">
        <v>0.91076030094795213</v>
      </c>
      <c r="M442">
        <f t="shared" si="13"/>
        <v>9.0241935483870961</v>
      </c>
      <c r="N442">
        <f t="shared" si="12"/>
        <v>9.9084177680937451</v>
      </c>
      <c r="O442">
        <v>16.59933333333333</v>
      </c>
      <c r="P442">
        <v>12.49566666666667</v>
      </c>
      <c r="Q442">
        <v>10.85566666666667</v>
      </c>
      <c r="R442">
        <v>4.0999999999999996</v>
      </c>
    </row>
    <row r="443" spans="1:18">
      <c r="A443">
        <v>440</v>
      </c>
      <c r="B443" t="s">
        <v>323</v>
      </c>
      <c r="C443" t="s">
        <v>324</v>
      </c>
      <c r="D443" t="s">
        <v>325</v>
      </c>
      <c r="E443" t="s">
        <v>326</v>
      </c>
      <c r="F443">
        <v>5</v>
      </c>
      <c r="G443">
        <v>11.43</v>
      </c>
      <c r="H443">
        <v>5.6950000000000003</v>
      </c>
      <c r="I443">
        <v>5.6950000000000002E-4</v>
      </c>
      <c r="J443">
        <v>6.9000000000000006E-2</v>
      </c>
      <c r="K443">
        <v>129.6638722192601</v>
      </c>
      <c r="L443">
        <v>0.91091709867115433</v>
      </c>
      <c r="M443">
        <f t="shared" si="13"/>
        <v>8.2536231884057969</v>
      </c>
      <c r="N443">
        <f t="shared" si="12"/>
        <v>9.0607841267291835</v>
      </c>
      <c r="O443">
        <v>16.978999999999999</v>
      </c>
      <c r="P443">
        <v>13.6</v>
      </c>
      <c r="Q443">
        <v>11.871</v>
      </c>
      <c r="R443">
        <v>5.1930000000000014</v>
      </c>
    </row>
    <row r="444" spans="1:18">
      <c r="A444">
        <v>441</v>
      </c>
      <c r="B444" t="s">
        <v>327</v>
      </c>
      <c r="C444" t="s">
        <v>328</v>
      </c>
      <c r="D444" t="s">
        <v>329</v>
      </c>
      <c r="F444">
        <v>1</v>
      </c>
      <c r="G444">
        <v>5.67</v>
      </c>
      <c r="H444">
        <v>4.6859999999999999</v>
      </c>
      <c r="I444">
        <v>4.6860000000000001E-4</v>
      </c>
      <c r="J444">
        <v>7.2999999999999995E-2</v>
      </c>
      <c r="K444">
        <v>64.321448423727475</v>
      </c>
      <c r="L444">
        <v>0.90919107173909763</v>
      </c>
      <c r="M444">
        <f t="shared" si="13"/>
        <v>6.419178082191781</v>
      </c>
      <c r="N444">
        <f t="shared" si="12"/>
        <v>7.0603179922490868</v>
      </c>
    </row>
    <row r="445" spans="1:18">
      <c r="A445">
        <v>442</v>
      </c>
      <c r="B445" t="s">
        <v>327</v>
      </c>
      <c r="C445" t="s">
        <v>328</v>
      </c>
      <c r="D445" t="s">
        <v>329</v>
      </c>
      <c r="F445">
        <v>2</v>
      </c>
      <c r="G445">
        <v>8.67</v>
      </c>
      <c r="H445">
        <v>4.5919999999999996</v>
      </c>
      <c r="I445">
        <v>4.5919999999999989E-4</v>
      </c>
      <c r="J445">
        <v>6.6000000000000003E-2</v>
      </c>
      <c r="K445">
        <v>98.353960817234068</v>
      </c>
      <c r="L445">
        <v>0.90901171789796176</v>
      </c>
      <c r="M445">
        <f t="shared" si="13"/>
        <v>6.9575757575757553</v>
      </c>
      <c r="N445">
        <f t="shared" si="12"/>
        <v>7.6540000756698232</v>
      </c>
    </row>
    <row r="446" spans="1:18">
      <c r="A446">
        <v>443</v>
      </c>
      <c r="B446" t="s">
        <v>327</v>
      </c>
      <c r="C446" t="s">
        <v>328</v>
      </c>
      <c r="D446" t="s">
        <v>329</v>
      </c>
      <c r="F446">
        <v>3</v>
      </c>
      <c r="G446">
        <v>10</v>
      </c>
      <c r="H446">
        <v>4.1929999999999996</v>
      </c>
      <c r="I446">
        <v>4.1929999999999989E-4</v>
      </c>
      <c r="J446">
        <v>5.7000000000000002E-2</v>
      </c>
      <c r="K446">
        <v>113.4417079783553</v>
      </c>
      <c r="L446">
        <v>0.90820716915993749</v>
      </c>
      <c r="M446">
        <f t="shared" si="13"/>
        <v>7.3561403508771903</v>
      </c>
      <c r="N446">
        <f t="shared" si="12"/>
        <v>8.099628147266646</v>
      </c>
    </row>
    <row r="447" spans="1:18">
      <c r="A447">
        <v>444</v>
      </c>
      <c r="B447" t="s">
        <v>330</v>
      </c>
      <c r="C447" t="s">
        <v>328</v>
      </c>
      <c r="D447" t="s">
        <v>331</v>
      </c>
      <c r="E447" t="s">
        <v>332</v>
      </c>
      <c r="F447">
        <v>1</v>
      </c>
      <c r="G447">
        <v>5.33</v>
      </c>
      <c r="H447">
        <v>2.65</v>
      </c>
      <c r="I447">
        <v>2.6499999999999999E-4</v>
      </c>
      <c r="J447">
        <v>4.7E-2</v>
      </c>
      <c r="K447">
        <v>60.464430352463403</v>
      </c>
      <c r="L447">
        <v>0.90414582737362348</v>
      </c>
      <c r="M447">
        <f t="shared" si="13"/>
        <v>5.6382978723404253</v>
      </c>
      <c r="N447">
        <f t="shared" si="12"/>
        <v>6.2360492098035101</v>
      </c>
      <c r="O447">
        <v>23.522666666666669</v>
      </c>
      <c r="P447">
        <v>15.03633333333333</v>
      </c>
      <c r="Q447">
        <v>15.234666666666669</v>
      </c>
      <c r="R447">
        <v>3.9896666666666669</v>
      </c>
    </row>
    <row r="448" spans="1:18">
      <c r="A448">
        <v>445</v>
      </c>
      <c r="B448" t="s">
        <v>330</v>
      </c>
      <c r="C448" t="s">
        <v>328</v>
      </c>
      <c r="D448" t="s">
        <v>331</v>
      </c>
      <c r="E448" t="s">
        <v>332</v>
      </c>
      <c r="F448">
        <v>2</v>
      </c>
      <c r="G448">
        <v>5</v>
      </c>
      <c r="H448">
        <v>2.6280000000000001</v>
      </c>
      <c r="I448">
        <v>2.6279999999999999E-4</v>
      </c>
      <c r="J448">
        <v>4.8000000000000001E-2</v>
      </c>
      <c r="K448">
        <v>56.720853989177662</v>
      </c>
      <c r="L448">
        <v>0.90407204066360858</v>
      </c>
      <c r="M448">
        <f t="shared" si="13"/>
        <v>5.4749999999999996</v>
      </c>
      <c r="N448">
        <f t="shared" si="12"/>
        <v>6.0559333258234931</v>
      </c>
      <c r="O448">
        <v>23.789333333333332</v>
      </c>
      <c r="P448">
        <v>16.265000000000001</v>
      </c>
      <c r="Q448">
        <v>15.434333333333329</v>
      </c>
      <c r="R448">
        <v>3.7549999999999999</v>
      </c>
    </row>
    <row r="449" spans="1:18">
      <c r="A449">
        <v>446</v>
      </c>
      <c r="B449" t="s">
        <v>330</v>
      </c>
      <c r="C449" t="s">
        <v>328</v>
      </c>
      <c r="D449" t="s">
        <v>331</v>
      </c>
      <c r="E449" t="s">
        <v>332</v>
      </c>
      <c r="F449">
        <v>3</v>
      </c>
      <c r="G449">
        <v>6</v>
      </c>
      <c r="H449">
        <v>2.7410000000000001</v>
      </c>
      <c r="I449">
        <v>2.7409999999999999E-4</v>
      </c>
      <c r="J449">
        <v>5.0999999999999997E-2</v>
      </c>
      <c r="K449">
        <v>68.065024787013201</v>
      </c>
      <c r="L449">
        <v>0.90444466525610501</v>
      </c>
      <c r="M449">
        <f t="shared" si="13"/>
        <v>5.3745098039215682</v>
      </c>
      <c r="N449">
        <f t="shared" si="12"/>
        <v>5.9423312562739339</v>
      </c>
      <c r="O449">
        <v>24.059666666666669</v>
      </c>
      <c r="P449">
        <v>15.02333333333333</v>
      </c>
      <c r="Q449">
        <v>15.216333333333329</v>
      </c>
      <c r="R449">
        <v>2.7326666666666659</v>
      </c>
    </row>
    <row r="450" spans="1:18">
      <c r="A450">
        <v>447</v>
      </c>
      <c r="B450" t="s">
        <v>330</v>
      </c>
      <c r="C450" t="s">
        <v>328</v>
      </c>
      <c r="D450" t="s">
        <v>331</v>
      </c>
      <c r="E450" t="s">
        <v>332</v>
      </c>
      <c r="F450">
        <v>4</v>
      </c>
      <c r="G450">
        <v>6.67</v>
      </c>
      <c r="H450">
        <v>2.4849999999999999</v>
      </c>
      <c r="I450">
        <v>2.4850000000000002E-4</v>
      </c>
      <c r="J450">
        <v>4.3999999999999997E-2</v>
      </c>
      <c r="K450">
        <v>75.665619221563006</v>
      </c>
      <c r="L450">
        <v>0.9035768233096646</v>
      </c>
      <c r="M450">
        <f t="shared" si="13"/>
        <v>5.6477272727272734</v>
      </c>
      <c r="N450">
        <f t="shared" si="12"/>
        <v>6.2504118377455793</v>
      </c>
      <c r="O450">
        <v>24.02033333333333</v>
      </c>
      <c r="P450">
        <v>15.278</v>
      </c>
      <c r="Q450">
        <v>15.63133333333333</v>
      </c>
      <c r="R450">
        <v>2.5876666666666668</v>
      </c>
    </row>
    <row r="451" spans="1:18">
      <c r="A451">
        <v>448</v>
      </c>
      <c r="B451" t="s">
        <v>330</v>
      </c>
      <c r="C451" t="s">
        <v>328</v>
      </c>
      <c r="D451" t="s">
        <v>331</v>
      </c>
      <c r="E451" t="s">
        <v>332</v>
      </c>
      <c r="F451">
        <v>5</v>
      </c>
      <c r="G451">
        <v>5.33</v>
      </c>
      <c r="H451">
        <v>1.6339999999999999</v>
      </c>
      <c r="I451">
        <v>1.6339999999999999E-4</v>
      </c>
      <c r="J451">
        <v>2.4E-2</v>
      </c>
      <c r="K451">
        <v>60.464430352463403</v>
      </c>
      <c r="L451">
        <v>0.89986611534947103</v>
      </c>
      <c r="M451">
        <f t="shared" si="13"/>
        <v>6.8083333333333327</v>
      </c>
      <c r="N451">
        <f t="shared" si="12"/>
        <v>7.5659403295669776</v>
      </c>
      <c r="O451">
        <v>21.931333333333331</v>
      </c>
      <c r="P451">
        <v>16.542333333333328</v>
      </c>
      <c r="Q451">
        <v>12.80366666666667</v>
      </c>
      <c r="R451">
        <v>3.111333333333334</v>
      </c>
    </row>
    <row r="452" spans="1:18">
      <c r="A452">
        <v>449</v>
      </c>
      <c r="B452" t="s">
        <v>333</v>
      </c>
      <c r="C452" t="s">
        <v>334</v>
      </c>
      <c r="D452" t="s">
        <v>335</v>
      </c>
      <c r="E452" t="s">
        <v>336</v>
      </c>
      <c r="F452">
        <v>1</v>
      </c>
      <c r="G452">
        <v>5.67</v>
      </c>
      <c r="H452">
        <v>7.0250000000000004</v>
      </c>
      <c r="I452">
        <v>7.025E-4</v>
      </c>
      <c r="J452">
        <v>6.4000000000000001E-2</v>
      </c>
      <c r="K452">
        <v>64.321448423727475</v>
      </c>
      <c r="L452">
        <v>0.91277480512991049</v>
      </c>
      <c r="M452">
        <f t="shared" si="13"/>
        <v>10.9765625</v>
      </c>
      <c r="N452">
        <f t="shared" si="12"/>
        <v>12.025488037476848</v>
      </c>
      <c r="O452">
        <v>25.292000000000002</v>
      </c>
      <c r="P452">
        <v>17.176666666666669</v>
      </c>
      <c r="Q452">
        <v>17.361666666666672</v>
      </c>
      <c r="R452">
        <v>4.4333333333333336</v>
      </c>
    </row>
    <row r="453" spans="1:18">
      <c r="A453">
        <v>450</v>
      </c>
      <c r="B453" t="s">
        <v>333</v>
      </c>
      <c r="C453" t="s">
        <v>334</v>
      </c>
      <c r="D453" t="s">
        <v>335</v>
      </c>
      <c r="E453" t="s">
        <v>336</v>
      </c>
      <c r="F453">
        <v>2</v>
      </c>
      <c r="G453">
        <v>6.67</v>
      </c>
      <c r="H453">
        <v>7.0140000000000002</v>
      </c>
      <c r="I453">
        <v>7.0140000000000003E-4</v>
      </c>
      <c r="J453">
        <v>5.7000000000000002E-2</v>
      </c>
      <c r="K453">
        <v>75.665619221563006</v>
      </c>
      <c r="L453">
        <v>0.91276093505085587</v>
      </c>
      <c r="M453">
        <f t="shared" si="13"/>
        <v>12.305263157894737</v>
      </c>
      <c r="N453">
        <f t="shared" ref="N453:N516" si="14">M453/L453</f>
        <v>13.481364818937097</v>
      </c>
      <c r="O453">
        <v>26.103000000000002</v>
      </c>
      <c r="P453">
        <v>17.337666666666671</v>
      </c>
      <c r="Q453">
        <v>18.312333333333331</v>
      </c>
      <c r="R453">
        <v>4.6420000000000003</v>
      </c>
    </row>
    <row r="454" spans="1:18">
      <c r="A454">
        <v>451</v>
      </c>
      <c r="B454" t="s">
        <v>333</v>
      </c>
      <c r="C454" t="s">
        <v>334</v>
      </c>
      <c r="D454" t="s">
        <v>335</v>
      </c>
      <c r="E454" t="s">
        <v>336</v>
      </c>
      <c r="F454">
        <v>3</v>
      </c>
      <c r="G454">
        <v>7</v>
      </c>
      <c r="H454">
        <v>6.8780000000000001</v>
      </c>
      <c r="I454">
        <v>6.8780000000000002E-4</v>
      </c>
      <c r="J454">
        <v>5.7000000000000002E-2</v>
      </c>
      <c r="K454">
        <v>79.409195584848732</v>
      </c>
      <c r="L454">
        <v>0.9125876303492011</v>
      </c>
      <c r="M454">
        <f t="shared" ref="M454:M517" si="15">I454/(J454/1000)</f>
        <v>12.066666666666666</v>
      </c>
      <c r="N454">
        <f t="shared" si="14"/>
        <v>13.222474494914383</v>
      </c>
      <c r="O454">
        <v>27.01766666666667</v>
      </c>
      <c r="P454">
        <v>16.931999999999999</v>
      </c>
      <c r="Q454">
        <v>19.318999999999999</v>
      </c>
      <c r="R454">
        <v>4.74</v>
      </c>
    </row>
    <row r="455" spans="1:18">
      <c r="A455">
        <v>452</v>
      </c>
      <c r="B455" t="s">
        <v>333</v>
      </c>
      <c r="C455" t="s">
        <v>334</v>
      </c>
      <c r="D455" t="s">
        <v>335</v>
      </c>
      <c r="E455" t="s">
        <v>336</v>
      </c>
      <c r="F455">
        <v>4</v>
      </c>
      <c r="G455">
        <v>6.33</v>
      </c>
      <c r="H455">
        <v>5.55</v>
      </c>
      <c r="I455">
        <v>5.5499999999999994E-4</v>
      </c>
      <c r="J455">
        <v>4.1000000000000002E-2</v>
      </c>
      <c r="K455">
        <v>71.808601150298927</v>
      </c>
      <c r="L455">
        <v>0.91068882545858909</v>
      </c>
      <c r="M455">
        <f t="shared" si="15"/>
        <v>13.536585365853657</v>
      </c>
      <c r="N455">
        <f t="shared" si="14"/>
        <v>14.864117124789727</v>
      </c>
      <c r="O455">
        <v>23.02</v>
      </c>
      <c r="P455">
        <v>16.089333333333329</v>
      </c>
      <c r="Q455">
        <v>15.05366666666667</v>
      </c>
      <c r="R455">
        <v>4.5343333333333344</v>
      </c>
    </row>
    <row r="456" spans="1:18">
      <c r="A456">
        <v>453</v>
      </c>
      <c r="B456" t="s">
        <v>333</v>
      </c>
      <c r="C456" t="s">
        <v>334</v>
      </c>
      <c r="D456" t="s">
        <v>335</v>
      </c>
      <c r="E456" t="s">
        <v>336</v>
      </c>
      <c r="F456">
        <v>5</v>
      </c>
      <c r="G456">
        <v>8</v>
      </c>
      <c r="H456">
        <v>5.0529999999999999</v>
      </c>
      <c r="I456">
        <v>5.0529999999999998E-4</v>
      </c>
      <c r="J456">
        <v>3.9E-2</v>
      </c>
      <c r="K456">
        <v>90.753366382684263</v>
      </c>
      <c r="L456">
        <v>0.90985846179996777</v>
      </c>
      <c r="M456">
        <f t="shared" si="15"/>
        <v>12.956410256410257</v>
      </c>
      <c r="N456">
        <f t="shared" si="14"/>
        <v>14.240028312512107</v>
      </c>
      <c r="O456">
        <v>23.405000000000001</v>
      </c>
      <c r="P456">
        <v>16.765333333333331</v>
      </c>
      <c r="Q456">
        <v>15.641666666666669</v>
      </c>
      <c r="R456">
        <v>3.8996666666666671</v>
      </c>
    </row>
    <row r="457" spans="1:18">
      <c r="A457">
        <v>454</v>
      </c>
      <c r="B457" t="s">
        <v>337</v>
      </c>
      <c r="C457" t="s">
        <v>334</v>
      </c>
      <c r="D457" t="s">
        <v>338</v>
      </c>
      <c r="E457" t="s">
        <v>339</v>
      </c>
      <c r="F457">
        <v>1</v>
      </c>
      <c r="G457">
        <v>10.33</v>
      </c>
      <c r="H457">
        <v>11.765000000000001</v>
      </c>
      <c r="I457">
        <v>1.1765E-3</v>
      </c>
      <c r="J457">
        <v>0.106</v>
      </c>
      <c r="K457">
        <v>117.18528434164109</v>
      </c>
      <c r="L457">
        <v>0.91733885697530915</v>
      </c>
      <c r="M457">
        <f t="shared" si="15"/>
        <v>11.099056603773585</v>
      </c>
      <c r="N457">
        <f t="shared" si="14"/>
        <v>12.099189431885501</v>
      </c>
      <c r="O457">
        <v>19.977666666666671</v>
      </c>
      <c r="P457">
        <v>13.705</v>
      </c>
      <c r="Q457">
        <v>12.060333333333331</v>
      </c>
      <c r="R457">
        <v>3.026333333333334</v>
      </c>
    </row>
    <row r="458" spans="1:18">
      <c r="A458">
        <v>455</v>
      </c>
      <c r="B458" t="s">
        <v>337</v>
      </c>
      <c r="C458" t="s">
        <v>334</v>
      </c>
      <c r="D458" t="s">
        <v>338</v>
      </c>
      <c r="E458" t="s">
        <v>339</v>
      </c>
      <c r="F458">
        <v>2</v>
      </c>
      <c r="G458">
        <v>10.67</v>
      </c>
      <c r="H458">
        <v>9.2439999999999998</v>
      </c>
      <c r="I458">
        <v>9.2440000000000003E-4</v>
      </c>
      <c r="J458">
        <v>6.0999999999999999E-2</v>
      </c>
      <c r="K458">
        <v>121.0423024129051</v>
      </c>
      <c r="L458">
        <v>0.91520440000253978</v>
      </c>
      <c r="M458">
        <f t="shared" si="15"/>
        <v>15.154098360655739</v>
      </c>
      <c r="N458">
        <f t="shared" si="14"/>
        <v>16.558157238550958</v>
      </c>
      <c r="O458">
        <v>18.291</v>
      </c>
      <c r="P458">
        <v>13.824</v>
      </c>
      <c r="Q458">
        <v>11.723333333333329</v>
      </c>
      <c r="R458">
        <v>2.7983333333333329</v>
      </c>
    </row>
    <row r="459" spans="1:18">
      <c r="A459">
        <v>456</v>
      </c>
      <c r="B459" t="s">
        <v>337</v>
      </c>
      <c r="C459" t="s">
        <v>334</v>
      </c>
      <c r="D459" t="s">
        <v>338</v>
      </c>
      <c r="E459" t="s">
        <v>339</v>
      </c>
      <c r="F459">
        <v>3</v>
      </c>
      <c r="G459">
        <v>9.67</v>
      </c>
      <c r="H459">
        <v>8.1539999999999999</v>
      </c>
      <c r="I459">
        <v>8.1539999999999998E-4</v>
      </c>
      <c r="J459">
        <v>5.2999999999999999E-2</v>
      </c>
      <c r="K459">
        <v>109.6981316150696</v>
      </c>
      <c r="L459">
        <v>0.91409389965751842</v>
      </c>
      <c r="M459">
        <f t="shared" si="15"/>
        <v>15.384905660377358</v>
      </c>
      <c r="N459">
        <f t="shared" si="14"/>
        <v>16.830771615631161</v>
      </c>
      <c r="O459">
        <v>19.372</v>
      </c>
      <c r="P459">
        <v>14.04166666666667</v>
      </c>
      <c r="Q459">
        <v>13.35266666666667</v>
      </c>
      <c r="R459">
        <v>3.429333333333334</v>
      </c>
    </row>
    <row r="460" spans="1:18">
      <c r="A460">
        <v>457</v>
      </c>
      <c r="B460" t="s">
        <v>337</v>
      </c>
      <c r="C460" t="s">
        <v>334</v>
      </c>
      <c r="D460" t="s">
        <v>338</v>
      </c>
      <c r="E460" t="s">
        <v>339</v>
      </c>
      <c r="F460">
        <v>4</v>
      </c>
      <c r="G460">
        <v>8.33</v>
      </c>
      <c r="H460">
        <v>5.4569999999999999</v>
      </c>
      <c r="I460">
        <v>5.4569999999999998E-4</v>
      </c>
      <c r="J460">
        <v>4.2000000000000003E-2</v>
      </c>
      <c r="K460">
        <v>94.496942745969989</v>
      </c>
      <c r="L460">
        <v>0.91053925471479447</v>
      </c>
      <c r="M460">
        <f t="shared" si="15"/>
        <v>12.99285714285714</v>
      </c>
      <c r="N460">
        <f t="shared" si="14"/>
        <v>14.269409117267388</v>
      </c>
      <c r="O460">
        <v>19.495333333333331</v>
      </c>
      <c r="P460">
        <v>14.397</v>
      </c>
      <c r="Q460">
        <v>11.7</v>
      </c>
      <c r="R460">
        <v>3.632333333333333</v>
      </c>
    </row>
    <row r="461" spans="1:18">
      <c r="A461">
        <v>458</v>
      </c>
      <c r="B461" t="s">
        <v>337</v>
      </c>
      <c r="C461" t="s">
        <v>334</v>
      </c>
      <c r="D461" t="s">
        <v>338</v>
      </c>
      <c r="E461" t="s">
        <v>339</v>
      </c>
      <c r="F461">
        <v>5</v>
      </c>
      <c r="G461">
        <v>6.33</v>
      </c>
      <c r="H461">
        <v>4.556</v>
      </c>
      <c r="I461">
        <v>4.5560000000000002E-4</v>
      </c>
      <c r="J461">
        <v>0.04</v>
      </c>
      <c r="K461">
        <v>71.808601150298927</v>
      </c>
      <c r="L461">
        <v>0.90894205509847226</v>
      </c>
      <c r="M461">
        <f t="shared" si="15"/>
        <v>11.389999999999999</v>
      </c>
      <c r="N461">
        <f t="shared" si="14"/>
        <v>12.531051826803237</v>
      </c>
      <c r="O461">
        <v>22.748666666666669</v>
      </c>
      <c r="P461">
        <v>14.907666666666669</v>
      </c>
      <c r="Q461">
        <v>14.863666666666671</v>
      </c>
      <c r="R461">
        <v>3.9990000000000001</v>
      </c>
    </row>
    <row r="462" spans="1:18">
      <c r="A462">
        <v>459</v>
      </c>
      <c r="B462" t="s">
        <v>340</v>
      </c>
      <c r="C462" t="s">
        <v>334</v>
      </c>
      <c r="D462" t="s">
        <v>341</v>
      </c>
      <c r="E462" t="s">
        <v>342</v>
      </c>
      <c r="F462">
        <v>3</v>
      </c>
      <c r="G462">
        <v>10</v>
      </c>
      <c r="H462">
        <v>4.8410000000000002</v>
      </c>
      <c r="I462">
        <v>4.841E-4</v>
      </c>
      <c r="J462">
        <v>4.8000000000000001E-2</v>
      </c>
      <c r="K462">
        <v>113.4417079783553</v>
      </c>
      <c r="L462">
        <v>0.90947910072328531</v>
      </c>
      <c r="M462">
        <f t="shared" si="15"/>
        <v>10.085416666666667</v>
      </c>
      <c r="N462">
        <f t="shared" si="14"/>
        <v>11.08922311534811</v>
      </c>
      <c r="O462">
        <v>16.38</v>
      </c>
      <c r="P462">
        <v>13.81133333333333</v>
      </c>
      <c r="Q462">
        <v>9.7326666666666668</v>
      </c>
      <c r="R462">
        <v>2.27</v>
      </c>
    </row>
    <row r="463" spans="1:18">
      <c r="A463">
        <v>460</v>
      </c>
      <c r="B463" t="s">
        <v>340</v>
      </c>
      <c r="C463" t="s">
        <v>334</v>
      </c>
      <c r="D463" t="s">
        <v>341</v>
      </c>
      <c r="E463" t="s">
        <v>342</v>
      </c>
      <c r="F463">
        <v>4</v>
      </c>
      <c r="G463">
        <v>6.5</v>
      </c>
      <c r="H463">
        <v>3.339</v>
      </c>
      <c r="I463">
        <v>3.3389999999999998E-4</v>
      </c>
      <c r="J463">
        <v>3.5999999999999997E-2</v>
      </c>
      <c r="K463">
        <v>73.737110185930959</v>
      </c>
      <c r="L463">
        <v>0.90619139721587039</v>
      </c>
      <c r="M463">
        <f t="shared" si="15"/>
        <v>9.2750000000000004</v>
      </c>
      <c r="N463">
        <f t="shared" si="14"/>
        <v>10.23514461569153</v>
      </c>
      <c r="O463">
        <v>20.542000000000002</v>
      </c>
      <c r="P463">
        <v>15.444000000000001</v>
      </c>
      <c r="Q463">
        <v>12.742000000000001</v>
      </c>
      <c r="R463">
        <v>2.9073333333333329</v>
      </c>
    </row>
    <row r="464" spans="1:18">
      <c r="A464">
        <v>461</v>
      </c>
      <c r="B464" t="s">
        <v>340</v>
      </c>
      <c r="C464" t="s">
        <v>334</v>
      </c>
      <c r="D464" t="s">
        <v>341</v>
      </c>
      <c r="E464" t="s">
        <v>342</v>
      </c>
      <c r="F464">
        <v>5</v>
      </c>
      <c r="G464">
        <v>8</v>
      </c>
      <c r="H464">
        <v>3.1</v>
      </c>
      <c r="I464">
        <v>3.1E-4</v>
      </c>
      <c r="J464">
        <v>2.8000000000000001E-2</v>
      </c>
      <c r="K464">
        <v>90.753366382684263</v>
      </c>
      <c r="L464">
        <v>0.90553404008880767</v>
      </c>
      <c r="M464">
        <f t="shared" si="15"/>
        <v>11.071428571428571</v>
      </c>
      <c r="N464">
        <f t="shared" si="14"/>
        <v>12.226407933094125</v>
      </c>
      <c r="O464">
        <v>18.094999999999999</v>
      </c>
      <c r="P464">
        <v>14.332000000000001</v>
      </c>
      <c r="Q464">
        <v>11.08633333333333</v>
      </c>
      <c r="R464">
        <v>2.3083333333333331</v>
      </c>
    </row>
    <row r="465" spans="1:18">
      <c r="A465">
        <v>462</v>
      </c>
      <c r="B465" t="s">
        <v>343</v>
      </c>
      <c r="C465" t="s">
        <v>334</v>
      </c>
      <c r="D465" t="s">
        <v>344</v>
      </c>
      <c r="E465" t="s">
        <v>345</v>
      </c>
      <c r="F465">
        <v>1</v>
      </c>
      <c r="G465">
        <v>27.67</v>
      </c>
      <c r="H465">
        <v>8.9359999999999999</v>
      </c>
      <c r="I465">
        <v>8.9360000000000004E-4</v>
      </c>
      <c r="J465">
        <v>7.1999999999999995E-2</v>
      </c>
      <c r="K465">
        <v>313.89320597610919</v>
      </c>
      <c r="L465">
        <v>0.91490446943469883</v>
      </c>
      <c r="M465">
        <f t="shared" si="15"/>
        <v>12.411111111111113</v>
      </c>
      <c r="N465">
        <f t="shared" si="14"/>
        <v>13.565472162115123</v>
      </c>
      <c r="O465">
        <v>14.51033333333333</v>
      </c>
      <c r="P465">
        <v>10.750999999999999</v>
      </c>
      <c r="Q465">
        <v>7.1230000000000002</v>
      </c>
      <c r="R465">
        <v>2.4079999999999999</v>
      </c>
    </row>
    <row r="466" spans="1:18">
      <c r="A466">
        <v>463</v>
      </c>
      <c r="B466" t="s">
        <v>343</v>
      </c>
      <c r="C466" t="s">
        <v>334</v>
      </c>
      <c r="D466" t="s">
        <v>344</v>
      </c>
      <c r="E466" t="s">
        <v>345</v>
      </c>
      <c r="F466">
        <v>2</v>
      </c>
      <c r="G466">
        <v>29</v>
      </c>
      <c r="H466">
        <v>7.6470000000000002</v>
      </c>
      <c r="I466">
        <v>7.6469999999999999E-4</v>
      </c>
      <c r="J466">
        <v>7.0999999999999994E-2</v>
      </c>
      <c r="K466">
        <v>328.98095313723047</v>
      </c>
      <c r="L466">
        <v>0.91352570802786348</v>
      </c>
      <c r="M466">
        <f t="shared" si="15"/>
        <v>10.770422535211269</v>
      </c>
      <c r="N466">
        <f t="shared" si="14"/>
        <v>11.789950124625021</v>
      </c>
      <c r="O466">
        <v>14.15133333333333</v>
      </c>
      <c r="P466">
        <v>10.146000000000001</v>
      </c>
      <c r="Q466">
        <v>6.961666666666666</v>
      </c>
      <c r="R466">
        <v>2.056</v>
      </c>
    </row>
    <row r="467" spans="1:18">
      <c r="A467">
        <v>464</v>
      </c>
      <c r="B467" t="s">
        <v>343</v>
      </c>
      <c r="C467" t="s">
        <v>334</v>
      </c>
      <c r="D467" t="s">
        <v>344</v>
      </c>
      <c r="E467" t="s">
        <v>345</v>
      </c>
      <c r="F467">
        <v>3</v>
      </c>
      <c r="G467">
        <v>28.33</v>
      </c>
      <c r="H467">
        <v>7.1059999999999999</v>
      </c>
      <c r="I467">
        <v>7.1060000000000003E-4</v>
      </c>
      <c r="J467">
        <v>6.7000000000000004E-2</v>
      </c>
      <c r="K467">
        <v>321.38035870268061</v>
      </c>
      <c r="L467">
        <v>0.91287627549324724</v>
      </c>
      <c r="M467">
        <f t="shared" si="15"/>
        <v>10.605970149253732</v>
      </c>
      <c r="N467">
        <f t="shared" si="14"/>
        <v>11.618190146877343</v>
      </c>
      <c r="O467">
        <v>15.42333333333333</v>
      </c>
      <c r="P467">
        <v>11.06</v>
      </c>
      <c r="Q467">
        <v>7.5566666666666666</v>
      </c>
      <c r="R467">
        <v>2.4146666666666672</v>
      </c>
    </row>
    <row r="468" spans="1:18">
      <c r="A468">
        <v>465</v>
      </c>
      <c r="B468" t="s">
        <v>343</v>
      </c>
      <c r="C468" t="s">
        <v>334</v>
      </c>
      <c r="D468" t="s">
        <v>344</v>
      </c>
      <c r="E468" t="s">
        <v>345</v>
      </c>
      <c r="F468">
        <v>4</v>
      </c>
      <c r="G468">
        <v>27</v>
      </c>
      <c r="H468">
        <v>5.9059999999999997</v>
      </c>
      <c r="I468">
        <v>5.9059999999999994E-4</v>
      </c>
      <c r="J468">
        <v>5.0999999999999997E-2</v>
      </c>
      <c r="K468">
        <v>306.29261154155938</v>
      </c>
      <c r="L468">
        <v>0.91123909970118067</v>
      </c>
      <c r="M468">
        <f t="shared" si="15"/>
        <v>11.580392156862745</v>
      </c>
      <c r="N468">
        <f t="shared" si="14"/>
        <v>12.708401297376573</v>
      </c>
      <c r="O468">
        <v>14.481</v>
      </c>
      <c r="P468">
        <v>10.36</v>
      </c>
      <c r="Q468">
        <v>6.58</v>
      </c>
      <c r="R468">
        <v>2.5723333333333329</v>
      </c>
    </row>
    <row r="469" spans="1:18">
      <c r="A469">
        <v>466</v>
      </c>
      <c r="B469" t="s">
        <v>343</v>
      </c>
      <c r="C469" t="s">
        <v>334</v>
      </c>
      <c r="D469" t="s">
        <v>344</v>
      </c>
      <c r="E469" t="s">
        <v>345</v>
      </c>
      <c r="F469">
        <v>5</v>
      </c>
      <c r="G469">
        <v>30.33</v>
      </c>
      <c r="H469">
        <v>4.2759999999999998</v>
      </c>
      <c r="I469">
        <v>4.2759999999999999E-4</v>
      </c>
      <c r="J469">
        <v>3.7999999999999999E-2</v>
      </c>
      <c r="K469">
        <v>344.0687002983517</v>
      </c>
      <c r="L469">
        <v>0.90838066225748393</v>
      </c>
      <c r="M469">
        <f t="shared" si="15"/>
        <v>11.252631578947367</v>
      </c>
      <c r="N469">
        <f t="shared" si="14"/>
        <v>12.387572794628433</v>
      </c>
      <c r="O469">
        <v>15.10266666666667</v>
      </c>
      <c r="P469">
        <v>11.136333333333329</v>
      </c>
      <c r="Q469">
        <v>7.1243333333333334</v>
      </c>
      <c r="R469">
        <v>2.3963333333333332</v>
      </c>
    </row>
    <row r="470" spans="1:18">
      <c r="A470">
        <v>467</v>
      </c>
      <c r="B470" t="s">
        <v>346</v>
      </c>
      <c r="C470" t="s">
        <v>347</v>
      </c>
      <c r="D470" t="s">
        <v>348</v>
      </c>
      <c r="E470" t="s">
        <v>349</v>
      </c>
      <c r="F470">
        <v>1</v>
      </c>
      <c r="G470">
        <v>20.29</v>
      </c>
      <c r="H470">
        <v>39.704999999999998</v>
      </c>
      <c r="I470">
        <v>3.9705000000000001E-3</v>
      </c>
      <c r="J470">
        <v>0.39600000000000002</v>
      </c>
      <c r="K470">
        <v>230.17322548808289</v>
      </c>
      <c r="L470">
        <v>0.92810475402759685</v>
      </c>
      <c r="M470">
        <f t="shared" si="15"/>
        <v>10.02651515151515</v>
      </c>
      <c r="N470">
        <f t="shared" si="14"/>
        <v>10.803214947455183</v>
      </c>
      <c r="O470">
        <v>15.772666666666669</v>
      </c>
      <c r="P470">
        <v>12.64266666666667</v>
      </c>
      <c r="Q470">
        <v>7.1930000000000014</v>
      </c>
      <c r="R470">
        <v>2.1480000000000001</v>
      </c>
    </row>
    <row r="471" spans="1:18">
      <c r="A471">
        <v>468</v>
      </c>
      <c r="B471" t="s">
        <v>346</v>
      </c>
      <c r="C471" t="s">
        <v>347</v>
      </c>
      <c r="D471" t="s">
        <v>348</v>
      </c>
      <c r="E471" t="s">
        <v>349</v>
      </c>
      <c r="F471">
        <v>2</v>
      </c>
      <c r="G471">
        <v>30.57</v>
      </c>
      <c r="H471">
        <v>24.466000000000001</v>
      </c>
      <c r="I471">
        <v>2.4466000000000002E-3</v>
      </c>
      <c r="J471">
        <v>0.20200000000000001</v>
      </c>
      <c r="K471">
        <v>346.79130128983218</v>
      </c>
      <c r="L471">
        <v>0.92381916421222743</v>
      </c>
      <c r="M471">
        <f t="shared" si="15"/>
        <v>12.111881188118813</v>
      </c>
      <c r="N471">
        <f t="shared" si="14"/>
        <v>13.110662408099136</v>
      </c>
      <c r="O471">
        <v>14.791</v>
      </c>
      <c r="P471">
        <v>10.95933333333333</v>
      </c>
      <c r="Q471">
        <v>8.1553333333333331</v>
      </c>
      <c r="R471">
        <v>2.12</v>
      </c>
    </row>
    <row r="472" spans="1:18">
      <c r="A472">
        <v>469</v>
      </c>
      <c r="B472" t="s">
        <v>346</v>
      </c>
      <c r="C472" t="s">
        <v>347</v>
      </c>
      <c r="D472" t="s">
        <v>348</v>
      </c>
      <c r="E472" t="s">
        <v>349</v>
      </c>
      <c r="F472">
        <v>3</v>
      </c>
      <c r="G472">
        <v>26.29</v>
      </c>
      <c r="H472">
        <v>22.09</v>
      </c>
      <c r="I472">
        <v>2.209E-3</v>
      </c>
      <c r="J472">
        <v>0.19600000000000001</v>
      </c>
      <c r="K472">
        <v>298.23825027509622</v>
      </c>
      <c r="L472">
        <v>0.92291495152929082</v>
      </c>
      <c r="M472">
        <f t="shared" si="15"/>
        <v>11.270408163265305</v>
      </c>
      <c r="N472">
        <f t="shared" si="14"/>
        <v>12.211751629540712</v>
      </c>
      <c r="O472">
        <v>15.629</v>
      </c>
      <c r="P472">
        <v>10.65133333333333</v>
      </c>
      <c r="Q472">
        <v>9.8073333333333341</v>
      </c>
      <c r="R472">
        <v>2.9756666666666671</v>
      </c>
    </row>
    <row r="473" spans="1:18">
      <c r="A473">
        <v>470</v>
      </c>
      <c r="B473" t="s">
        <v>346</v>
      </c>
      <c r="C473" t="s">
        <v>347</v>
      </c>
      <c r="D473" t="s">
        <v>348</v>
      </c>
      <c r="E473" t="s">
        <v>349</v>
      </c>
      <c r="F473">
        <v>4</v>
      </c>
      <c r="G473">
        <v>28.29</v>
      </c>
      <c r="H473">
        <v>18.047000000000001</v>
      </c>
      <c r="I473">
        <v>1.8047E-3</v>
      </c>
      <c r="J473">
        <v>0.20200000000000001</v>
      </c>
      <c r="K473">
        <v>320.9265918707672</v>
      </c>
      <c r="L473">
        <v>0.92112576125338153</v>
      </c>
      <c r="M473">
        <f t="shared" si="15"/>
        <v>8.9341584158415834</v>
      </c>
      <c r="N473">
        <f t="shared" si="14"/>
        <v>9.6991733286069639</v>
      </c>
      <c r="O473">
        <v>15.788</v>
      </c>
      <c r="P473">
        <v>11.079333333333331</v>
      </c>
      <c r="Q473">
        <v>8.2823333333333338</v>
      </c>
      <c r="R473">
        <v>1.9373333333333329</v>
      </c>
    </row>
    <row r="474" spans="1:18">
      <c r="A474">
        <v>471</v>
      </c>
      <c r="B474" t="s">
        <v>346</v>
      </c>
      <c r="C474" t="s">
        <v>347</v>
      </c>
      <c r="D474" t="s">
        <v>348</v>
      </c>
      <c r="E474" t="s">
        <v>349</v>
      </c>
      <c r="F474">
        <v>5</v>
      </c>
      <c r="G474">
        <v>20.71</v>
      </c>
      <c r="H474">
        <v>20.065000000000001</v>
      </c>
      <c r="I474">
        <v>2.0065E-3</v>
      </c>
      <c r="J474">
        <v>0.157</v>
      </c>
      <c r="K474">
        <v>234.9377772231739</v>
      </c>
      <c r="L474">
        <v>0.92206394545991577</v>
      </c>
      <c r="M474">
        <f t="shared" si="15"/>
        <v>12.780254777070065</v>
      </c>
      <c r="N474">
        <f t="shared" si="14"/>
        <v>13.860486401184907</v>
      </c>
      <c r="O474">
        <v>13.942</v>
      </c>
      <c r="P474">
        <v>10.17333333333333</v>
      </c>
      <c r="Q474">
        <v>8.2119999999999997</v>
      </c>
      <c r="R474">
        <v>2.667666666666666</v>
      </c>
    </row>
    <row r="475" spans="1:18">
      <c r="A475">
        <v>472</v>
      </c>
      <c r="B475" t="s">
        <v>350</v>
      </c>
      <c r="C475" t="s">
        <v>347</v>
      </c>
      <c r="D475" t="s">
        <v>351</v>
      </c>
      <c r="E475" t="s">
        <v>352</v>
      </c>
      <c r="F475">
        <v>1</v>
      </c>
      <c r="G475">
        <v>21.71</v>
      </c>
      <c r="H475">
        <v>34.399000000000001</v>
      </c>
      <c r="I475">
        <v>3.4399000000000001E-3</v>
      </c>
      <c r="J475">
        <v>0.28999999999999998</v>
      </c>
      <c r="K475">
        <v>246.28194802100941</v>
      </c>
      <c r="L475">
        <v>0.92683508135107018</v>
      </c>
      <c r="M475">
        <f t="shared" si="15"/>
        <v>11.861724137931034</v>
      </c>
      <c r="N475">
        <f t="shared" si="14"/>
        <v>12.798095774104612</v>
      </c>
      <c r="O475">
        <v>13.685333333333331</v>
      </c>
      <c r="P475">
        <v>11.32866666666667</v>
      </c>
      <c r="Q475">
        <v>6.7446666666666673</v>
      </c>
      <c r="R475">
        <v>2.2240000000000002</v>
      </c>
    </row>
    <row r="476" spans="1:18">
      <c r="A476">
        <v>473</v>
      </c>
      <c r="B476" t="s">
        <v>350</v>
      </c>
      <c r="C476" t="s">
        <v>347</v>
      </c>
      <c r="D476" t="s">
        <v>351</v>
      </c>
      <c r="E476" t="s">
        <v>352</v>
      </c>
      <c r="F476">
        <v>2</v>
      </c>
      <c r="G476">
        <v>19.14</v>
      </c>
      <c r="H476">
        <v>35.881999999999998</v>
      </c>
      <c r="I476">
        <v>3.5882000000000002E-3</v>
      </c>
      <c r="J476">
        <v>0.254</v>
      </c>
      <c r="K476">
        <v>217.12742907057211</v>
      </c>
      <c r="L476">
        <v>0.92720866686220216</v>
      </c>
      <c r="M476">
        <f t="shared" si="15"/>
        <v>14.126771653543308</v>
      </c>
      <c r="N476">
        <f t="shared" si="14"/>
        <v>15.235806305985241</v>
      </c>
      <c r="O476">
        <v>16.870999999999999</v>
      </c>
      <c r="P476">
        <v>12.478</v>
      </c>
      <c r="Q476">
        <v>6.7416666666666663</v>
      </c>
      <c r="R476">
        <v>2.601</v>
      </c>
    </row>
    <row r="477" spans="1:18">
      <c r="A477">
        <v>474</v>
      </c>
      <c r="B477" t="s">
        <v>350</v>
      </c>
      <c r="C477" t="s">
        <v>347</v>
      </c>
      <c r="D477" t="s">
        <v>351</v>
      </c>
      <c r="E477" t="s">
        <v>352</v>
      </c>
      <c r="F477">
        <v>3</v>
      </c>
      <c r="G477">
        <v>20</v>
      </c>
      <c r="H477">
        <v>35.231000000000002</v>
      </c>
      <c r="I477">
        <v>3.5230999999999999E-3</v>
      </c>
      <c r="J477">
        <v>0.255</v>
      </c>
      <c r="K477">
        <v>226.88341595671059</v>
      </c>
      <c r="L477">
        <v>0.92704661036149527</v>
      </c>
      <c r="M477">
        <f t="shared" si="15"/>
        <v>13.816078431372548</v>
      </c>
      <c r="N477">
        <f t="shared" si="14"/>
        <v>14.903326625599835</v>
      </c>
      <c r="O477">
        <v>13.635999999999999</v>
      </c>
      <c r="P477">
        <v>11.10033333333333</v>
      </c>
      <c r="Q477">
        <v>6.2743333333333338</v>
      </c>
      <c r="R477">
        <v>1.9776666666666669</v>
      </c>
    </row>
    <row r="478" spans="1:18">
      <c r="A478">
        <v>475</v>
      </c>
      <c r="B478" t="s">
        <v>350</v>
      </c>
      <c r="C478" t="s">
        <v>347</v>
      </c>
      <c r="D478" t="s">
        <v>351</v>
      </c>
      <c r="E478" t="s">
        <v>352</v>
      </c>
      <c r="F478">
        <v>4</v>
      </c>
      <c r="G478">
        <v>19.14</v>
      </c>
      <c r="H478">
        <v>31.847000000000001</v>
      </c>
      <c r="I478">
        <v>3.1846999999999999E-3</v>
      </c>
      <c r="J478">
        <v>0.23400000000000001</v>
      </c>
      <c r="K478">
        <v>217.12742907057211</v>
      </c>
      <c r="L478">
        <v>0.92615280813980916</v>
      </c>
      <c r="M478">
        <f t="shared" si="15"/>
        <v>13.609829059829059</v>
      </c>
      <c r="N478">
        <f t="shared" si="14"/>
        <v>14.695014624168326</v>
      </c>
      <c r="O478">
        <v>12.65066666666667</v>
      </c>
      <c r="P478">
        <v>9.3759999999999994</v>
      </c>
      <c r="Q478">
        <v>4.9206666666666674</v>
      </c>
      <c r="R478">
        <v>1.6439999999999999</v>
      </c>
    </row>
    <row r="479" spans="1:18">
      <c r="A479">
        <v>476</v>
      </c>
      <c r="B479" t="s">
        <v>350</v>
      </c>
      <c r="C479" t="s">
        <v>347</v>
      </c>
      <c r="D479" t="s">
        <v>351</v>
      </c>
      <c r="E479" t="s">
        <v>352</v>
      </c>
      <c r="F479">
        <v>5</v>
      </c>
      <c r="G479">
        <v>22.43</v>
      </c>
      <c r="H479">
        <v>30.038</v>
      </c>
      <c r="I479">
        <v>3.0038E-3</v>
      </c>
      <c r="J479">
        <v>0.254</v>
      </c>
      <c r="K479">
        <v>254.44975099545101</v>
      </c>
      <c r="L479">
        <v>0.92563520219727979</v>
      </c>
      <c r="M479">
        <f t="shared" si="15"/>
        <v>11.825984251968505</v>
      </c>
      <c r="N479">
        <f t="shared" si="14"/>
        <v>12.776074444766031</v>
      </c>
      <c r="O479">
        <v>14.675000000000001</v>
      </c>
      <c r="P479">
        <v>10.46666666666667</v>
      </c>
      <c r="Q479">
        <v>7.1150000000000002</v>
      </c>
      <c r="R479">
        <v>1.616333333333333</v>
      </c>
    </row>
    <row r="480" spans="1:18">
      <c r="A480">
        <v>477</v>
      </c>
      <c r="B480" t="s">
        <v>353</v>
      </c>
      <c r="C480" t="s">
        <v>354</v>
      </c>
      <c r="D480" t="s">
        <v>355</v>
      </c>
      <c r="E480" t="s">
        <v>356</v>
      </c>
      <c r="F480">
        <v>2</v>
      </c>
      <c r="G480">
        <v>20.67</v>
      </c>
      <c r="H480">
        <v>3.8069999999999999</v>
      </c>
      <c r="I480">
        <v>3.8069999999999998E-4</v>
      </c>
      <c r="J480">
        <v>0.04</v>
      </c>
      <c r="K480">
        <v>234.48401039126051</v>
      </c>
      <c r="L480">
        <v>0.90735238391647055</v>
      </c>
      <c r="M480">
        <f t="shared" si="15"/>
        <v>9.5174999999999983</v>
      </c>
      <c r="N480">
        <f t="shared" si="14"/>
        <v>10.489309521532226</v>
      </c>
      <c r="O480">
        <v>16.875666666666671</v>
      </c>
      <c r="P480">
        <v>12.62166666666667</v>
      </c>
      <c r="Q480">
        <v>11.11866666666667</v>
      </c>
      <c r="R480">
        <v>1.907</v>
      </c>
    </row>
    <row r="481" spans="1:18">
      <c r="A481">
        <v>478</v>
      </c>
      <c r="B481" t="s">
        <v>353</v>
      </c>
      <c r="C481" t="s">
        <v>354</v>
      </c>
      <c r="D481" t="s">
        <v>355</v>
      </c>
      <c r="E481" t="s">
        <v>356</v>
      </c>
      <c r="F481">
        <v>3</v>
      </c>
      <c r="G481">
        <v>24</v>
      </c>
      <c r="H481">
        <v>3.4910000000000001</v>
      </c>
      <c r="I481">
        <v>3.4909999999999997E-4</v>
      </c>
      <c r="J481">
        <v>3.7999999999999999E-2</v>
      </c>
      <c r="K481">
        <v>272.2600991480528</v>
      </c>
      <c r="L481">
        <v>0.90658541600711573</v>
      </c>
      <c r="M481">
        <f t="shared" si="15"/>
        <v>9.1868421052631568</v>
      </c>
      <c r="N481">
        <f t="shared" si="14"/>
        <v>10.133454546097672</v>
      </c>
      <c r="O481">
        <v>18.18566666666667</v>
      </c>
      <c r="P481">
        <v>11.629</v>
      </c>
      <c r="Q481">
        <v>9.5960000000000001</v>
      </c>
      <c r="R481">
        <v>1.478</v>
      </c>
    </row>
    <row r="482" spans="1:18">
      <c r="A482">
        <v>479</v>
      </c>
      <c r="B482" t="s">
        <v>353</v>
      </c>
      <c r="C482" t="s">
        <v>354</v>
      </c>
      <c r="D482" t="s">
        <v>355</v>
      </c>
      <c r="E482" t="s">
        <v>356</v>
      </c>
      <c r="F482">
        <v>4</v>
      </c>
      <c r="G482">
        <v>33.33</v>
      </c>
      <c r="H482">
        <v>3.302</v>
      </c>
      <c r="I482">
        <v>3.302E-4</v>
      </c>
      <c r="J482">
        <v>3.4000000000000002E-2</v>
      </c>
      <c r="K482">
        <v>378.10121269185828</v>
      </c>
      <c r="L482">
        <v>0.90609277038600222</v>
      </c>
      <c r="M482">
        <f t="shared" si="15"/>
        <v>9.711764705882354</v>
      </c>
      <c r="N482">
        <f t="shared" si="14"/>
        <v>10.718289587218614</v>
      </c>
      <c r="O482">
        <v>16.039333333333332</v>
      </c>
      <c r="P482">
        <v>11.212999999999999</v>
      </c>
      <c r="Q482">
        <v>6.0276666666666667</v>
      </c>
      <c r="R482">
        <v>2.075333333333333</v>
      </c>
    </row>
    <row r="483" spans="1:18">
      <c r="A483">
        <v>480</v>
      </c>
      <c r="B483" t="s">
        <v>353</v>
      </c>
      <c r="C483" t="s">
        <v>354</v>
      </c>
      <c r="D483" t="s">
        <v>355</v>
      </c>
      <c r="E483" t="s">
        <v>356</v>
      </c>
      <c r="F483">
        <v>5</v>
      </c>
      <c r="G483">
        <v>31.33</v>
      </c>
      <c r="H483">
        <v>2.907</v>
      </c>
      <c r="I483">
        <v>2.9070000000000002E-4</v>
      </c>
      <c r="J483">
        <v>2.9000000000000001E-2</v>
      </c>
      <c r="K483">
        <v>355.41287109618719</v>
      </c>
      <c r="L483">
        <v>0.9049650934725757</v>
      </c>
      <c r="M483">
        <f t="shared" si="15"/>
        <v>10.024137931034483</v>
      </c>
      <c r="N483">
        <f t="shared" si="14"/>
        <v>11.076822745250182</v>
      </c>
      <c r="O483">
        <v>17.458333333333329</v>
      </c>
      <c r="P483">
        <v>12.686666666666669</v>
      </c>
      <c r="Q483">
        <v>8.0956666666666663</v>
      </c>
      <c r="R483">
        <v>1.876333333333333</v>
      </c>
    </row>
    <row r="484" spans="1:18">
      <c r="A484">
        <v>481</v>
      </c>
      <c r="B484" t="s">
        <v>357</v>
      </c>
      <c r="C484" t="s">
        <v>354</v>
      </c>
      <c r="D484" t="s">
        <v>358</v>
      </c>
      <c r="E484" t="s">
        <v>359</v>
      </c>
      <c r="F484">
        <v>1</v>
      </c>
      <c r="G484">
        <v>17.670000000000002</v>
      </c>
      <c r="H484">
        <v>5.7069999999999999</v>
      </c>
      <c r="I484">
        <v>5.7069999999999994E-4</v>
      </c>
      <c r="J484">
        <v>7.0000000000000007E-2</v>
      </c>
      <c r="K484">
        <v>200.4514979977539</v>
      </c>
      <c r="L484">
        <v>0.91093572909374954</v>
      </c>
      <c r="M484">
        <f t="shared" si="15"/>
        <v>8.1528571428571404</v>
      </c>
      <c r="N484">
        <f t="shared" si="14"/>
        <v>8.9499806434950848</v>
      </c>
      <c r="O484">
        <v>19.169666666666672</v>
      </c>
      <c r="P484">
        <v>11.04466666666667</v>
      </c>
      <c r="Q484">
        <v>10.581</v>
      </c>
      <c r="R484">
        <v>2.2330000000000001</v>
      </c>
    </row>
    <row r="485" spans="1:18">
      <c r="A485">
        <v>482</v>
      </c>
      <c r="B485" t="s">
        <v>357</v>
      </c>
      <c r="C485" t="s">
        <v>354</v>
      </c>
      <c r="D485" t="s">
        <v>358</v>
      </c>
      <c r="E485" t="s">
        <v>359</v>
      </c>
      <c r="F485">
        <v>2</v>
      </c>
      <c r="G485">
        <v>22</v>
      </c>
      <c r="H485">
        <v>4.9800000000000004</v>
      </c>
      <c r="I485">
        <v>4.9800000000000007E-4</v>
      </c>
      <c r="J485">
        <v>6.6000000000000003E-2</v>
      </c>
      <c r="K485">
        <v>249.57175755238171</v>
      </c>
      <c r="L485">
        <v>0.90972965996556454</v>
      </c>
      <c r="M485">
        <f t="shared" si="15"/>
        <v>7.5454545454545459</v>
      </c>
      <c r="N485">
        <f t="shared" si="14"/>
        <v>8.294172299208272</v>
      </c>
      <c r="O485">
        <v>19.76733333333333</v>
      </c>
      <c r="P485">
        <v>11.53633333333333</v>
      </c>
      <c r="Q485">
        <v>13.228</v>
      </c>
      <c r="R485">
        <v>2.8593333333333328</v>
      </c>
    </row>
    <row r="486" spans="1:18">
      <c r="A486">
        <v>483</v>
      </c>
      <c r="B486" t="s">
        <v>357</v>
      </c>
      <c r="C486" t="s">
        <v>354</v>
      </c>
      <c r="D486" t="s">
        <v>358</v>
      </c>
      <c r="E486" t="s">
        <v>359</v>
      </c>
      <c r="F486">
        <v>3</v>
      </c>
      <c r="G486">
        <v>27.33</v>
      </c>
      <c r="H486">
        <v>3.8530000000000002</v>
      </c>
      <c r="I486">
        <v>3.8529999999999999E-4</v>
      </c>
      <c r="J486">
        <v>4.1000000000000002E-2</v>
      </c>
      <c r="K486">
        <v>310.03618790484512</v>
      </c>
      <c r="L486">
        <v>0.90745868963301524</v>
      </c>
      <c r="M486">
        <f t="shared" si="15"/>
        <v>9.3975609756097551</v>
      </c>
      <c r="N486">
        <f t="shared" si="14"/>
        <v>10.355910503661843</v>
      </c>
      <c r="O486">
        <v>17.181000000000001</v>
      </c>
      <c r="P486">
        <v>12.57033333333333</v>
      </c>
      <c r="Q486">
        <v>10.028</v>
      </c>
      <c r="R486">
        <v>2.5779999999999998</v>
      </c>
    </row>
    <row r="487" spans="1:18">
      <c r="A487">
        <v>484</v>
      </c>
      <c r="B487" t="s">
        <v>357</v>
      </c>
      <c r="C487" t="s">
        <v>354</v>
      </c>
      <c r="D487" t="s">
        <v>358</v>
      </c>
      <c r="E487" t="s">
        <v>359</v>
      </c>
      <c r="F487">
        <v>4</v>
      </c>
      <c r="G487">
        <v>24</v>
      </c>
      <c r="H487">
        <v>2.7040000000000002</v>
      </c>
      <c r="I487">
        <v>2.7040000000000001E-4</v>
      </c>
      <c r="J487">
        <v>2.8000000000000001E-2</v>
      </c>
      <c r="K487">
        <v>272.2600991480528</v>
      </c>
      <c r="L487">
        <v>0.90432437433205748</v>
      </c>
      <c r="M487">
        <f t="shared" si="15"/>
        <v>9.6571428571428584</v>
      </c>
      <c r="N487">
        <f t="shared" si="14"/>
        <v>10.678848354912157</v>
      </c>
      <c r="O487">
        <v>15.727</v>
      </c>
      <c r="P487">
        <v>11.131</v>
      </c>
      <c r="Q487">
        <v>8.7493333333333325</v>
      </c>
      <c r="R487">
        <v>2.3803333333333332</v>
      </c>
    </row>
    <row r="488" spans="1:18">
      <c r="A488">
        <v>485</v>
      </c>
      <c r="B488" t="s">
        <v>357</v>
      </c>
      <c r="C488" t="s">
        <v>354</v>
      </c>
      <c r="D488" t="s">
        <v>358</v>
      </c>
      <c r="E488" t="s">
        <v>359</v>
      </c>
      <c r="F488">
        <v>5</v>
      </c>
      <c r="G488">
        <v>21</v>
      </c>
      <c r="H488">
        <v>2.2599999999999998</v>
      </c>
      <c r="I488">
        <v>2.2599999999999999E-4</v>
      </c>
      <c r="J488">
        <v>2.3E-2</v>
      </c>
      <c r="K488">
        <v>238.22758675454619</v>
      </c>
      <c r="L488">
        <v>0.90273679396237838</v>
      </c>
      <c r="M488">
        <f t="shared" si="15"/>
        <v>9.8260869565217384</v>
      </c>
      <c r="N488">
        <f t="shared" si="14"/>
        <v>10.884775077564017</v>
      </c>
      <c r="O488">
        <v>17.905000000000001</v>
      </c>
      <c r="P488">
        <v>11.91266666666667</v>
      </c>
      <c r="Q488">
        <v>10.144</v>
      </c>
      <c r="R488">
        <v>2.8056666666666672</v>
      </c>
    </row>
    <row r="489" spans="1:18">
      <c r="A489">
        <v>486</v>
      </c>
      <c r="B489" t="s">
        <v>360</v>
      </c>
      <c r="C489" t="s">
        <v>361</v>
      </c>
      <c r="D489" t="s">
        <v>362</v>
      </c>
      <c r="E489" t="s">
        <v>363</v>
      </c>
      <c r="F489">
        <v>1</v>
      </c>
      <c r="G489">
        <v>15</v>
      </c>
      <c r="H489">
        <v>74.33</v>
      </c>
      <c r="I489">
        <v>7.4330000000000004E-3</v>
      </c>
      <c r="J489">
        <v>0.61699999999999999</v>
      </c>
      <c r="K489">
        <v>170.16256196753301</v>
      </c>
      <c r="L489">
        <v>0.93365466306746292</v>
      </c>
      <c r="M489">
        <f t="shared" si="15"/>
        <v>12.047001620745544</v>
      </c>
      <c r="N489">
        <f t="shared" si="14"/>
        <v>12.903059447232756</v>
      </c>
      <c r="O489">
        <v>20.246333333333329</v>
      </c>
      <c r="P489">
        <v>13.83433333333333</v>
      </c>
      <c r="Q489">
        <v>11.279666666666669</v>
      </c>
      <c r="R489">
        <v>2.8119999999999998</v>
      </c>
    </row>
    <row r="490" spans="1:18">
      <c r="A490">
        <v>487</v>
      </c>
      <c r="B490" t="s">
        <v>360</v>
      </c>
      <c r="C490" t="s">
        <v>361</v>
      </c>
      <c r="D490" t="s">
        <v>362</v>
      </c>
      <c r="E490" t="s">
        <v>363</v>
      </c>
      <c r="F490">
        <v>2</v>
      </c>
      <c r="G490">
        <v>15.33</v>
      </c>
      <c r="H490">
        <v>67.33</v>
      </c>
      <c r="I490">
        <v>6.7329999999999994E-3</v>
      </c>
      <c r="J490">
        <v>0.54900000000000004</v>
      </c>
      <c r="K490">
        <v>173.90613833081869</v>
      </c>
      <c r="L490">
        <v>0.93277922184353368</v>
      </c>
      <c r="M490">
        <f t="shared" si="15"/>
        <v>12.264116575591984</v>
      </c>
      <c r="N490">
        <f t="shared" si="14"/>
        <v>13.147930708998139</v>
      </c>
      <c r="O490">
        <v>18.863</v>
      </c>
      <c r="P490">
        <v>13.84733333333333</v>
      </c>
      <c r="Q490">
        <v>10.776999999999999</v>
      </c>
      <c r="R490">
        <v>2.4963333333333328</v>
      </c>
    </row>
    <row r="491" spans="1:18">
      <c r="A491">
        <v>488</v>
      </c>
      <c r="B491" t="s">
        <v>360</v>
      </c>
      <c r="C491" t="s">
        <v>361</v>
      </c>
      <c r="D491" t="s">
        <v>362</v>
      </c>
      <c r="E491" t="s">
        <v>363</v>
      </c>
      <c r="F491">
        <v>3</v>
      </c>
      <c r="G491">
        <v>14</v>
      </c>
      <c r="H491">
        <v>52.581000000000003</v>
      </c>
      <c r="I491">
        <v>5.2580999999999999E-3</v>
      </c>
      <c r="J491">
        <v>0.40100000000000002</v>
      </c>
      <c r="K491">
        <v>158.81839116969749</v>
      </c>
      <c r="L491">
        <v>0.93059080266900618</v>
      </c>
      <c r="M491">
        <f t="shared" si="15"/>
        <v>13.112468827930172</v>
      </c>
      <c r="N491">
        <f t="shared" si="14"/>
        <v>14.090477565781438</v>
      </c>
      <c r="O491">
        <v>20.254333333333332</v>
      </c>
      <c r="P491">
        <v>15.435333333333331</v>
      </c>
      <c r="Q491">
        <v>10.903</v>
      </c>
      <c r="R491">
        <v>2.9373333333333331</v>
      </c>
    </row>
    <row r="492" spans="1:18">
      <c r="A492">
        <v>489</v>
      </c>
      <c r="B492" t="s">
        <v>360</v>
      </c>
      <c r="C492" t="s">
        <v>361</v>
      </c>
      <c r="D492" t="s">
        <v>362</v>
      </c>
      <c r="E492" t="s">
        <v>363</v>
      </c>
      <c r="F492">
        <v>4</v>
      </c>
      <c r="G492">
        <v>11</v>
      </c>
      <c r="H492">
        <v>38.235999999999997</v>
      </c>
      <c r="I492">
        <v>3.8235999999999999E-3</v>
      </c>
      <c r="J492">
        <v>0.28499999999999998</v>
      </c>
      <c r="K492">
        <v>124.7858787761909</v>
      </c>
      <c r="L492">
        <v>0.92777107447726359</v>
      </c>
      <c r="M492">
        <f t="shared" si="15"/>
        <v>13.416140350877193</v>
      </c>
      <c r="N492">
        <f t="shared" si="14"/>
        <v>14.460615037428584</v>
      </c>
      <c r="O492">
        <v>18.989999999999998</v>
      </c>
      <c r="P492">
        <v>13.61333333333333</v>
      </c>
      <c r="Q492">
        <v>9.3513333333333328</v>
      </c>
      <c r="R492">
        <v>3.0403333333333329</v>
      </c>
    </row>
    <row r="493" spans="1:18">
      <c r="A493">
        <v>490</v>
      </c>
      <c r="B493" t="s">
        <v>360</v>
      </c>
      <c r="C493" t="s">
        <v>361</v>
      </c>
      <c r="D493" t="s">
        <v>362</v>
      </c>
      <c r="E493" t="s">
        <v>363</v>
      </c>
      <c r="F493">
        <v>5</v>
      </c>
      <c r="G493">
        <v>16.329999999999998</v>
      </c>
      <c r="H493">
        <v>28.521000000000001</v>
      </c>
      <c r="I493">
        <v>2.8521000000000002E-3</v>
      </c>
      <c r="J493">
        <v>0.23300000000000001</v>
      </c>
      <c r="K493">
        <v>185.25030912865421</v>
      </c>
      <c r="L493">
        <v>0.92517652046435628</v>
      </c>
      <c r="M493">
        <f t="shared" si="15"/>
        <v>12.24077253218884</v>
      </c>
      <c r="N493">
        <f t="shared" si="14"/>
        <v>13.230742740904256</v>
      </c>
      <c r="O493">
        <v>22.76</v>
      </c>
      <c r="P493">
        <v>13.34333333333333</v>
      </c>
      <c r="Q493">
        <v>13.96166666666667</v>
      </c>
      <c r="R493">
        <v>2.807666666666667</v>
      </c>
    </row>
    <row r="494" spans="1:18">
      <c r="A494">
        <v>491</v>
      </c>
      <c r="B494" t="s">
        <v>364</v>
      </c>
      <c r="C494" t="s">
        <v>361</v>
      </c>
      <c r="D494" t="s">
        <v>365</v>
      </c>
      <c r="E494" t="s">
        <v>366</v>
      </c>
      <c r="F494">
        <v>1</v>
      </c>
      <c r="G494">
        <v>18.329999999999998</v>
      </c>
      <c r="H494">
        <v>20.771999999999998</v>
      </c>
      <c r="I494">
        <v>2.0772E-3</v>
      </c>
      <c r="J494">
        <v>0.191</v>
      </c>
      <c r="K494">
        <v>207.9386507243253</v>
      </c>
      <c r="L494">
        <v>0.92237044605086727</v>
      </c>
      <c r="M494">
        <f t="shared" si="15"/>
        <v>10.875392670157067</v>
      </c>
      <c r="N494">
        <f t="shared" si="14"/>
        <v>11.790699405775742</v>
      </c>
      <c r="O494">
        <v>22</v>
      </c>
      <c r="P494">
        <v>15.379666666666671</v>
      </c>
      <c r="Q494">
        <v>9.9906666666666659</v>
      </c>
      <c r="R494">
        <v>2.5636666666666672</v>
      </c>
    </row>
    <row r="495" spans="1:18">
      <c r="A495">
        <v>492</v>
      </c>
      <c r="B495" t="s">
        <v>364</v>
      </c>
      <c r="C495" t="s">
        <v>361</v>
      </c>
      <c r="D495" t="s">
        <v>365</v>
      </c>
      <c r="E495" t="s">
        <v>366</v>
      </c>
      <c r="F495">
        <v>2</v>
      </c>
      <c r="G495">
        <v>22.67</v>
      </c>
      <c r="H495">
        <v>18.135999999999999</v>
      </c>
      <c r="I495">
        <v>1.8136000000000001E-3</v>
      </c>
      <c r="J495">
        <v>0.185</v>
      </c>
      <c r="K495">
        <v>257.17235198693157</v>
      </c>
      <c r="L495">
        <v>0.92116930328077951</v>
      </c>
      <c r="M495">
        <f t="shared" si="15"/>
        <v>9.8032432432432444</v>
      </c>
      <c r="N495">
        <f t="shared" si="14"/>
        <v>10.642173168741751</v>
      </c>
      <c r="O495">
        <v>16.867333333333331</v>
      </c>
      <c r="P495">
        <v>12.818</v>
      </c>
      <c r="Q495">
        <v>9.1413333333333338</v>
      </c>
      <c r="R495">
        <v>2.077666666666667</v>
      </c>
    </row>
    <row r="496" spans="1:18">
      <c r="A496">
        <v>493</v>
      </c>
      <c r="B496" t="s">
        <v>364</v>
      </c>
      <c r="C496" t="s">
        <v>361</v>
      </c>
      <c r="D496" t="s">
        <v>365</v>
      </c>
      <c r="E496" t="s">
        <v>366</v>
      </c>
      <c r="F496">
        <v>3</v>
      </c>
      <c r="G496">
        <v>25.67</v>
      </c>
      <c r="H496">
        <v>18.940999999999999</v>
      </c>
      <c r="I496">
        <v>1.8940999999999999E-3</v>
      </c>
      <c r="J496">
        <v>0.189</v>
      </c>
      <c r="K496">
        <v>291.20486438043821</v>
      </c>
      <c r="L496">
        <v>0.92155370195825492</v>
      </c>
      <c r="M496">
        <f t="shared" si="15"/>
        <v>10.02169312169312</v>
      </c>
      <c r="N496">
        <f t="shared" si="14"/>
        <v>10.87477929978202</v>
      </c>
      <c r="O496">
        <v>16.750666666666671</v>
      </c>
      <c r="P496">
        <v>12.89133333333333</v>
      </c>
      <c r="Q496">
        <v>9.577</v>
      </c>
      <c r="R496">
        <v>2.4359999999999999</v>
      </c>
    </row>
    <row r="497" spans="1:18">
      <c r="A497">
        <v>494</v>
      </c>
      <c r="B497" t="s">
        <v>364</v>
      </c>
      <c r="C497" t="s">
        <v>361</v>
      </c>
      <c r="D497" t="s">
        <v>365</v>
      </c>
      <c r="E497" t="s">
        <v>366</v>
      </c>
      <c r="F497">
        <v>4</v>
      </c>
      <c r="G497">
        <v>17.329999999999998</v>
      </c>
      <c r="H497">
        <v>14.394</v>
      </c>
      <c r="I497">
        <v>1.4394E-3</v>
      </c>
      <c r="J497">
        <v>0.12</v>
      </c>
      <c r="K497">
        <v>196.59447992648981</v>
      </c>
      <c r="L497">
        <v>0.91912394817126075</v>
      </c>
      <c r="M497">
        <f t="shared" si="15"/>
        <v>11.995000000000001</v>
      </c>
      <c r="N497">
        <f t="shared" si="14"/>
        <v>13.050470531059394</v>
      </c>
      <c r="O497">
        <v>22.021000000000001</v>
      </c>
      <c r="P497">
        <v>14.46166666666667</v>
      </c>
      <c r="Q497">
        <v>11.35933333333333</v>
      </c>
      <c r="R497">
        <v>2.4483333333333328</v>
      </c>
    </row>
    <row r="498" spans="1:18">
      <c r="A498">
        <v>495</v>
      </c>
      <c r="B498" t="s">
        <v>364</v>
      </c>
      <c r="C498" t="s">
        <v>361</v>
      </c>
      <c r="D498" t="s">
        <v>365</v>
      </c>
      <c r="E498" t="s">
        <v>366</v>
      </c>
      <c r="F498">
        <v>5</v>
      </c>
      <c r="G498">
        <v>26.33</v>
      </c>
      <c r="H498">
        <v>12.536</v>
      </c>
      <c r="I498">
        <v>1.2535999999999999E-3</v>
      </c>
      <c r="J498">
        <v>0.121</v>
      </c>
      <c r="K498">
        <v>298.69201710700958</v>
      </c>
      <c r="L498">
        <v>0.9179006784742304</v>
      </c>
      <c r="M498">
        <f t="shared" si="15"/>
        <v>10.360330578512396</v>
      </c>
      <c r="N498">
        <f t="shared" si="14"/>
        <v>11.286984334442081</v>
      </c>
      <c r="O498">
        <v>15.339</v>
      </c>
      <c r="P498">
        <v>13.231999999999999</v>
      </c>
      <c r="Q498">
        <v>8.0470000000000006</v>
      </c>
      <c r="R498">
        <v>2.4860000000000002</v>
      </c>
    </row>
    <row r="499" spans="1:18">
      <c r="A499">
        <v>496</v>
      </c>
      <c r="B499" t="s">
        <v>367</v>
      </c>
      <c r="C499" t="s">
        <v>361</v>
      </c>
      <c r="D499" t="s">
        <v>368</v>
      </c>
      <c r="E499" t="s">
        <v>369</v>
      </c>
      <c r="F499">
        <v>1</v>
      </c>
      <c r="G499">
        <v>17</v>
      </c>
      <c r="H499">
        <v>22.49</v>
      </c>
      <c r="I499">
        <v>2.2490000000000001E-3</v>
      </c>
      <c r="J499">
        <v>0.221</v>
      </c>
      <c r="K499">
        <v>192.8509035632041</v>
      </c>
      <c r="L499">
        <v>0.92307378934961126</v>
      </c>
      <c r="M499">
        <f t="shared" si="15"/>
        <v>10.176470588235295</v>
      </c>
      <c r="N499">
        <f t="shared" si="14"/>
        <v>11.024547230840056</v>
      </c>
      <c r="O499">
        <v>18.286000000000001</v>
      </c>
      <c r="P499">
        <v>14.044333333333331</v>
      </c>
      <c r="Q499">
        <v>8.7646666666666668</v>
      </c>
      <c r="R499">
        <v>2.5623333333333331</v>
      </c>
    </row>
    <row r="500" spans="1:18">
      <c r="A500">
        <v>497</v>
      </c>
      <c r="B500" t="s">
        <v>367</v>
      </c>
      <c r="C500" t="s">
        <v>361</v>
      </c>
      <c r="D500" t="s">
        <v>368</v>
      </c>
      <c r="E500" t="s">
        <v>369</v>
      </c>
      <c r="F500">
        <v>2</v>
      </c>
      <c r="G500">
        <v>19.670000000000002</v>
      </c>
      <c r="H500">
        <v>18.858000000000001</v>
      </c>
      <c r="I500">
        <v>1.8858E-3</v>
      </c>
      <c r="J500">
        <v>0.16700000000000001</v>
      </c>
      <c r="K500">
        <v>223.13983959342499</v>
      </c>
      <c r="L500">
        <v>0.92151483139656187</v>
      </c>
      <c r="M500">
        <f t="shared" si="15"/>
        <v>11.292215568862273</v>
      </c>
      <c r="N500">
        <f t="shared" si="14"/>
        <v>12.25397051043535</v>
      </c>
      <c r="O500">
        <v>21.14266666666667</v>
      </c>
      <c r="P500">
        <v>16.030333333333331</v>
      </c>
      <c r="Q500">
        <v>12.24133333333333</v>
      </c>
      <c r="R500">
        <v>3.203666666666666</v>
      </c>
    </row>
    <row r="501" spans="1:18">
      <c r="A501">
        <v>498</v>
      </c>
      <c r="B501" t="s">
        <v>367</v>
      </c>
      <c r="C501" t="s">
        <v>361</v>
      </c>
      <c r="D501" t="s">
        <v>368</v>
      </c>
      <c r="E501" t="s">
        <v>369</v>
      </c>
      <c r="F501">
        <v>3</v>
      </c>
      <c r="G501">
        <v>20</v>
      </c>
      <c r="H501">
        <v>12.385</v>
      </c>
      <c r="I501">
        <v>1.2385E-3</v>
      </c>
      <c r="J501">
        <v>0.109</v>
      </c>
      <c r="K501">
        <v>226.88341595671059</v>
      </c>
      <c r="L501">
        <v>0.91779341814309368</v>
      </c>
      <c r="M501">
        <f t="shared" si="15"/>
        <v>11.362385321100918</v>
      </c>
      <c r="N501">
        <f t="shared" si="14"/>
        <v>12.380112012667977</v>
      </c>
      <c r="O501">
        <v>17.452666666666669</v>
      </c>
      <c r="P501">
        <v>13.329333333333331</v>
      </c>
      <c r="Q501">
        <v>10.757999999999999</v>
      </c>
      <c r="R501">
        <v>2.4300000000000002</v>
      </c>
    </row>
    <row r="502" spans="1:18">
      <c r="A502">
        <v>499</v>
      </c>
      <c r="B502" t="s">
        <v>367</v>
      </c>
      <c r="C502" t="s">
        <v>361</v>
      </c>
      <c r="D502" t="s">
        <v>368</v>
      </c>
      <c r="E502" t="s">
        <v>369</v>
      </c>
      <c r="F502">
        <v>4</v>
      </c>
      <c r="G502">
        <v>11.67</v>
      </c>
      <c r="H502">
        <v>10.986000000000001</v>
      </c>
      <c r="I502">
        <v>1.0985999999999999E-3</v>
      </c>
      <c r="J502">
        <v>0.106</v>
      </c>
      <c r="K502">
        <v>132.38647321074069</v>
      </c>
      <c r="L502">
        <v>0.91673249897578069</v>
      </c>
      <c r="M502">
        <f t="shared" si="15"/>
        <v>10.364150943396226</v>
      </c>
      <c r="N502">
        <f t="shared" si="14"/>
        <v>11.30553455340088</v>
      </c>
      <c r="O502">
        <v>19.114000000000001</v>
      </c>
      <c r="P502">
        <v>14.76333333333333</v>
      </c>
      <c r="Q502">
        <v>11.00566666666667</v>
      </c>
      <c r="R502">
        <v>2.802</v>
      </c>
    </row>
    <row r="503" spans="1:18">
      <c r="A503">
        <v>500</v>
      </c>
      <c r="B503" t="s">
        <v>367</v>
      </c>
      <c r="C503" t="s">
        <v>361</v>
      </c>
      <c r="D503" t="s">
        <v>368</v>
      </c>
      <c r="E503" t="s">
        <v>369</v>
      </c>
      <c r="F503">
        <v>5</v>
      </c>
      <c r="G503">
        <v>21.33</v>
      </c>
      <c r="H503">
        <v>7.9550000000000001</v>
      </c>
      <c r="I503">
        <v>7.9549999999999998E-4</v>
      </c>
      <c r="J503">
        <v>7.0000000000000007E-2</v>
      </c>
      <c r="K503">
        <v>241.97116311783191</v>
      </c>
      <c r="L503">
        <v>0.91387520965750102</v>
      </c>
      <c r="M503">
        <f t="shared" si="15"/>
        <v>11.364285714285712</v>
      </c>
      <c r="N503">
        <f t="shared" si="14"/>
        <v>12.435270805239131</v>
      </c>
      <c r="O503">
        <v>18.69766666666667</v>
      </c>
      <c r="P503">
        <v>12.88466666666667</v>
      </c>
      <c r="Q503">
        <v>12.650333333333331</v>
      </c>
      <c r="R503">
        <v>3.030333333333334</v>
      </c>
    </row>
    <row r="504" spans="1:18">
      <c r="A504">
        <v>501</v>
      </c>
      <c r="B504" t="s">
        <v>370</v>
      </c>
      <c r="C504" t="s">
        <v>371</v>
      </c>
      <c r="D504" t="s">
        <v>372</v>
      </c>
      <c r="E504" t="s">
        <v>373</v>
      </c>
      <c r="F504">
        <v>1</v>
      </c>
      <c r="G504">
        <v>25.33</v>
      </c>
      <c r="H504">
        <v>13.894</v>
      </c>
      <c r="I504">
        <v>1.3894000000000001E-3</v>
      </c>
      <c r="J504">
        <v>0.14199999999999999</v>
      </c>
      <c r="K504">
        <v>287.34784630917397</v>
      </c>
      <c r="L504">
        <v>0.91881102672368786</v>
      </c>
      <c r="M504">
        <f t="shared" si="15"/>
        <v>9.784507042253523</v>
      </c>
      <c r="N504">
        <f t="shared" si="14"/>
        <v>10.649096231619342</v>
      </c>
      <c r="O504">
        <v>20.931333333333331</v>
      </c>
      <c r="P504">
        <v>15.952666666666669</v>
      </c>
      <c r="Q504">
        <v>8.8433333333333337</v>
      </c>
      <c r="R504">
        <v>2.7776666666666672</v>
      </c>
    </row>
    <row r="505" spans="1:18">
      <c r="A505">
        <v>502</v>
      </c>
      <c r="B505" t="s">
        <v>370</v>
      </c>
      <c r="C505" t="s">
        <v>371</v>
      </c>
      <c r="D505" t="s">
        <v>372</v>
      </c>
      <c r="E505" t="s">
        <v>373</v>
      </c>
      <c r="F505">
        <v>2</v>
      </c>
      <c r="G505">
        <v>23.67</v>
      </c>
      <c r="H505">
        <v>12.528</v>
      </c>
      <c r="I505">
        <v>1.2528000000000001E-3</v>
      </c>
      <c r="J505">
        <v>0.12</v>
      </c>
      <c r="K505">
        <v>268.51652278476712</v>
      </c>
      <c r="L505">
        <v>0.91789502829848801</v>
      </c>
      <c r="M505">
        <f t="shared" si="15"/>
        <v>10.440000000000001</v>
      </c>
      <c r="N505">
        <f t="shared" si="14"/>
        <v>11.373849599504577</v>
      </c>
      <c r="O505">
        <v>21.499333333333329</v>
      </c>
      <c r="P505">
        <v>15.413</v>
      </c>
      <c r="Q505">
        <v>10.527333333333329</v>
      </c>
      <c r="R505">
        <v>3.292333333333334</v>
      </c>
    </row>
    <row r="506" spans="1:18">
      <c r="A506">
        <v>503</v>
      </c>
      <c r="B506" t="s">
        <v>370</v>
      </c>
      <c r="C506" t="s">
        <v>371</v>
      </c>
      <c r="D506" t="s">
        <v>372</v>
      </c>
      <c r="E506" t="s">
        <v>373</v>
      </c>
      <c r="F506">
        <v>3</v>
      </c>
      <c r="G506">
        <v>19.670000000000002</v>
      </c>
      <c r="H506">
        <v>9.7249999999999996</v>
      </c>
      <c r="I506">
        <v>9.7249999999999995E-4</v>
      </c>
      <c r="J506">
        <v>0.09</v>
      </c>
      <c r="K506">
        <v>223.13983959342499</v>
      </c>
      <c r="L506">
        <v>0.91565336872200442</v>
      </c>
      <c r="M506">
        <f t="shared" si="15"/>
        <v>10.805555555555555</v>
      </c>
      <c r="N506">
        <f t="shared" si="14"/>
        <v>11.800923717058</v>
      </c>
      <c r="O506">
        <v>21.369</v>
      </c>
      <c r="P506">
        <v>16.250666666666671</v>
      </c>
      <c r="Q506">
        <v>11.65666666666667</v>
      </c>
      <c r="R506">
        <v>3.930333333333333</v>
      </c>
    </row>
    <row r="507" spans="1:18">
      <c r="A507">
        <v>504</v>
      </c>
      <c r="B507" t="s">
        <v>370</v>
      </c>
      <c r="C507" t="s">
        <v>371</v>
      </c>
      <c r="D507" t="s">
        <v>372</v>
      </c>
      <c r="E507" t="s">
        <v>373</v>
      </c>
      <c r="F507">
        <v>4</v>
      </c>
      <c r="G507">
        <v>24.67</v>
      </c>
      <c r="H507">
        <v>9.1050000000000004</v>
      </c>
      <c r="I507">
        <v>9.1050000000000007E-4</v>
      </c>
      <c r="J507">
        <v>8.4000000000000005E-2</v>
      </c>
      <c r="K507">
        <v>279.86069358260261</v>
      </c>
      <c r="L507">
        <v>0.91507029868535239</v>
      </c>
      <c r="M507">
        <f t="shared" si="15"/>
        <v>10.839285714285714</v>
      </c>
      <c r="N507">
        <f t="shared" si="14"/>
        <v>11.845303830599807</v>
      </c>
      <c r="O507">
        <v>21.690666666666669</v>
      </c>
      <c r="P507">
        <v>15.075333333333329</v>
      </c>
      <c r="Q507">
        <v>10.82066666666667</v>
      </c>
      <c r="R507">
        <v>2.8066666666666671</v>
      </c>
    </row>
    <row r="508" spans="1:18">
      <c r="A508">
        <v>505</v>
      </c>
      <c r="B508" t="s">
        <v>370</v>
      </c>
      <c r="C508" t="s">
        <v>371</v>
      </c>
      <c r="D508" t="s">
        <v>372</v>
      </c>
      <c r="E508" t="s">
        <v>373</v>
      </c>
      <c r="F508">
        <v>5</v>
      </c>
      <c r="G508">
        <v>17.329999999999998</v>
      </c>
      <c r="H508">
        <v>9.2769999999999992</v>
      </c>
      <c r="I508">
        <v>9.2769999999999994E-4</v>
      </c>
      <c r="J508">
        <v>0.104</v>
      </c>
      <c r="K508">
        <v>196.59447992648981</v>
      </c>
      <c r="L508">
        <v>0.91523594077345816</v>
      </c>
      <c r="M508">
        <f t="shared" si="15"/>
        <v>8.9201923076923073</v>
      </c>
      <c r="N508">
        <f t="shared" si="14"/>
        <v>9.746330875242867</v>
      </c>
      <c r="O508">
        <v>20.580333333333339</v>
      </c>
      <c r="P508">
        <v>15.241</v>
      </c>
      <c r="Q508">
        <v>10.202</v>
      </c>
      <c r="R508">
        <v>2.9456666666666669</v>
      </c>
    </row>
    <row r="509" spans="1:18">
      <c r="A509">
        <v>506</v>
      </c>
      <c r="B509" t="s">
        <v>374</v>
      </c>
      <c r="C509" t="s">
        <v>371</v>
      </c>
      <c r="D509" t="s">
        <v>375</v>
      </c>
      <c r="E509" t="s">
        <v>376</v>
      </c>
      <c r="F509">
        <v>1</v>
      </c>
      <c r="G509">
        <v>11.67</v>
      </c>
      <c r="H509">
        <v>14.881</v>
      </c>
      <c r="I509">
        <v>1.4881E-3</v>
      </c>
      <c r="J509">
        <v>0.13400000000000001</v>
      </c>
      <c r="K509">
        <v>132.38647321074069</v>
      </c>
      <c r="L509">
        <v>0.91941845438354541</v>
      </c>
      <c r="M509">
        <f t="shared" si="15"/>
        <v>11.105223880597014</v>
      </c>
      <c r="N509">
        <f t="shared" si="14"/>
        <v>12.07853054031081</v>
      </c>
      <c r="O509">
        <v>21.713999999999999</v>
      </c>
      <c r="P509">
        <v>16.132999999999999</v>
      </c>
      <c r="Q509">
        <v>13.253666666666669</v>
      </c>
      <c r="R509">
        <v>2.1903333333333328</v>
      </c>
    </row>
    <row r="510" spans="1:18">
      <c r="A510">
        <v>507</v>
      </c>
      <c r="B510" t="s">
        <v>374</v>
      </c>
      <c r="C510" t="s">
        <v>371</v>
      </c>
      <c r="D510" t="s">
        <v>375</v>
      </c>
      <c r="E510" t="s">
        <v>376</v>
      </c>
      <c r="F510">
        <v>2</v>
      </c>
      <c r="G510">
        <v>14</v>
      </c>
      <c r="H510">
        <v>12.896000000000001</v>
      </c>
      <c r="I510">
        <v>1.2895999999999999E-3</v>
      </c>
      <c r="J510">
        <v>0.11799999999999999</v>
      </c>
      <c r="K510">
        <v>158.81839116969749</v>
      </c>
      <c r="L510">
        <v>0.91815127401119956</v>
      </c>
      <c r="M510">
        <f t="shared" si="15"/>
        <v>10.928813559322034</v>
      </c>
      <c r="N510">
        <f t="shared" si="14"/>
        <v>11.903064199406344</v>
      </c>
      <c r="O510">
        <v>24.058</v>
      </c>
      <c r="P510">
        <v>17.257000000000001</v>
      </c>
      <c r="Q510">
        <v>13.324</v>
      </c>
      <c r="R510">
        <v>2.313333333333333</v>
      </c>
    </row>
    <row r="511" spans="1:18">
      <c r="A511">
        <v>508</v>
      </c>
      <c r="B511" t="s">
        <v>374</v>
      </c>
      <c r="C511" t="s">
        <v>371</v>
      </c>
      <c r="D511" t="s">
        <v>375</v>
      </c>
      <c r="E511" t="s">
        <v>376</v>
      </c>
      <c r="F511">
        <v>3</v>
      </c>
      <c r="G511">
        <v>12.67</v>
      </c>
      <c r="H511">
        <v>10.295999999999999</v>
      </c>
      <c r="I511">
        <v>1.0296000000000001E-3</v>
      </c>
      <c r="J511">
        <v>0.108</v>
      </c>
      <c r="K511">
        <v>143.73064400857621</v>
      </c>
      <c r="L511">
        <v>0.91615836766757064</v>
      </c>
      <c r="M511">
        <f t="shared" si="15"/>
        <v>9.533333333333335</v>
      </c>
      <c r="N511">
        <f t="shared" si="14"/>
        <v>10.405770082746784</v>
      </c>
      <c r="O511">
        <v>23.349</v>
      </c>
      <c r="P511">
        <v>16.167000000000002</v>
      </c>
      <c r="Q511">
        <v>15.77333333333333</v>
      </c>
      <c r="R511">
        <v>2.7</v>
      </c>
    </row>
    <row r="512" spans="1:18">
      <c r="A512">
        <v>509</v>
      </c>
      <c r="B512" t="s">
        <v>374</v>
      </c>
      <c r="C512" t="s">
        <v>371</v>
      </c>
      <c r="D512" t="s">
        <v>375</v>
      </c>
      <c r="E512" t="s">
        <v>376</v>
      </c>
      <c r="F512">
        <v>4</v>
      </c>
      <c r="G512">
        <v>15.67</v>
      </c>
      <c r="H512">
        <v>7.976</v>
      </c>
      <c r="I512">
        <v>7.9759999999999998E-4</v>
      </c>
      <c r="J512">
        <v>8.6999999999999994E-2</v>
      </c>
      <c r="K512">
        <v>177.76315640208281</v>
      </c>
      <c r="L512">
        <v>0.91389854417606953</v>
      </c>
      <c r="M512">
        <f t="shared" si="15"/>
        <v>9.1678160919540232</v>
      </c>
      <c r="N512">
        <f t="shared" si="14"/>
        <v>10.031546882722436</v>
      </c>
      <c r="O512">
        <v>22.530999999999999</v>
      </c>
      <c r="P512">
        <v>17.237333333333329</v>
      </c>
      <c r="Q512">
        <v>13.909000000000001</v>
      </c>
      <c r="R512">
        <v>2.9043333333333332</v>
      </c>
    </row>
    <row r="513" spans="1:18">
      <c r="A513">
        <v>510</v>
      </c>
      <c r="B513" t="s">
        <v>374</v>
      </c>
      <c r="C513" t="s">
        <v>371</v>
      </c>
      <c r="D513" t="s">
        <v>375</v>
      </c>
      <c r="E513" t="s">
        <v>376</v>
      </c>
      <c r="F513">
        <v>5</v>
      </c>
      <c r="G513">
        <v>14.33</v>
      </c>
      <c r="H513">
        <v>7.367</v>
      </c>
      <c r="I513">
        <v>7.3669999999999996E-4</v>
      </c>
      <c r="J513">
        <v>6.7000000000000004E-2</v>
      </c>
      <c r="K513">
        <v>162.5619675329832</v>
      </c>
      <c r="L513">
        <v>0.91319554053471863</v>
      </c>
      <c r="M513">
        <f t="shared" si="15"/>
        <v>10.995522388059701</v>
      </c>
      <c r="N513">
        <f t="shared" si="14"/>
        <v>12.040709683734669</v>
      </c>
      <c r="O513">
        <v>23.411666666666669</v>
      </c>
      <c r="P513">
        <v>17.126000000000001</v>
      </c>
      <c r="Q513">
        <v>15.511333333333329</v>
      </c>
      <c r="R513">
        <v>3.039333333333333</v>
      </c>
    </row>
    <row r="514" spans="1:18">
      <c r="A514">
        <v>511</v>
      </c>
      <c r="B514" t="s">
        <v>377</v>
      </c>
      <c r="C514" t="s">
        <v>371</v>
      </c>
      <c r="D514" t="s">
        <v>378</v>
      </c>
      <c r="E514" t="s">
        <v>379</v>
      </c>
      <c r="F514">
        <v>1</v>
      </c>
      <c r="G514">
        <v>13.67</v>
      </c>
      <c r="H514">
        <v>14.523999999999999</v>
      </c>
      <c r="I514">
        <v>1.4524E-3</v>
      </c>
      <c r="J514">
        <v>8.4000000000000005E-2</v>
      </c>
      <c r="K514">
        <v>155.07481480641169</v>
      </c>
      <c r="L514">
        <v>0.91920352751638956</v>
      </c>
      <c r="M514">
        <f t="shared" si="15"/>
        <v>17.290476190476188</v>
      </c>
      <c r="N514">
        <f t="shared" si="14"/>
        <v>18.810280501418003</v>
      </c>
      <c r="O514">
        <v>18.974666666666671</v>
      </c>
      <c r="P514">
        <v>13.62333333333333</v>
      </c>
      <c r="Q514">
        <v>12.067</v>
      </c>
      <c r="R514">
        <v>3.2509999999999999</v>
      </c>
    </row>
    <row r="515" spans="1:18">
      <c r="A515">
        <v>512</v>
      </c>
      <c r="B515" t="s">
        <v>377</v>
      </c>
      <c r="C515" t="s">
        <v>371</v>
      </c>
      <c r="D515" t="s">
        <v>378</v>
      </c>
      <c r="E515" t="s">
        <v>379</v>
      </c>
      <c r="F515">
        <v>2</v>
      </c>
      <c r="G515">
        <v>10.67</v>
      </c>
      <c r="H515">
        <v>12.753</v>
      </c>
      <c r="I515">
        <v>1.2753E-3</v>
      </c>
      <c r="J515">
        <v>7.1999999999999995E-2</v>
      </c>
      <c r="K515">
        <v>121.0423024129051</v>
      </c>
      <c r="L515">
        <v>0.91805257962823417</v>
      </c>
      <c r="M515">
        <f t="shared" si="15"/>
        <v>17.712500000000002</v>
      </c>
      <c r="N515">
        <f t="shared" si="14"/>
        <v>19.293557246114037</v>
      </c>
      <c r="O515">
        <v>22.32033333333333</v>
      </c>
      <c r="P515">
        <v>16.115666666666669</v>
      </c>
      <c r="Q515">
        <v>14.601333333333329</v>
      </c>
      <c r="R515">
        <v>3.6943333333333328</v>
      </c>
    </row>
    <row r="516" spans="1:18">
      <c r="A516">
        <v>513</v>
      </c>
      <c r="B516" t="s">
        <v>377</v>
      </c>
      <c r="C516" t="s">
        <v>371</v>
      </c>
      <c r="D516" t="s">
        <v>378</v>
      </c>
      <c r="E516" t="s">
        <v>379</v>
      </c>
      <c r="F516">
        <v>3</v>
      </c>
      <c r="G516">
        <v>12.67</v>
      </c>
      <c r="H516">
        <v>13.923</v>
      </c>
      <c r="I516">
        <v>1.3923E-3</v>
      </c>
      <c r="J516">
        <v>7.9000000000000001E-2</v>
      </c>
      <c r="K516">
        <v>143.73064400857621</v>
      </c>
      <c r="L516">
        <v>0.9188294815601542</v>
      </c>
      <c r="M516">
        <f t="shared" si="15"/>
        <v>17.624050632911391</v>
      </c>
      <c r="N516">
        <f t="shared" si="14"/>
        <v>19.180980787627867</v>
      </c>
      <c r="O516">
        <v>20.840666666666671</v>
      </c>
      <c r="P516">
        <v>15.064666666666669</v>
      </c>
      <c r="Q516">
        <v>13.38066666666667</v>
      </c>
      <c r="R516">
        <v>4.2779999999999996</v>
      </c>
    </row>
    <row r="517" spans="1:18">
      <c r="A517">
        <v>514</v>
      </c>
      <c r="B517" t="s">
        <v>377</v>
      </c>
      <c r="C517" t="s">
        <v>371</v>
      </c>
      <c r="D517" t="s">
        <v>378</v>
      </c>
      <c r="E517" t="s">
        <v>379</v>
      </c>
      <c r="F517">
        <v>4</v>
      </c>
      <c r="G517">
        <v>11.67</v>
      </c>
      <c r="H517">
        <v>13.516</v>
      </c>
      <c r="I517">
        <v>1.3515999999999999E-3</v>
      </c>
      <c r="J517">
        <v>9.2999999999999999E-2</v>
      </c>
      <c r="K517">
        <v>132.38647321074069</v>
      </c>
      <c r="L517">
        <v>0.91856689026850946</v>
      </c>
      <c r="M517">
        <f t="shared" si="15"/>
        <v>14.533333333333333</v>
      </c>
      <c r="N517">
        <f t="shared" ref="N517:N580" si="16">M517/L517</f>
        <v>15.821747427762222</v>
      </c>
      <c r="O517">
        <v>21.559333333333331</v>
      </c>
      <c r="P517">
        <v>15.843666666666669</v>
      </c>
      <c r="Q517">
        <v>12.898999999999999</v>
      </c>
      <c r="R517">
        <v>3.9089999999999998</v>
      </c>
    </row>
    <row r="518" spans="1:18">
      <c r="A518">
        <v>515</v>
      </c>
      <c r="B518" t="s">
        <v>377</v>
      </c>
      <c r="C518" t="s">
        <v>371</v>
      </c>
      <c r="D518" t="s">
        <v>378</v>
      </c>
      <c r="E518" t="s">
        <v>379</v>
      </c>
      <c r="F518">
        <v>5</v>
      </c>
      <c r="G518">
        <v>11.33</v>
      </c>
      <c r="H518">
        <v>10.113</v>
      </c>
      <c r="I518">
        <v>1.0112999999999999E-3</v>
      </c>
      <c r="J518">
        <v>5.0999999999999997E-2</v>
      </c>
      <c r="K518">
        <v>128.5294551394766</v>
      </c>
      <c r="L518">
        <v>0.9159996360872672</v>
      </c>
      <c r="M518">
        <f t="shared" ref="M518:M581" si="17">I518/(J518/1000)</f>
        <v>19.829411764705881</v>
      </c>
      <c r="N518">
        <f t="shared" si="16"/>
        <v>21.647838037805439</v>
      </c>
      <c r="O518">
        <v>22.834666666666671</v>
      </c>
      <c r="P518">
        <v>13.729333333333329</v>
      </c>
      <c r="Q518">
        <v>14.631</v>
      </c>
      <c r="R518">
        <v>2.5566666666666671</v>
      </c>
    </row>
    <row r="519" spans="1:18">
      <c r="A519">
        <v>516</v>
      </c>
      <c r="B519" t="s">
        <v>380</v>
      </c>
      <c r="C519" t="s">
        <v>381</v>
      </c>
      <c r="D519" t="s">
        <v>382</v>
      </c>
      <c r="E519" t="s">
        <v>383</v>
      </c>
      <c r="F519">
        <v>1</v>
      </c>
      <c r="G519">
        <v>9.2899999999999991</v>
      </c>
      <c r="H519">
        <v>6.202</v>
      </c>
      <c r="I519">
        <v>6.202E-4</v>
      </c>
      <c r="J519">
        <v>0.108</v>
      </c>
      <c r="K519">
        <v>105.38734671189211</v>
      </c>
      <c r="L519">
        <v>0.91167194048482325</v>
      </c>
      <c r="M519">
        <f t="shared" si="17"/>
        <v>5.7425925925925929</v>
      </c>
      <c r="N519">
        <f t="shared" si="16"/>
        <v>6.2989682336155992</v>
      </c>
      <c r="O519">
        <v>25.252333333333329</v>
      </c>
      <c r="P519">
        <v>14.63833333333333</v>
      </c>
      <c r="Q519">
        <v>15.51166666666667</v>
      </c>
      <c r="R519">
        <v>3.306</v>
      </c>
    </row>
    <row r="520" spans="1:18">
      <c r="A520">
        <v>517</v>
      </c>
      <c r="B520" t="s">
        <v>380</v>
      </c>
      <c r="C520" t="s">
        <v>381</v>
      </c>
      <c r="D520" t="s">
        <v>382</v>
      </c>
      <c r="E520" t="s">
        <v>383</v>
      </c>
      <c r="F520">
        <v>2</v>
      </c>
      <c r="G520">
        <v>9.2899999999999991</v>
      </c>
      <c r="H520">
        <v>6.1020000000000003</v>
      </c>
      <c r="I520">
        <v>6.1019999999999998E-4</v>
      </c>
      <c r="J520">
        <v>0.106</v>
      </c>
      <c r="K520">
        <v>105.38734671189211</v>
      </c>
      <c r="L520">
        <v>0.91152806540529241</v>
      </c>
      <c r="M520">
        <f t="shared" si="17"/>
        <v>5.7566037735849056</v>
      </c>
      <c r="N520">
        <f t="shared" si="16"/>
        <v>6.3153335503996235</v>
      </c>
      <c r="O520">
        <v>25.931000000000001</v>
      </c>
      <c r="P520">
        <v>12.48366666666667</v>
      </c>
      <c r="Q520">
        <v>13.284333333333331</v>
      </c>
      <c r="R520">
        <v>2.6253333333333329</v>
      </c>
    </row>
    <row r="521" spans="1:18">
      <c r="A521">
        <v>518</v>
      </c>
      <c r="B521" t="s">
        <v>380</v>
      </c>
      <c r="C521" t="s">
        <v>381</v>
      </c>
      <c r="D521" t="s">
        <v>382</v>
      </c>
      <c r="E521" t="s">
        <v>383</v>
      </c>
      <c r="F521">
        <v>3</v>
      </c>
      <c r="G521">
        <v>9.2899999999999991</v>
      </c>
      <c r="H521">
        <v>5.6680000000000001</v>
      </c>
      <c r="I521">
        <v>5.6680000000000001E-4</v>
      </c>
      <c r="J521">
        <v>0.11</v>
      </c>
      <c r="K521">
        <v>105.38734671189211</v>
      </c>
      <c r="L521">
        <v>0.9108750362845035</v>
      </c>
      <c r="M521">
        <f t="shared" si="17"/>
        <v>5.1527272727272724</v>
      </c>
      <c r="N521">
        <f t="shared" si="16"/>
        <v>5.6568981116723291</v>
      </c>
      <c r="O521">
        <v>26.138999999999999</v>
      </c>
      <c r="P521">
        <v>12.512</v>
      </c>
      <c r="Q521">
        <v>15.00633333333333</v>
      </c>
      <c r="R521">
        <v>3.7416666666666671</v>
      </c>
    </row>
    <row r="522" spans="1:18">
      <c r="A522">
        <v>519</v>
      </c>
      <c r="B522" t="s">
        <v>380</v>
      </c>
      <c r="C522" t="s">
        <v>381</v>
      </c>
      <c r="D522" t="s">
        <v>382</v>
      </c>
      <c r="E522" t="s">
        <v>383</v>
      </c>
      <c r="F522">
        <v>4</v>
      </c>
      <c r="G522">
        <v>9</v>
      </c>
      <c r="H522">
        <v>4.9459999999999997</v>
      </c>
      <c r="I522">
        <v>4.9459999999999999E-4</v>
      </c>
      <c r="J522">
        <v>9.1999999999999998E-2</v>
      </c>
      <c r="K522">
        <v>102.09753718051979</v>
      </c>
      <c r="L522">
        <v>0.90966902422569718</v>
      </c>
      <c r="M522">
        <f t="shared" si="17"/>
        <v>5.3760869565217391</v>
      </c>
      <c r="N522">
        <f t="shared" si="16"/>
        <v>5.9099373655135947</v>
      </c>
      <c r="O522">
        <v>28.050666666666672</v>
      </c>
      <c r="P522">
        <v>12.699</v>
      </c>
      <c r="Q522">
        <v>13.43766666666667</v>
      </c>
      <c r="R522">
        <v>4.160333333333333</v>
      </c>
    </row>
    <row r="523" spans="1:18">
      <c r="A523">
        <v>520</v>
      </c>
      <c r="B523" t="s">
        <v>380</v>
      </c>
      <c r="C523" t="s">
        <v>381</v>
      </c>
      <c r="D523" t="s">
        <v>382</v>
      </c>
      <c r="E523" t="s">
        <v>383</v>
      </c>
      <c r="F523">
        <v>5</v>
      </c>
      <c r="G523">
        <v>11.43</v>
      </c>
      <c r="H523">
        <v>4.2279999999999998</v>
      </c>
      <c r="I523">
        <v>4.2279999999999998E-4</v>
      </c>
      <c r="J523">
        <v>8.1000000000000003E-2</v>
      </c>
      <c r="K523">
        <v>129.6638722192601</v>
      </c>
      <c r="L523">
        <v>0.90828074398093872</v>
      </c>
      <c r="M523">
        <f t="shared" si="17"/>
        <v>5.219753086419753</v>
      </c>
      <c r="N523">
        <f t="shared" si="16"/>
        <v>5.7468498820550744</v>
      </c>
      <c r="O523">
        <v>26.69166666666667</v>
      </c>
      <c r="P523">
        <v>13.32966666666667</v>
      </c>
      <c r="Q523">
        <v>15.42966666666667</v>
      </c>
      <c r="R523">
        <v>3.9889999999999999</v>
      </c>
    </row>
    <row r="524" spans="1:18">
      <c r="A524">
        <v>521</v>
      </c>
      <c r="B524" t="s">
        <v>384</v>
      </c>
      <c r="C524" t="s">
        <v>385</v>
      </c>
      <c r="D524" t="s">
        <v>386</v>
      </c>
      <c r="F524">
        <v>1</v>
      </c>
      <c r="G524">
        <v>17.86</v>
      </c>
      <c r="H524">
        <v>24.643999999999998</v>
      </c>
      <c r="I524">
        <v>2.4643999999999998E-3</v>
      </c>
      <c r="J524">
        <v>0.216</v>
      </c>
      <c r="K524">
        <v>202.60689044934259</v>
      </c>
      <c r="L524">
        <v>0.9238833256823612</v>
      </c>
      <c r="M524">
        <f t="shared" si="17"/>
        <v>11.409259259259258</v>
      </c>
      <c r="N524">
        <f t="shared" si="16"/>
        <v>12.349242531065938</v>
      </c>
    </row>
    <row r="525" spans="1:18">
      <c r="A525">
        <v>522</v>
      </c>
      <c r="B525" t="s">
        <v>384</v>
      </c>
      <c r="C525" t="s">
        <v>385</v>
      </c>
      <c r="D525" t="s">
        <v>386</v>
      </c>
      <c r="F525">
        <v>2</v>
      </c>
      <c r="G525">
        <v>14.29</v>
      </c>
      <c r="H525">
        <v>17.856999999999999</v>
      </c>
      <c r="I525">
        <v>1.7857000000000001E-3</v>
      </c>
      <c r="J525">
        <v>0.13700000000000001</v>
      </c>
      <c r="K525">
        <v>162.10820070106979</v>
      </c>
      <c r="L525">
        <v>0.92103208335129083</v>
      </c>
      <c r="M525">
        <f t="shared" si="17"/>
        <v>13.034306569343064</v>
      </c>
      <c r="N525">
        <f t="shared" si="16"/>
        <v>14.151848567441977</v>
      </c>
    </row>
    <row r="526" spans="1:18">
      <c r="A526">
        <v>523</v>
      </c>
      <c r="B526" t="s">
        <v>384</v>
      </c>
      <c r="C526" t="s">
        <v>385</v>
      </c>
      <c r="D526" t="s">
        <v>386</v>
      </c>
      <c r="F526">
        <v>3</v>
      </c>
      <c r="G526">
        <v>17.14</v>
      </c>
      <c r="H526">
        <v>16.54</v>
      </c>
      <c r="I526">
        <v>1.6540000000000001E-3</v>
      </c>
      <c r="J526">
        <v>0.111</v>
      </c>
      <c r="K526">
        <v>194.43908747490099</v>
      </c>
      <c r="L526">
        <v>0.92035397373461014</v>
      </c>
      <c r="M526">
        <f t="shared" si="17"/>
        <v>14.900900900900902</v>
      </c>
      <c r="N526">
        <f t="shared" si="16"/>
        <v>16.190402091095518</v>
      </c>
    </row>
    <row r="527" spans="1:18">
      <c r="A527">
        <v>524</v>
      </c>
      <c r="B527" t="s">
        <v>384</v>
      </c>
      <c r="C527" t="s">
        <v>385</v>
      </c>
      <c r="D527" t="s">
        <v>386</v>
      </c>
      <c r="F527">
        <v>4</v>
      </c>
      <c r="G527">
        <v>15.71</v>
      </c>
      <c r="H527">
        <v>15.260999999999999</v>
      </c>
      <c r="I527">
        <v>1.5261000000000001E-3</v>
      </c>
      <c r="J527">
        <v>0.10100000000000001</v>
      </c>
      <c r="K527">
        <v>178.2169232339962</v>
      </c>
      <c r="L527">
        <v>0.91964163520795683</v>
      </c>
      <c r="M527">
        <f t="shared" si="17"/>
        <v>15.10990099009901</v>
      </c>
      <c r="N527">
        <f t="shared" si="16"/>
        <v>16.430205431795436</v>
      </c>
    </row>
    <row r="528" spans="1:18">
      <c r="A528">
        <v>525</v>
      </c>
      <c r="B528" t="s">
        <v>384</v>
      </c>
      <c r="C528" t="s">
        <v>385</v>
      </c>
      <c r="D528" t="s">
        <v>386</v>
      </c>
      <c r="F528">
        <v>5</v>
      </c>
      <c r="G528">
        <v>19.29</v>
      </c>
      <c r="H528">
        <v>14.657999999999999</v>
      </c>
      <c r="I528">
        <v>1.4658E-3</v>
      </c>
      <c r="J528">
        <v>0.12</v>
      </c>
      <c r="K528">
        <v>218.8290546902474</v>
      </c>
      <c r="L528">
        <v>0.91928481340056889</v>
      </c>
      <c r="M528">
        <f t="shared" si="17"/>
        <v>12.215</v>
      </c>
      <c r="N528">
        <f t="shared" si="16"/>
        <v>13.287503309028819</v>
      </c>
    </row>
    <row r="529" spans="1:18">
      <c r="A529">
        <v>526</v>
      </c>
      <c r="B529" t="s">
        <v>387</v>
      </c>
      <c r="C529" t="s">
        <v>385</v>
      </c>
      <c r="D529" t="s">
        <v>388</v>
      </c>
      <c r="E529" t="s">
        <v>389</v>
      </c>
      <c r="F529">
        <v>1</v>
      </c>
      <c r="G529">
        <v>16.57</v>
      </c>
      <c r="H529">
        <v>37.432000000000002</v>
      </c>
      <c r="I529">
        <v>3.7431999999999999E-3</v>
      </c>
      <c r="J529">
        <v>0.41799999999999998</v>
      </c>
      <c r="K529">
        <v>187.9729101201348</v>
      </c>
      <c r="L529">
        <v>0.92758297721499416</v>
      </c>
      <c r="M529">
        <f t="shared" si="17"/>
        <v>8.9550239234449762</v>
      </c>
      <c r="N529">
        <f t="shared" si="16"/>
        <v>9.6541486243439234</v>
      </c>
      <c r="O529">
        <v>19.973333333333329</v>
      </c>
      <c r="P529">
        <v>15.64</v>
      </c>
      <c r="Q529">
        <v>12.3</v>
      </c>
      <c r="R529">
        <v>2.9473333333333329</v>
      </c>
    </row>
    <row r="530" spans="1:18">
      <c r="A530">
        <v>527</v>
      </c>
      <c r="B530" t="s">
        <v>387</v>
      </c>
      <c r="C530" t="s">
        <v>385</v>
      </c>
      <c r="D530" t="s">
        <v>388</v>
      </c>
      <c r="E530" t="s">
        <v>389</v>
      </c>
      <c r="F530">
        <v>2</v>
      </c>
      <c r="G530">
        <v>17.71</v>
      </c>
      <c r="H530">
        <v>35.58</v>
      </c>
      <c r="I530">
        <v>3.558E-3</v>
      </c>
      <c r="J530">
        <v>0.441</v>
      </c>
      <c r="K530">
        <v>200.90526482966729</v>
      </c>
      <c r="L530">
        <v>0.92713385737148579</v>
      </c>
      <c r="M530">
        <f t="shared" si="17"/>
        <v>8.0680272108843543</v>
      </c>
      <c r="N530">
        <f t="shared" si="16"/>
        <v>8.7021169022539979</v>
      </c>
      <c r="O530">
        <v>18.542666666666669</v>
      </c>
      <c r="P530">
        <v>14.385666666666671</v>
      </c>
      <c r="Q530">
        <v>12.6</v>
      </c>
      <c r="R530">
        <v>3.1206666666666671</v>
      </c>
    </row>
    <row r="531" spans="1:18">
      <c r="A531">
        <v>528</v>
      </c>
      <c r="B531" t="s">
        <v>387</v>
      </c>
      <c r="C531" t="s">
        <v>385</v>
      </c>
      <c r="D531" t="s">
        <v>388</v>
      </c>
      <c r="E531" t="s">
        <v>389</v>
      </c>
      <c r="F531">
        <v>3</v>
      </c>
      <c r="G531">
        <v>16.14</v>
      </c>
      <c r="H531">
        <v>27.43</v>
      </c>
      <c r="I531">
        <v>2.7430000000000002E-3</v>
      </c>
      <c r="J531">
        <v>0.33100000000000002</v>
      </c>
      <c r="K531">
        <v>183.0949166770655</v>
      </c>
      <c r="L531">
        <v>0.92483130178610806</v>
      </c>
      <c r="M531">
        <f t="shared" si="17"/>
        <v>8.287009063444108</v>
      </c>
      <c r="N531">
        <f t="shared" si="16"/>
        <v>8.960562912868081</v>
      </c>
      <c r="O531">
        <v>15.84933333333333</v>
      </c>
      <c r="P531">
        <v>13.897666666666669</v>
      </c>
      <c r="Q531">
        <v>11.864333333333329</v>
      </c>
      <c r="R531">
        <v>3.5383333333333331</v>
      </c>
    </row>
    <row r="532" spans="1:18">
      <c r="A532">
        <v>529</v>
      </c>
      <c r="B532" t="s">
        <v>387</v>
      </c>
      <c r="C532" t="s">
        <v>385</v>
      </c>
      <c r="D532" t="s">
        <v>388</v>
      </c>
      <c r="E532" t="s">
        <v>389</v>
      </c>
      <c r="F532">
        <v>4</v>
      </c>
      <c r="G532">
        <v>16.71</v>
      </c>
      <c r="H532">
        <v>25.773</v>
      </c>
      <c r="I532">
        <v>2.5772999999999998E-3</v>
      </c>
      <c r="J532">
        <v>0.314</v>
      </c>
      <c r="K532">
        <v>189.5610940318318</v>
      </c>
      <c r="L532">
        <v>0.92427979710349994</v>
      </c>
      <c r="M532">
        <f t="shared" si="17"/>
        <v>8.2079617834394902</v>
      </c>
      <c r="N532">
        <f t="shared" si="16"/>
        <v>8.8803864470061225</v>
      </c>
      <c r="O532">
        <v>20.385333333333339</v>
      </c>
      <c r="P532">
        <v>16.502333333333329</v>
      </c>
      <c r="Q532">
        <v>14.40133333333333</v>
      </c>
      <c r="R532">
        <v>3.257333333333333</v>
      </c>
    </row>
    <row r="533" spans="1:18">
      <c r="A533">
        <v>530</v>
      </c>
      <c r="B533" t="s">
        <v>387</v>
      </c>
      <c r="C533" t="s">
        <v>385</v>
      </c>
      <c r="D533" t="s">
        <v>388</v>
      </c>
      <c r="E533" t="s">
        <v>389</v>
      </c>
      <c r="F533">
        <v>5</v>
      </c>
      <c r="G533">
        <v>21.86</v>
      </c>
      <c r="H533">
        <v>16.047999999999998</v>
      </c>
      <c r="I533">
        <v>1.6048E-3</v>
      </c>
      <c r="J533">
        <v>0.20200000000000001</v>
      </c>
      <c r="K533">
        <v>247.98357364068471</v>
      </c>
      <c r="L533">
        <v>0.92008669603052451</v>
      </c>
      <c r="M533">
        <f t="shared" si="17"/>
        <v>7.9445544554455445</v>
      </c>
      <c r="N533">
        <f t="shared" si="16"/>
        <v>8.6345716003940325</v>
      </c>
      <c r="O533">
        <v>17.666666666666671</v>
      </c>
      <c r="P533">
        <v>14.71933333333333</v>
      </c>
      <c r="Q533">
        <v>11.852333333333331</v>
      </c>
      <c r="R533">
        <v>2.5653333333333328</v>
      </c>
    </row>
    <row r="534" spans="1:18">
      <c r="A534">
        <v>531</v>
      </c>
      <c r="B534" t="s">
        <v>390</v>
      </c>
      <c r="C534" t="s">
        <v>385</v>
      </c>
      <c r="D534" t="s">
        <v>391</v>
      </c>
      <c r="E534" t="s">
        <v>392</v>
      </c>
      <c r="F534">
        <v>1</v>
      </c>
      <c r="G534">
        <v>13.43</v>
      </c>
      <c r="H534">
        <v>35.402999999999999</v>
      </c>
      <c r="I534">
        <v>3.5403000000000001E-3</v>
      </c>
      <c r="J534">
        <v>0.35799999999999998</v>
      </c>
      <c r="K534">
        <v>152.35221381493119</v>
      </c>
      <c r="L534">
        <v>0.92708971637302107</v>
      </c>
      <c r="M534">
        <f t="shared" si="17"/>
        <v>9.8891061452513984</v>
      </c>
      <c r="N534">
        <f t="shared" si="16"/>
        <v>10.666827568684244</v>
      </c>
      <c r="O534">
        <v>20.534333333333329</v>
      </c>
      <c r="P534">
        <v>14.462666666666671</v>
      </c>
      <c r="Q534">
        <v>12.33633333333333</v>
      </c>
      <c r="R534">
        <v>2.4916666666666671</v>
      </c>
    </row>
    <row r="535" spans="1:18">
      <c r="A535">
        <v>532</v>
      </c>
      <c r="B535" t="s">
        <v>390</v>
      </c>
      <c r="C535" t="s">
        <v>385</v>
      </c>
      <c r="D535" t="s">
        <v>391</v>
      </c>
      <c r="E535" t="s">
        <v>392</v>
      </c>
      <c r="F535">
        <v>2</v>
      </c>
      <c r="G535">
        <v>14.43</v>
      </c>
      <c r="H535">
        <v>29.815999999999999</v>
      </c>
      <c r="I535">
        <v>2.9816E-3</v>
      </c>
      <c r="J535">
        <v>0.309</v>
      </c>
      <c r="K535">
        <v>163.69638461276671</v>
      </c>
      <c r="L535">
        <v>0.92556954473042818</v>
      </c>
      <c r="M535">
        <f t="shared" si="17"/>
        <v>9.6491909385113281</v>
      </c>
      <c r="N535">
        <f t="shared" si="16"/>
        <v>10.425138762881023</v>
      </c>
      <c r="O535">
        <v>19.454999999999998</v>
      </c>
      <c r="P535">
        <v>15.24833333333333</v>
      </c>
      <c r="Q535">
        <v>10.243</v>
      </c>
      <c r="R535">
        <v>2.7719999999999998</v>
      </c>
    </row>
    <row r="536" spans="1:18">
      <c r="A536">
        <v>533</v>
      </c>
      <c r="B536" t="s">
        <v>390</v>
      </c>
      <c r="C536" t="s">
        <v>385</v>
      </c>
      <c r="D536" t="s">
        <v>391</v>
      </c>
      <c r="E536" t="s">
        <v>392</v>
      </c>
      <c r="F536">
        <v>3</v>
      </c>
      <c r="G536">
        <v>16.29</v>
      </c>
      <c r="H536">
        <v>29.896999999999998</v>
      </c>
      <c r="I536">
        <v>2.9897000000000001E-3</v>
      </c>
      <c r="J536">
        <v>0.33800000000000002</v>
      </c>
      <c r="K536">
        <v>184.7965422967408</v>
      </c>
      <c r="L536">
        <v>0.92559355730523551</v>
      </c>
      <c r="M536">
        <f t="shared" si="17"/>
        <v>8.8452662721893489</v>
      </c>
      <c r="N536">
        <f t="shared" si="16"/>
        <v>9.556317891776791</v>
      </c>
      <c r="O536">
        <v>19.54366666666667</v>
      </c>
      <c r="P536">
        <v>14.115</v>
      </c>
      <c r="Q536">
        <v>11.166333333333331</v>
      </c>
      <c r="R536">
        <v>2.0716666666666672</v>
      </c>
    </row>
    <row r="537" spans="1:18">
      <c r="A537">
        <v>534</v>
      </c>
      <c r="B537" t="s">
        <v>390</v>
      </c>
      <c r="C537" t="s">
        <v>385</v>
      </c>
      <c r="D537" t="s">
        <v>391</v>
      </c>
      <c r="E537" t="s">
        <v>392</v>
      </c>
      <c r="F537">
        <v>4</v>
      </c>
      <c r="G537">
        <v>13.29</v>
      </c>
      <c r="H537">
        <v>24.617000000000001</v>
      </c>
      <c r="I537">
        <v>2.4616999999999998E-3</v>
      </c>
      <c r="J537">
        <v>0.24399999999999999</v>
      </c>
      <c r="K537">
        <v>150.76402990323419</v>
      </c>
      <c r="L537">
        <v>0.92387362319869537</v>
      </c>
      <c r="M537">
        <f t="shared" si="17"/>
        <v>10.088934426229507</v>
      </c>
      <c r="N537">
        <f t="shared" si="16"/>
        <v>10.920253780272395</v>
      </c>
      <c r="O537">
        <v>19.994666666666671</v>
      </c>
      <c r="P537">
        <v>16.135333333333339</v>
      </c>
      <c r="Q537">
        <v>10.522666666666669</v>
      </c>
      <c r="R537">
        <v>2.891</v>
      </c>
    </row>
    <row r="538" spans="1:18">
      <c r="A538">
        <v>535</v>
      </c>
      <c r="B538" t="s">
        <v>390</v>
      </c>
      <c r="C538" t="s">
        <v>385</v>
      </c>
      <c r="D538" t="s">
        <v>391</v>
      </c>
      <c r="E538" t="s">
        <v>392</v>
      </c>
      <c r="F538">
        <v>5</v>
      </c>
      <c r="G538">
        <v>12.57</v>
      </c>
      <c r="H538">
        <v>23.457999999999998</v>
      </c>
      <c r="I538">
        <v>2.3457999999999999E-3</v>
      </c>
      <c r="J538">
        <v>0.30399999999999999</v>
      </c>
      <c r="K538">
        <v>142.59622692879259</v>
      </c>
      <c r="L538">
        <v>0.92344677776626705</v>
      </c>
      <c r="M538">
        <f t="shared" si="17"/>
        <v>7.7164473684210515</v>
      </c>
      <c r="N538">
        <f t="shared" si="16"/>
        <v>8.3561365464790818</v>
      </c>
      <c r="O538">
        <v>20.585333333333331</v>
      </c>
      <c r="P538">
        <v>14.875666666666669</v>
      </c>
      <c r="Q538">
        <v>12.28</v>
      </c>
      <c r="R538">
        <v>2.8643333333333332</v>
      </c>
    </row>
    <row r="539" spans="1:18">
      <c r="A539">
        <v>536</v>
      </c>
      <c r="B539" t="s">
        <v>393</v>
      </c>
      <c r="C539" t="s">
        <v>385</v>
      </c>
      <c r="D539" t="s">
        <v>394</v>
      </c>
      <c r="E539" t="s">
        <v>395</v>
      </c>
      <c r="F539">
        <v>1</v>
      </c>
      <c r="G539">
        <v>13.14</v>
      </c>
      <c r="H539">
        <v>26.71</v>
      </c>
      <c r="I539">
        <v>2.6710000000000002E-3</v>
      </c>
      <c r="J539">
        <v>0.30099999999999999</v>
      </c>
      <c r="K539">
        <v>149.06240428355889</v>
      </c>
      <c r="L539">
        <v>0.92459587157805567</v>
      </c>
      <c r="M539">
        <f t="shared" si="17"/>
        <v>8.8737541528239205</v>
      </c>
      <c r="N539">
        <f t="shared" si="16"/>
        <v>9.5974408123612154</v>
      </c>
      <c r="O539">
        <v>18.850666666666669</v>
      </c>
      <c r="P539">
        <v>13.548</v>
      </c>
      <c r="Q539">
        <v>13.21966666666667</v>
      </c>
      <c r="R539">
        <v>3.6426666666666661</v>
      </c>
    </row>
    <row r="540" spans="1:18">
      <c r="A540">
        <v>537</v>
      </c>
      <c r="B540" t="s">
        <v>393</v>
      </c>
      <c r="C540" t="s">
        <v>385</v>
      </c>
      <c r="D540" t="s">
        <v>394</v>
      </c>
      <c r="E540" t="s">
        <v>395</v>
      </c>
      <c r="F540">
        <v>2</v>
      </c>
      <c r="G540">
        <v>15</v>
      </c>
      <c r="H540">
        <v>19.571000000000002</v>
      </c>
      <c r="I540">
        <v>1.9570999999999998E-3</v>
      </c>
      <c r="J540">
        <v>0.21199999999999999</v>
      </c>
      <c r="K540">
        <v>170.16256196753301</v>
      </c>
      <c r="L540">
        <v>0.92184330662557579</v>
      </c>
      <c r="M540">
        <f t="shared" si="17"/>
        <v>9.2316037735849044</v>
      </c>
      <c r="N540">
        <f t="shared" si="16"/>
        <v>10.014287360155988</v>
      </c>
      <c r="O540">
        <v>20.056333333333331</v>
      </c>
      <c r="P540">
        <v>13.331666666666671</v>
      </c>
      <c r="Q540">
        <v>15.063333333333331</v>
      </c>
      <c r="R540">
        <v>2.6316666666666668</v>
      </c>
    </row>
    <row r="541" spans="1:18">
      <c r="A541">
        <v>538</v>
      </c>
      <c r="B541" t="s">
        <v>393</v>
      </c>
      <c r="C541" t="s">
        <v>385</v>
      </c>
      <c r="D541" t="s">
        <v>394</v>
      </c>
      <c r="E541" t="s">
        <v>395</v>
      </c>
      <c r="F541">
        <v>3</v>
      </c>
      <c r="G541">
        <v>12.71</v>
      </c>
      <c r="H541">
        <v>16.013000000000002</v>
      </c>
      <c r="I541">
        <v>1.6012999999999999E-3</v>
      </c>
      <c r="J541">
        <v>9.5000000000000001E-2</v>
      </c>
      <c r="K541">
        <v>144.18441084048959</v>
      </c>
      <c r="L541">
        <v>0.92006737129810434</v>
      </c>
      <c r="M541">
        <f t="shared" si="17"/>
        <v>16.855789473684208</v>
      </c>
      <c r="N541">
        <f t="shared" si="16"/>
        <v>18.320168717539367</v>
      </c>
      <c r="O541">
        <v>21.741666666666671</v>
      </c>
      <c r="P541">
        <v>17.071666666666669</v>
      </c>
      <c r="Q541">
        <v>13.864000000000001</v>
      </c>
      <c r="R541">
        <v>3.29</v>
      </c>
    </row>
    <row r="542" spans="1:18">
      <c r="A542">
        <v>539</v>
      </c>
      <c r="B542" t="s">
        <v>393</v>
      </c>
      <c r="C542" t="s">
        <v>385</v>
      </c>
      <c r="D542" t="s">
        <v>394</v>
      </c>
      <c r="E542" t="s">
        <v>395</v>
      </c>
      <c r="F542">
        <v>4</v>
      </c>
      <c r="G542">
        <v>12.14</v>
      </c>
      <c r="H542">
        <v>14.77</v>
      </c>
      <c r="I542">
        <v>1.477E-3</v>
      </c>
      <c r="J542">
        <v>8.7999999999999995E-2</v>
      </c>
      <c r="K542">
        <v>137.7182334857234</v>
      </c>
      <c r="L542">
        <v>0.91935218575250466</v>
      </c>
      <c r="M542">
        <f t="shared" si="17"/>
        <v>16.78409090909091</v>
      </c>
      <c r="N542">
        <f t="shared" si="16"/>
        <v>18.256432267415409</v>
      </c>
      <c r="O542">
        <v>20.56133333333333</v>
      </c>
      <c r="P542">
        <v>12.433999999999999</v>
      </c>
      <c r="Q542">
        <v>13.701000000000001</v>
      </c>
      <c r="R542">
        <v>3.0093333333333332</v>
      </c>
    </row>
    <row r="543" spans="1:18">
      <c r="A543">
        <v>540</v>
      </c>
      <c r="B543" t="s">
        <v>393</v>
      </c>
      <c r="C543" t="s">
        <v>385</v>
      </c>
      <c r="D543" t="s">
        <v>394</v>
      </c>
      <c r="E543" t="s">
        <v>395</v>
      </c>
      <c r="F543">
        <v>5</v>
      </c>
      <c r="G543">
        <v>17</v>
      </c>
      <c r="H543">
        <v>13.079000000000001</v>
      </c>
      <c r="I543">
        <v>1.3079000000000001E-3</v>
      </c>
      <c r="J543">
        <v>0.158</v>
      </c>
      <c r="K543">
        <v>192.8509035632041</v>
      </c>
      <c r="L543">
        <v>0.91827599083887756</v>
      </c>
      <c r="M543">
        <f t="shared" si="17"/>
        <v>8.2778481012658229</v>
      </c>
      <c r="N543">
        <f t="shared" si="16"/>
        <v>9.0145535588965107</v>
      </c>
      <c r="O543">
        <v>17.247</v>
      </c>
      <c r="P543">
        <v>13.45233333333333</v>
      </c>
      <c r="Q543">
        <v>12.00033333333333</v>
      </c>
      <c r="R543">
        <v>2.781333333333333</v>
      </c>
    </row>
    <row r="544" spans="1:18">
      <c r="A544">
        <v>541</v>
      </c>
      <c r="B544" t="s">
        <v>396</v>
      </c>
      <c r="C544" t="s">
        <v>385</v>
      </c>
      <c r="D544" t="s">
        <v>397</v>
      </c>
      <c r="E544" t="s">
        <v>398</v>
      </c>
      <c r="F544">
        <v>1</v>
      </c>
      <c r="G544">
        <v>14.86</v>
      </c>
      <c r="H544">
        <v>19.497</v>
      </c>
      <c r="I544">
        <v>1.9497E-3</v>
      </c>
      <c r="J544">
        <v>0.20899999999999999</v>
      </c>
      <c r="K544">
        <v>168.57437805583601</v>
      </c>
      <c r="L544">
        <v>0.92180977663769337</v>
      </c>
      <c r="M544">
        <f t="shared" si="17"/>
        <v>9.3287081339712916</v>
      </c>
      <c r="N544">
        <f t="shared" si="16"/>
        <v>10.119992617129546</v>
      </c>
      <c r="O544">
        <v>17.81133333333333</v>
      </c>
      <c r="P544">
        <v>14.56266666666667</v>
      </c>
      <c r="Q544">
        <v>10.133333333333329</v>
      </c>
      <c r="R544">
        <v>2.7559999999999998</v>
      </c>
    </row>
    <row r="545" spans="1:18">
      <c r="A545">
        <v>542</v>
      </c>
      <c r="B545" t="s">
        <v>396</v>
      </c>
      <c r="C545" t="s">
        <v>385</v>
      </c>
      <c r="D545" t="s">
        <v>397</v>
      </c>
      <c r="E545" t="s">
        <v>398</v>
      </c>
      <c r="F545">
        <v>2</v>
      </c>
      <c r="G545">
        <v>14.86</v>
      </c>
      <c r="H545">
        <v>17.498999999999999</v>
      </c>
      <c r="I545">
        <v>1.7499E-3</v>
      </c>
      <c r="J545">
        <v>0.20899999999999999</v>
      </c>
      <c r="K545">
        <v>168.57437805583601</v>
      </c>
      <c r="L545">
        <v>0.92085283421122699</v>
      </c>
      <c r="M545">
        <f t="shared" si="17"/>
        <v>8.372727272727273</v>
      </c>
      <c r="N545">
        <f t="shared" si="16"/>
        <v>9.0923619515153931</v>
      </c>
      <c r="O545">
        <v>16.574666666666669</v>
      </c>
      <c r="P545">
        <v>13.317</v>
      </c>
      <c r="Q545">
        <v>9.06</v>
      </c>
      <c r="R545">
        <v>2.261333333333333</v>
      </c>
    </row>
    <row r="546" spans="1:18">
      <c r="A546">
        <v>543</v>
      </c>
      <c r="B546" t="s">
        <v>396</v>
      </c>
      <c r="C546" t="s">
        <v>385</v>
      </c>
      <c r="D546" t="s">
        <v>397</v>
      </c>
      <c r="E546" t="s">
        <v>398</v>
      </c>
      <c r="F546">
        <v>3</v>
      </c>
      <c r="G546">
        <v>15.86</v>
      </c>
      <c r="H546">
        <v>17.471</v>
      </c>
      <c r="I546">
        <v>1.7470999999999999E-3</v>
      </c>
      <c r="J546">
        <v>0.20399999999999999</v>
      </c>
      <c r="K546">
        <v>179.91854885367161</v>
      </c>
      <c r="L546">
        <v>0.92083866045927043</v>
      </c>
      <c r="M546">
        <f t="shared" si="17"/>
        <v>8.56421568627451</v>
      </c>
      <c r="N546">
        <f t="shared" si="16"/>
        <v>9.3004519184751508</v>
      </c>
      <c r="O546">
        <v>16.163666666666671</v>
      </c>
      <c r="P546">
        <v>11.99266666666667</v>
      </c>
      <c r="Q546">
        <v>9.4363333333333337</v>
      </c>
      <c r="R546">
        <v>2.1446666666666672</v>
      </c>
    </row>
    <row r="547" spans="1:18">
      <c r="A547">
        <v>544</v>
      </c>
      <c r="B547" t="s">
        <v>396</v>
      </c>
      <c r="C547" t="s">
        <v>385</v>
      </c>
      <c r="D547" t="s">
        <v>397</v>
      </c>
      <c r="E547" t="s">
        <v>398</v>
      </c>
      <c r="F547">
        <v>4</v>
      </c>
      <c r="G547">
        <v>16.57</v>
      </c>
      <c r="H547">
        <v>13.727</v>
      </c>
      <c r="I547">
        <v>1.3726999999999999E-3</v>
      </c>
      <c r="J547">
        <v>0.157</v>
      </c>
      <c r="K547">
        <v>187.9729101201348</v>
      </c>
      <c r="L547">
        <v>0.91870399692668148</v>
      </c>
      <c r="M547">
        <f t="shared" si="17"/>
        <v>8.7433121019108277</v>
      </c>
      <c r="N547">
        <f t="shared" si="16"/>
        <v>9.5170067085368313</v>
      </c>
      <c r="O547">
        <v>16.388999999999999</v>
      </c>
      <c r="P547">
        <v>11.96166666666667</v>
      </c>
      <c r="Q547">
        <v>7.1493333333333338</v>
      </c>
      <c r="R547">
        <v>2.1976666666666671</v>
      </c>
    </row>
    <row r="548" spans="1:18">
      <c r="A548">
        <v>545</v>
      </c>
      <c r="B548" t="s">
        <v>396</v>
      </c>
      <c r="C548" t="s">
        <v>385</v>
      </c>
      <c r="D548" t="s">
        <v>397</v>
      </c>
      <c r="E548" t="s">
        <v>398</v>
      </c>
      <c r="F548">
        <v>5</v>
      </c>
      <c r="G548">
        <v>16.71</v>
      </c>
      <c r="H548">
        <v>10.09</v>
      </c>
      <c r="I548">
        <v>1.0089999999999999E-3</v>
      </c>
      <c r="J548">
        <v>0.12</v>
      </c>
      <c r="K548">
        <v>189.5610940318318</v>
      </c>
      <c r="L548">
        <v>0.91597948332896917</v>
      </c>
      <c r="M548">
        <f t="shared" si="17"/>
        <v>8.4083333333333332</v>
      </c>
      <c r="N548">
        <f t="shared" si="16"/>
        <v>9.1796088082395677</v>
      </c>
      <c r="O548">
        <v>19.461333333333329</v>
      </c>
      <c r="P548">
        <v>13.00166666666667</v>
      </c>
      <c r="Q548">
        <v>9.1066666666666674</v>
      </c>
      <c r="R548">
        <v>2.5236666666666672</v>
      </c>
    </row>
    <row r="549" spans="1:18">
      <c r="A549">
        <v>546</v>
      </c>
      <c r="B549" t="s">
        <v>399</v>
      </c>
      <c r="C549" t="s">
        <v>400</v>
      </c>
      <c r="D549" t="s">
        <v>401</v>
      </c>
      <c r="E549" t="s">
        <v>402</v>
      </c>
      <c r="F549">
        <v>1</v>
      </c>
      <c r="G549">
        <v>8</v>
      </c>
      <c r="H549">
        <v>36.094000000000001</v>
      </c>
      <c r="I549">
        <v>3.6094E-3</v>
      </c>
      <c r="J549">
        <v>0.38200000000000001</v>
      </c>
      <c r="K549">
        <v>90.753366382684263</v>
      </c>
      <c r="L549">
        <v>0.92726080694851765</v>
      </c>
      <c r="M549">
        <f t="shared" si="17"/>
        <v>9.4486910994764397</v>
      </c>
      <c r="N549">
        <f t="shared" si="16"/>
        <v>10.189895904875703</v>
      </c>
      <c r="O549">
        <v>19.333333333333329</v>
      </c>
      <c r="P549">
        <v>15.372</v>
      </c>
      <c r="Q549">
        <v>9.5643333333333338</v>
      </c>
      <c r="R549">
        <v>2.571333333333333</v>
      </c>
    </row>
    <row r="550" spans="1:18">
      <c r="A550">
        <v>547</v>
      </c>
      <c r="B550" t="s">
        <v>399</v>
      </c>
      <c r="C550" t="s">
        <v>400</v>
      </c>
      <c r="D550" t="s">
        <v>401</v>
      </c>
      <c r="E550" t="s">
        <v>402</v>
      </c>
      <c r="F550">
        <v>2</v>
      </c>
      <c r="G550">
        <v>8.33</v>
      </c>
      <c r="H550">
        <v>31.021999999999998</v>
      </c>
      <c r="I550">
        <v>3.1021999999999998E-3</v>
      </c>
      <c r="J550">
        <v>0.25900000000000001</v>
      </c>
      <c r="K550">
        <v>94.496942745969989</v>
      </c>
      <c r="L550">
        <v>0.92592049987392278</v>
      </c>
      <c r="M550">
        <f t="shared" si="17"/>
        <v>11.977606177606177</v>
      </c>
      <c r="N550">
        <f t="shared" si="16"/>
        <v>12.935890477894267</v>
      </c>
      <c r="O550">
        <v>18.696000000000002</v>
      </c>
      <c r="P550">
        <v>13.430999999999999</v>
      </c>
      <c r="Q550">
        <v>9.1883333333333326</v>
      </c>
      <c r="R550">
        <v>2.026333333333334</v>
      </c>
    </row>
    <row r="551" spans="1:18">
      <c r="A551">
        <v>548</v>
      </c>
      <c r="B551" t="s">
        <v>399</v>
      </c>
      <c r="C551" t="s">
        <v>400</v>
      </c>
      <c r="D551" t="s">
        <v>401</v>
      </c>
      <c r="E551" t="s">
        <v>402</v>
      </c>
      <c r="F551">
        <v>3</v>
      </c>
      <c r="G551">
        <v>6.33</v>
      </c>
      <c r="H551">
        <v>31.47</v>
      </c>
      <c r="I551">
        <v>3.1470000000000001E-3</v>
      </c>
      <c r="J551">
        <v>0.315</v>
      </c>
      <c r="K551">
        <v>71.808601150298927</v>
      </c>
      <c r="L551">
        <v>0.9260474062277364</v>
      </c>
      <c r="M551">
        <f t="shared" si="17"/>
        <v>9.9904761904761905</v>
      </c>
      <c r="N551">
        <f t="shared" si="16"/>
        <v>10.788298874646706</v>
      </c>
      <c r="O551">
        <v>21.376333333333331</v>
      </c>
      <c r="P551">
        <v>14.843666666666669</v>
      </c>
      <c r="Q551">
        <v>10.50433333333333</v>
      </c>
      <c r="R551">
        <v>2.2253333333333329</v>
      </c>
    </row>
    <row r="552" spans="1:18">
      <c r="A552">
        <v>549</v>
      </c>
      <c r="B552" t="s">
        <v>399</v>
      </c>
      <c r="C552" t="s">
        <v>400</v>
      </c>
      <c r="D552" t="s">
        <v>401</v>
      </c>
      <c r="E552" t="s">
        <v>402</v>
      </c>
      <c r="F552">
        <v>4</v>
      </c>
      <c r="G552">
        <v>10.33</v>
      </c>
      <c r="H552">
        <v>26.111999999999998</v>
      </c>
      <c r="I552">
        <v>2.6112000000000002E-3</v>
      </c>
      <c r="J552">
        <v>0.25600000000000001</v>
      </c>
      <c r="K552">
        <v>117.18528434164109</v>
      </c>
      <c r="L552">
        <v>0.9243954579571968</v>
      </c>
      <c r="M552">
        <f t="shared" si="17"/>
        <v>10.200000000000001</v>
      </c>
      <c r="N552">
        <f t="shared" si="16"/>
        <v>11.034238552557126</v>
      </c>
      <c r="O552">
        <v>19.066333333333329</v>
      </c>
      <c r="P552">
        <v>14.477</v>
      </c>
      <c r="Q552">
        <v>7.8416666666666668</v>
      </c>
      <c r="R552">
        <v>2.4203333333333328</v>
      </c>
    </row>
    <row r="553" spans="1:18">
      <c r="A553">
        <v>550</v>
      </c>
      <c r="B553" t="s">
        <v>399</v>
      </c>
      <c r="C553" t="s">
        <v>400</v>
      </c>
      <c r="D553" t="s">
        <v>401</v>
      </c>
      <c r="E553" t="s">
        <v>402</v>
      </c>
      <c r="F553">
        <v>5</v>
      </c>
      <c r="G553">
        <v>8</v>
      </c>
      <c r="H553">
        <v>6.8579999999999997</v>
      </c>
      <c r="I553">
        <v>6.8579999999999997E-4</v>
      </c>
      <c r="J553">
        <v>0.08</v>
      </c>
      <c r="K553">
        <v>90.753366382684263</v>
      </c>
      <c r="L553">
        <v>0.91256185572411441</v>
      </c>
      <c r="M553">
        <f t="shared" si="17"/>
        <v>8.5724999999999998</v>
      </c>
      <c r="N553">
        <f t="shared" si="16"/>
        <v>9.3938837638548378</v>
      </c>
      <c r="O553">
        <v>19.577333333333328</v>
      </c>
      <c r="P553">
        <v>15.789</v>
      </c>
      <c r="Q553">
        <v>11.993</v>
      </c>
      <c r="R553">
        <v>2.3199999999999998</v>
      </c>
    </row>
    <row r="554" spans="1:18">
      <c r="A554">
        <v>551</v>
      </c>
      <c r="B554" t="s">
        <v>403</v>
      </c>
      <c r="C554" t="s">
        <v>400</v>
      </c>
      <c r="D554" t="s">
        <v>404</v>
      </c>
      <c r="E554" t="s">
        <v>405</v>
      </c>
      <c r="F554">
        <v>1</v>
      </c>
      <c r="G554">
        <v>13</v>
      </c>
      <c r="H554">
        <v>38.234999999999999</v>
      </c>
      <c r="I554">
        <v>3.8235000000000001E-3</v>
      </c>
      <c r="J554">
        <v>0.64900000000000002</v>
      </c>
      <c r="K554">
        <v>147.47422037186189</v>
      </c>
      <c r="L554">
        <v>0.9277708429908178</v>
      </c>
      <c r="M554">
        <f t="shared" si="17"/>
        <v>5.8913713405238823</v>
      </c>
      <c r="N554">
        <f t="shared" si="16"/>
        <v>6.3500285496492905</v>
      </c>
      <c r="O554">
        <v>17.415333333333329</v>
      </c>
      <c r="P554">
        <v>15.701333333333331</v>
      </c>
      <c r="Q554">
        <v>9.5020000000000007</v>
      </c>
      <c r="R554">
        <v>2.751666666666666</v>
      </c>
    </row>
    <row r="555" spans="1:18">
      <c r="A555">
        <v>552</v>
      </c>
      <c r="B555" t="s">
        <v>403</v>
      </c>
      <c r="C555" t="s">
        <v>400</v>
      </c>
      <c r="D555" t="s">
        <v>404</v>
      </c>
      <c r="E555" t="s">
        <v>405</v>
      </c>
      <c r="F555">
        <v>2</v>
      </c>
      <c r="G555">
        <v>9.33</v>
      </c>
      <c r="H555">
        <v>30.001000000000001</v>
      </c>
      <c r="I555">
        <v>3.0000999999999999E-3</v>
      </c>
      <c r="J555">
        <v>0.46400000000000002</v>
      </c>
      <c r="K555">
        <v>105.84111354380551</v>
      </c>
      <c r="L555">
        <v>0.92562429305350791</v>
      </c>
      <c r="M555">
        <f t="shared" si="17"/>
        <v>6.465732758620689</v>
      </c>
      <c r="N555">
        <f t="shared" si="16"/>
        <v>6.9852669243274947</v>
      </c>
      <c r="O555">
        <v>20.129333333333339</v>
      </c>
      <c r="P555">
        <v>18.306000000000001</v>
      </c>
      <c r="Q555">
        <v>11.11233333333333</v>
      </c>
      <c r="R555">
        <v>3.2343333333333328</v>
      </c>
    </row>
    <row r="556" spans="1:18">
      <c r="A556">
        <v>553</v>
      </c>
      <c r="B556" t="s">
        <v>403</v>
      </c>
      <c r="C556" t="s">
        <v>400</v>
      </c>
      <c r="D556" t="s">
        <v>404</v>
      </c>
      <c r="E556" t="s">
        <v>405</v>
      </c>
      <c r="F556">
        <v>3</v>
      </c>
      <c r="G556">
        <v>11.67</v>
      </c>
      <c r="H556">
        <v>27.209</v>
      </c>
      <c r="I556">
        <v>2.7209000000000001E-3</v>
      </c>
      <c r="J556">
        <v>0.47099999999999997</v>
      </c>
      <c r="K556">
        <v>132.38647321074069</v>
      </c>
      <c r="L556">
        <v>0.92475970158599075</v>
      </c>
      <c r="M556">
        <f t="shared" si="17"/>
        <v>5.7768577494692153</v>
      </c>
      <c r="N556">
        <f t="shared" si="16"/>
        <v>6.2468744470176745</v>
      </c>
      <c r="O556">
        <v>20.116</v>
      </c>
      <c r="P556">
        <v>16.606666666666669</v>
      </c>
      <c r="Q556">
        <v>7.8056666666666663</v>
      </c>
      <c r="R556">
        <v>3.1259999999999999</v>
      </c>
    </row>
    <row r="557" spans="1:18">
      <c r="A557">
        <v>554</v>
      </c>
      <c r="B557" t="s">
        <v>403</v>
      </c>
      <c r="C557" t="s">
        <v>400</v>
      </c>
      <c r="D557" t="s">
        <v>404</v>
      </c>
      <c r="E557" t="s">
        <v>405</v>
      </c>
      <c r="F557">
        <v>4</v>
      </c>
      <c r="G557">
        <v>11.67</v>
      </c>
      <c r="H557">
        <v>26.446000000000002</v>
      </c>
      <c r="I557">
        <v>2.6446E-3</v>
      </c>
      <c r="J557">
        <v>0.39100000000000001</v>
      </c>
      <c r="K557">
        <v>132.38647321074069</v>
      </c>
      <c r="L557">
        <v>0.92450795363040961</v>
      </c>
      <c r="M557">
        <f t="shared" si="17"/>
        <v>6.7636828644501277</v>
      </c>
      <c r="N557">
        <f t="shared" si="16"/>
        <v>7.3159812610482353</v>
      </c>
      <c r="O557">
        <v>18.59333333333333</v>
      </c>
      <c r="P557">
        <v>16.254333333333339</v>
      </c>
      <c r="Q557">
        <v>8.9646666666666661</v>
      </c>
      <c r="R557">
        <v>3.4060000000000001</v>
      </c>
    </row>
    <row r="558" spans="1:18">
      <c r="A558">
        <v>555</v>
      </c>
      <c r="B558" t="s">
        <v>403</v>
      </c>
      <c r="C558" t="s">
        <v>400</v>
      </c>
      <c r="D558" t="s">
        <v>404</v>
      </c>
      <c r="E558" t="s">
        <v>405</v>
      </c>
      <c r="F558">
        <v>5</v>
      </c>
      <c r="G558">
        <v>12.33</v>
      </c>
      <c r="H558">
        <v>23.792999999999999</v>
      </c>
      <c r="I558">
        <v>2.3793E-3</v>
      </c>
      <c r="J558">
        <v>0.38100000000000001</v>
      </c>
      <c r="K558">
        <v>139.87362593731211</v>
      </c>
      <c r="L558">
        <v>0.92357228345637798</v>
      </c>
      <c r="M558">
        <f t="shared" si="17"/>
        <v>6.2448818897637794</v>
      </c>
      <c r="N558">
        <f t="shared" si="16"/>
        <v>6.7616601338369815</v>
      </c>
      <c r="O558">
        <v>20.763000000000002</v>
      </c>
      <c r="P558">
        <v>18.05</v>
      </c>
      <c r="Q558">
        <v>7.6656666666666666</v>
      </c>
      <c r="R558">
        <v>2.4643333333333328</v>
      </c>
    </row>
    <row r="559" spans="1:18">
      <c r="A559">
        <v>556</v>
      </c>
      <c r="B559" t="s">
        <v>406</v>
      </c>
      <c r="C559" t="s">
        <v>407</v>
      </c>
      <c r="D559" t="s">
        <v>408</v>
      </c>
      <c r="E559" t="s">
        <v>409</v>
      </c>
      <c r="F559">
        <v>1</v>
      </c>
      <c r="G559">
        <v>14.67</v>
      </c>
      <c r="H559">
        <v>40.649000000000001</v>
      </c>
      <c r="I559">
        <v>4.0648999999999998E-3</v>
      </c>
      <c r="J559">
        <v>0.66</v>
      </c>
      <c r="K559">
        <v>166.4189856042473</v>
      </c>
      <c r="L559">
        <v>0.92831272695792566</v>
      </c>
      <c r="M559">
        <f t="shared" si="17"/>
        <v>6.1589393939393933</v>
      </c>
      <c r="N559">
        <f t="shared" si="16"/>
        <v>6.6345523605199235</v>
      </c>
      <c r="O559">
        <v>20.572333333333329</v>
      </c>
      <c r="P559">
        <v>12.922333333333331</v>
      </c>
      <c r="Q559">
        <v>11.156000000000001</v>
      </c>
      <c r="R559">
        <v>3.3010000000000002</v>
      </c>
    </row>
    <row r="560" spans="1:18">
      <c r="A560">
        <v>557</v>
      </c>
      <c r="B560" t="s">
        <v>406</v>
      </c>
      <c r="C560" t="s">
        <v>407</v>
      </c>
      <c r="D560" t="s">
        <v>408</v>
      </c>
      <c r="E560" t="s">
        <v>409</v>
      </c>
      <c r="F560">
        <v>2</v>
      </c>
      <c r="G560">
        <v>15</v>
      </c>
      <c r="H560">
        <v>34.951000000000001</v>
      </c>
      <c r="I560">
        <v>3.4951000000000001E-3</v>
      </c>
      <c r="J560">
        <v>0.52300000000000002</v>
      </c>
      <c r="K560">
        <v>170.16256196753301</v>
      </c>
      <c r="L560">
        <v>0.92697598561015859</v>
      </c>
      <c r="M560">
        <f t="shared" si="17"/>
        <v>6.6827915869980874</v>
      </c>
      <c r="N560">
        <f t="shared" si="16"/>
        <v>7.2092391720367042</v>
      </c>
      <c r="O560">
        <v>20.027333333333331</v>
      </c>
      <c r="P560">
        <v>10.417</v>
      </c>
      <c r="Q560">
        <v>10.286</v>
      </c>
      <c r="R560">
        <v>2.3956666666666671</v>
      </c>
    </row>
    <row r="561" spans="1:18">
      <c r="A561">
        <v>558</v>
      </c>
      <c r="B561" t="s">
        <v>406</v>
      </c>
      <c r="C561" t="s">
        <v>407</v>
      </c>
      <c r="D561" t="s">
        <v>408</v>
      </c>
      <c r="E561" t="s">
        <v>409</v>
      </c>
      <c r="F561">
        <v>3</v>
      </c>
      <c r="G561">
        <v>14.33</v>
      </c>
      <c r="H561">
        <v>22.539000000000001</v>
      </c>
      <c r="I561">
        <v>2.2539000000000001E-3</v>
      </c>
      <c r="J561">
        <v>0.33800000000000002</v>
      </c>
      <c r="K561">
        <v>162.5619675329832</v>
      </c>
      <c r="L561">
        <v>0.92309305245432993</v>
      </c>
      <c r="M561">
        <f t="shared" si="17"/>
        <v>6.6683431952662717</v>
      </c>
      <c r="N561">
        <f t="shared" si="16"/>
        <v>7.2239122345644438</v>
      </c>
      <c r="O561">
        <v>18.437999999999999</v>
      </c>
      <c r="P561">
        <v>10.29</v>
      </c>
      <c r="Q561">
        <v>9.3713333333333324</v>
      </c>
      <c r="R561">
        <v>2.3066666666666671</v>
      </c>
    </row>
    <row r="562" spans="1:18">
      <c r="A562">
        <v>559</v>
      </c>
      <c r="B562" t="s">
        <v>406</v>
      </c>
      <c r="C562" t="s">
        <v>407</v>
      </c>
      <c r="D562" t="s">
        <v>408</v>
      </c>
      <c r="E562" t="s">
        <v>409</v>
      </c>
      <c r="F562">
        <v>4</v>
      </c>
      <c r="G562">
        <v>15</v>
      </c>
      <c r="H562">
        <v>22.606000000000002</v>
      </c>
      <c r="I562">
        <v>2.2606000000000002E-3</v>
      </c>
      <c r="J562">
        <v>0.32700000000000001</v>
      </c>
      <c r="K562">
        <v>170.16256196753301</v>
      </c>
      <c r="L562">
        <v>0.92311932413160935</v>
      </c>
      <c r="M562">
        <f t="shared" si="17"/>
        <v>6.9131498470948012</v>
      </c>
      <c r="N562">
        <f t="shared" si="16"/>
        <v>7.4889016689127308</v>
      </c>
      <c r="O562">
        <v>18.763999999999999</v>
      </c>
      <c r="P562">
        <v>10.19166666666667</v>
      </c>
      <c r="Q562">
        <v>9.0173333333333332</v>
      </c>
      <c r="R562">
        <v>3.008</v>
      </c>
    </row>
    <row r="563" spans="1:18">
      <c r="A563">
        <v>560</v>
      </c>
      <c r="B563" t="s">
        <v>406</v>
      </c>
      <c r="C563" t="s">
        <v>407</v>
      </c>
      <c r="D563" t="s">
        <v>408</v>
      </c>
      <c r="E563" t="s">
        <v>409</v>
      </c>
      <c r="F563">
        <v>5</v>
      </c>
      <c r="G563">
        <v>14.67</v>
      </c>
      <c r="H563">
        <v>21.324000000000002</v>
      </c>
      <c r="I563">
        <v>2.1324E-3</v>
      </c>
      <c r="J563">
        <v>0.30499999999999999</v>
      </c>
      <c r="K563">
        <v>166.4189856042473</v>
      </c>
      <c r="L563">
        <v>0.9226025836439995</v>
      </c>
      <c r="M563">
        <f t="shared" si="17"/>
        <v>6.9914754098360659</v>
      </c>
      <c r="N563">
        <f t="shared" si="16"/>
        <v>7.5779924463487465</v>
      </c>
      <c r="O563">
        <v>19.681000000000001</v>
      </c>
      <c r="P563">
        <v>10.858333333333331</v>
      </c>
      <c r="Q563">
        <v>11.584</v>
      </c>
      <c r="R563">
        <v>2.578333333333334</v>
      </c>
    </row>
    <row r="564" spans="1:18">
      <c r="A564">
        <v>561</v>
      </c>
      <c r="B564" t="s">
        <v>410</v>
      </c>
      <c r="C564" t="s">
        <v>407</v>
      </c>
      <c r="D564" t="s">
        <v>411</v>
      </c>
      <c r="F564">
        <v>2</v>
      </c>
      <c r="G564">
        <v>12</v>
      </c>
      <c r="H564">
        <v>35.145000000000003</v>
      </c>
      <c r="I564">
        <v>3.5144999999999998E-3</v>
      </c>
      <c r="J564">
        <v>0.42699999999999999</v>
      </c>
      <c r="K564">
        <v>136.1300495740264</v>
      </c>
      <c r="L564">
        <v>0.92702497837391729</v>
      </c>
      <c r="M564">
        <f t="shared" si="17"/>
        <v>8.2306791569086659</v>
      </c>
      <c r="N564">
        <f t="shared" si="16"/>
        <v>8.878594804798027</v>
      </c>
    </row>
    <row r="565" spans="1:18">
      <c r="A565">
        <v>562</v>
      </c>
      <c r="B565" t="s">
        <v>410</v>
      </c>
      <c r="C565" t="s">
        <v>407</v>
      </c>
      <c r="D565" t="s">
        <v>411</v>
      </c>
      <c r="F565">
        <v>3</v>
      </c>
      <c r="G565">
        <v>14.67</v>
      </c>
      <c r="H565">
        <v>26.817</v>
      </c>
      <c r="I565">
        <v>2.6817E-3</v>
      </c>
      <c r="J565">
        <v>0.33800000000000002</v>
      </c>
      <c r="K565">
        <v>166.4189856042473</v>
      </c>
      <c r="L565">
        <v>0.92463125776676314</v>
      </c>
      <c r="M565">
        <f t="shared" si="17"/>
        <v>7.9340236686390524</v>
      </c>
      <c r="N565">
        <f t="shared" si="16"/>
        <v>8.5807435147735376</v>
      </c>
    </row>
    <row r="566" spans="1:18">
      <c r="A566">
        <v>563</v>
      </c>
      <c r="B566" t="s">
        <v>410</v>
      </c>
      <c r="C566" t="s">
        <v>407</v>
      </c>
      <c r="D566" t="s">
        <v>411</v>
      </c>
      <c r="F566">
        <v>4</v>
      </c>
      <c r="G566">
        <v>11.33</v>
      </c>
      <c r="H566">
        <v>20.434000000000001</v>
      </c>
      <c r="I566">
        <v>2.0433999999999999E-3</v>
      </c>
      <c r="J566">
        <v>0.23100000000000001</v>
      </c>
      <c r="K566">
        <v>128.5294551394766</v>
      </c>
      <c r="L566">
        <v>0.92222523879467788</v>
      </c>
      <c r="M566">
        <f t="shared" si="17"/>
        <v>8.8458874458874455</v>
      </c>
      <c r="N566">
        <f t="shared" si="16"/>
        <v>9.5918947712261353</v>
      </c>
    </row>
    <row r="567" spans="1:18">
      <c r="A567">
        <v>564</v>
      </c>
      <c r="B567" t="s">
        <v>410</v>
      </c>
      <c r="C567" t="s">
        <v>407</v>
      </c>
      <c r="D567" t="s">
        <v>411</v>
      </c>
      <c r="F567">
        <v>5</v>
      </c>
      <c r="G567">
        <v>11.33</v>
      </c>
      <c r="H567">
        <v>13.124000000000001</v>
      </c>
      <c r="I567">
        <v>1.3124E-3</v>
      </c>
      <c r="J567">
        <v>0.151</v>
      </c>
      <c r="K567">
        <v>128.5294551394766</v>
      </c>
      <c r="L567">
        <v>0.91830639158623995</v>
      </c>
      <c r="M567">
        <f t="shared" si="17"/>
        <v>8.6913907284768221</v>
      </c>
      <c r="N567">
        <f t="shared" si="16"/>
        <v>9.4645869919991696</v>
      </c>
    </row>
    <row r="568" spans="1:18">
      <c r="A568">
        <v>565</v>
      </c>
      <c r="B568" t="s">
        <v>412</v>
      </c>
      <c r="C568" t="s">
        <v>413</v>
      </c>
      <c r="D568" t="s">
        <v>414</v>
      </c>
      <c r="E568" t="s">
        <v>415</v>
      </c>
      <c r="F568">
        <v>1</v>
      </c>
      <c r="G568">
        <v>14.67</v>
      </c>
      <c r="H568">
        <v>24</v>
      </c>
      <c r="I568">
        <v>2.3999999999999998E-3</v>
      </c>
      <c r="J568">
        <v>0.311</v>
      </c>
      <c r="K568">
        <v>166.4189856042473</v>
      </c>
      <c r="L568">
        <v>0.92364895445240969</v>
      </c>
      <c r="M568">
        <f t="shared" si="17"/>
        <v>7.7170418006430852</v>
      </c>
      <c r="N568">
        <f t="shared" si="16"/>
        <v>8.3549510487111149</v>
      </c>
      <c r="O568">
        <v>18.721666666666671</v>
      </c>
      <c r="P568">
        <v>16.872</v>
      </c>
      <c r="Q568">
        <v>10.55066666666667</v>
      </c>
      <c r="R568">
        <v>4.2746666666666666</v>
      </c>
    </row>
    <row r="569" spans="1:18">
      <c r="A569">
        <v>566</v>
      </c>
      <c r="B569" t="s">
        <v>412</v>
      </c>
      <c r="C569" t="s">
        <v>413</v>
      </c>
      <c r="D569" t="s">
        <v>414</v>
      </c>
      <c r="E569" t="s">
        <v>415</v>
      </c>
      <c r="F569">
        <v>2</v>
      </c>
      <c r="G569">
        <v>11.67</v>
      </c>
      <c r="H569">
        <v>18.27</v>
      </c>
      <c r="I569">
        <v>1.8270000000000001E-3</v>
      </c>
      <c r="J569">
        <v>0.26900000000000002</v>
      </c>
      <c r="K569">
        <v>132.38647321074069</v>
      </c>
      <c r="L569">
        <v>0.92123445953832117</v>
      </c>
      <c r="M569">
        <f t="shared" si="17"/>
        <v>6.7918215613382893</v>
      </c>
      <c r="N569">
        <f t="shared" si="16"/>
        <v>7.3725222618594044</v>
      </c>
      <c r="O569">
        <v>16.21466666666667</v>
      </c>
      <c r="P569">
        <v>16.324999999999999</v>
      </c>
      <c r="Q569">
        <v>9.0843333333333334</v>
      </c>
      <c r="R569">
        <v>3.7593333333333332</v>
      </c>
    </row>
    <row r="570" spans="1:18">
      <c r="A570">
        <v>567</v>
      </c>
      <c r="B570" t="s">
        <v>412</v>
      </c>
      <c r="C570" t="s">
        <v>413</v>
      </c>
      <c r="D570" t="s">
        <v>414</v>
      </c>
      <c r="E570" t="s">
        <v>415</v>
      </c>
      <c r="F570">
        <v>3</v>
      </c>
      <c r="G570">
        <v>12.67</v>
      </c>
      <c r="H570">
        <v>16.975000000000001</v>
      </c>
      <c r="I570">
        <v>1.6975E-3</v>
      </c>
      <c r="J570">
        <v>0.248</v>
      </c>
      <c r="K570">
        <v>143.73064400857621</v>
      </c>
      <c r="L570">
        <v>0.92058374555165956</v>
      </c>
      <c r="M570">
        <f t="shared" si="17"/>
        <v>6.844758064516129</v>
      </c>
      <c r="N570">
        <f t="shared" si="16"/>
        <v>7.4352367153891139</v>
      </c>
      <c r="O570">
        <v>16.693999999999999</v>
      </c>
      <c r="P570">
        <v>15.23133333333333</v>
      </c>
      <c r="Q570">
        <v>11.70233333333333</v>
      </c>
      <c r="R570">
        <v>4.1059999999999999</v>
      </c>
    </row>
    <row r="571" spans="1:18">
      <c r="A571">
        <v>568</v>
      </c>
      <c r="B571" t="s">
        <v>412</v>
      </c>
      <c r="C571" t="s">
        <v>413</v>
      </c>
      <c r="D571" t="s">
        <v>414</v>
      </c>
      <c r="E571" t="s">
        <v>415</v>
      </c>
      <c r="F571">
        <v>4</v>
      </c>
      <c r="G571">
        <v>16.329999999999998</v>
      </c>
      <c r="H571">
        <v>17.388000000000002</v>
      </c>
      <c r="I571">
        <v>1.7388E-3</v>
      </c>
      <c r="J571">
        <v>0.25900000000000001</v>
      </c>
      <c r="K571">
        <v>185.25030912865421</v>
      </c>
      <c r="L571">
        <v>0.92079651155148301</v>
      </c>
      <c r="M571">
        <f t="shared" si="17"/>
        <v>6.7135135135135133</v>
      </c>
      <c r="N571">
        <f t="shared" si="16"/>
        <v>7.2909849562762501</v>
      </c>
      <c r="O571">
        <v>17.327333333333328</v>
      </c>
      <c r="P571">
        <v>16.54633333333333</v>
      </c>
      <c r="Q571">
        <v>7.9576666666666664</v>
      </c>
      <c r="R571">
        <v>4.3019999999999996</v>
      </c>
    </row>
    <row r="572" spans="1:18">
      <c r="A572">
        <v>569</v>
      </c>
      <c r="B572" t="s">
        <v>412</v>
      </c>
      <c r="C572" t="s">
        <v>413</v>
      </c>
      <c r="D572" t="s">
        <v>414</v>
      </c>
      <c r="E572" t="s">
        <v>415</v>
      </c>
      <c r="F572">
        <v>5</v>
      </c>
      <c r="G572">
        <v>14.33</v>
      </c>
      <c r="H572">
        <v>11.763999999999999</v>
      </c>
      <c r="I572">
        <v>1.1764E-3</v>
      </c>
      <c r="J572">
        <v>0.16700000000000001</v>
      </c>
      <c r="K572">
        <v>162.5619675329832</v>
      </c>
      <c r="L572">
        <v>0.9173381046271426</v>
      </c>
      <c r="M572">
        <f t="shared" si="17"/>
        <v>7.0443113772455082</v>
      </c>
      <c r="N572">
        <f t="shared" si="16"/>
        <v>7.6790785662487107</v>
      </c>
      <c r="O572">
        <v>16.408000000000001</v>
      </c>
      <c r="P572">
        <v>16.283666666666669</v>
      </c>
      <c r="Q572">
        <v>9.9483333333333324</v>
      </c>
      <c r="R572">
        <v>3.5316666666666672</v>
      </c>
    </row>
    <row r="573" spans="1:18">
      <c r="A573">
        <v>570</v>
      </c>
      <c r="B573" t="s">
        <v>416</v>
      </c>
      <c r="C573" t="s">
        <v>413</v>
      </c>
      <c r="D573" t="s">
        <v>417</v>
      </c>
      <c r="E573" t="s">
        <v>418</v>
      </c>
      <c r="F573">
        <v>1</v>
      </c>
      <c r="G573">
        <v>11.67</v>
      </c>
      <c r="H573">
        <v>28.968</v>
      </c>
      <c r="I573">
        <v>2.8968000000000002E-3</v>
      </c>
      <c r="J573">
        <v>0.42</v>
      </c>
      <c r="K573">
        <v>132.38647321074069</v>
      </c>
      <c r="L573">
        <v>0.92531416337807304</v>
      </c>
      <c r="M573">
        <f t="shared" si="17"/>
        <v>6.8971428571428577</v>
      </c>
      <c r="N573">
        <f t="shared" si="16"/>
        <v>7.4538390636573038</v>
      </c>
      <c r="O573">
        <v>23.65666666666667</v>
      </c>
      <c r="P573">
        <v>17.310333333333329</v>
      </c>
      <c r="Q573">
        <v>12.311666666666669</v>
      </c>
      <c r="R573">
        <v>3.6806666666666672</v>
      </c>
    </row>
    <row r="574" spans="1:18">
      <c r="A574">
        <v>571</v>
      </c>
      <c r="B574" t="s">
        <v>416</v>
      </c>
      <c r="C574" t="s">
        <v>413</v>
      </c>
      <c r="D574" t="s">
        <v>417</v>
      </c>
      <c r="E574" t="s">
        <v>418</v>
      </c>
      <c r="F574">
        <v>2</v>
      </c>
      <c r="G574">
        <v>17.329999999999998</v>
      </c>
      <c r="H574">
        <v>31.268000000000001</v>
      </c>
      <c r="I574">
        <v>3.1267999999999999E-3</v>
      </c>
      <c r="J574">
        <v>0.46800000000000003</v>
      </c>
      <c r="K574">
        <v>196.59447992648981</v>
      </c>
      <c r="L574">
        <v>0.92599041020687933</v>
      </c>
      <c r="M574">
        <f t="shared" si="17"/>
        <v>6.6811965811965806</v>
      </c>
      <c r="N574">
        <f t="shared" si="16"/>
        <v>7.2151898200586189</v>
      </c>
      <c r="O574">
        <v>22.739000000000001</v>
      </c>
      <c r="P574">
        <v>18.016333333333339</v>
      </c>
      <c r="Q574">
        <v>11.006</v>
      </c>
      <c r="R574">
        <v>5.2073333333333336</v>
      </c>
    </row>
    <row r="575" spans="1:18">
      <c r="A575">
        <v>572</v>
      </c>
      <c r="B575" t="s">
        <v>416</v>
      </c>
      <c r="C575" t="s">
        <v>413</v>
      </c>
      <c r="D575" t="s">
        <v>417</v>
      </c>
      <c r="E575" t="s">
        <v>418</v>
      </c>
      <c r="F575">
        <v>3</v>
      </c>
      <c r="G575">
        <v>12</v>
      </c>
      <c r="H575">
        <v>24.515000000000001</v>
      </c>
      <c r="I575">
        <v>2.4515000000000001E-3</v>
      </c>
      <c r="J575">
        <v>0.36399999999999999</v>
      </c>
      <c r="K575">
        <v>136.1300495740264</v>
      </c>
      <c r="L575">
        <v>0.92383687308483842</v>
      </c>
      <c r="M575">
        <f t="shared" si="17"/>
        <v>6.7348901098901104</v>
      </c>
      <c r="N575">
        <f t="shared" si="16"/>
        <v>7.2901291408744493</v>
      </c>
      <c r="O575">
        <v>25.196999999999999</v>
      </c>
      <c r="P575">
        <v>17.693000000000001</v>
      </c>
      <c r="Q575">
        <v>12.047333333333331</v>
      </c>
      <c r="R575">
        <v>3.6583333333333332</v>
      </c>
    </row>
    <row r="576" spans="1:18">
      <c r="A576">
        <v>573</v>
      </c>
      <c r="B576" t="s">
        <v>419</v>
      </c>
      <c r="C576" t="s">
        <v>413</v>
      </c>
      <c r="D576" t="s">
        <v>420</v>
      </c>
      <c r="E576" t="s">
        <v>421</v>
      </c>
      <c r="F576">
        <v>1</v>
      </c>
      <c r="G576">
        <v>12</v>
      </c>
      <c r="H576">
        <v>20.975000000000001</v>
      </c>
      <c r="I576">
        <v>2.0975E-3</v>
      </c>
      <c r="J576">
        <v>0.28799999999999998</v>
      </c>
      <c r="K576">
        <v>136.1300495740264</v>
      </c>
      <c r="L576">
        <v>0.92245652491457875</v>
      </c>
      <c r="M576">
        <f t="shared" si="17"/>
        <v>7.2829861111111125</v>
      </c>
      <c r="N576">
        <f t="shared" si="16"/>
        <v>7.8952079739319219</v>
      </c>
      <c r="O576">
        <v>20.766999999999999</v>
      </c>
      <c r="P576">
        <v>17.023</v>
      </c>
      <c r="Q576">
        <v>13.42433333333333</v>
      </c>
      <c r="R576">
        <v>2.6383333333333332</v>
      </c>
    </row>
    <row r="577" spans="1:18">
      <c r="A577">
        <v>574</v>
      </c>
      <c r="B577" t="s">
        <v>419</v>
      </c>
      <c r="C577" t="s">
        <v>413</v>
      </c>
      <c r="D577" t="s">
        <v>420</v>
      </c>
      <c r="E577" t="s">
        <v>421</v>
      </c>
      <c r="F577">
        <v>2</v>
      </c>
      <c r="G577">
        <v>18</v>
      </c>
      <c r="H577">
        <v>19.667000000000002</v>
      </c>
      <c r="I577">
        <v>1.9667E-3</v>
      </c>
      <c r="J577">
        <v>0.27700000000000002</v>
      </c>
      <c r="K577">
        <v>204.19507436103959</v>
      </c>
      <c r="L577">
        <v>0.92188661656468596</v>
      </c>
      <c r="M577">
        <f t="shared" si="17"/>
        <v>7.1</v>
      </c>
      <c r="N577">
        <f t="shared" si="16"/>
        <v>7.7015978672707135</v>
      </c>
      <c r="O577">
        <v>21.954333333333331</v>
      </c>
      <c r="P577">
        <v>18.036000000000001</v>
      </c>
      <c r="Q577">
        <v>14.96833333333333</v>
      </c>
      <c r="R577">
        <v>2.952</v>
      </c>
    </row>
    <row r="578" spans="1:18">
      <c r="A578">
        <v>575</v>
      </c>
      <c r="B578" t="s">
        <v>419</v>
      </c>
      <c r="C578" t="s">
        <v>413</v>
      </c>
      <c r="D578" t="s">
        <v>420</v>
      </c>
      <c r="E578" t="s">
        <v>421</v>
      </c>
      <c r="F578">
        <v>3</v>
      </c>
      <c r="G578">
        <v>14</v>
      </c>
      <c r="H578">
        <v>16.777999999999999</v>
      </c>
      <c r="I578">
        <v>1.6777999999999999E-3</v>
      </c>
      <c r="J578">
        <v>0.21</v>
      </c>
      <c r="K578">
        <v>158.81839116969749</v>
      </c>
      <c r="L578">
        <v>0.9204804263326577</v>
      </c>
      <c r="M578">
        <f t="shared" si="17"/>
        <v>7.9895238095238099</v>
      </c>
      <c r="N578">
        <f t="shared" si="16"/>
        <v>8.6797324320685014</v>
      </c>
      <c r="O578">
        <v>23.356000000000002</v>
      </c>
      <c r="P578">
        <v>18.407</v>
      </c>
      <c r="Q578">
        <v>14.692666666666669</v>
      </c>
      <c r="R578">
        <v>2.4156666666666671</v>
      </c>
    </row>
    <row r="579" spans="1:18">
      <c r="A579">
        <v>576</v>
      </c>
      <c r="B579" t="s">
        <v>419</v>
      </c>
      <c r="C579" t="s">
        <v>413</v>
      </c>
      <c r="D579" t="s">
        <v>420</v>
      </c>
      <c r="E579" t="s">
        <v>421</v>
      </c>
      <c r="F579">
        <v>4</v>
      </c>
      <c r="G579">
        <v>15</v>
      </c>
      <c r="H579">
        <v>17.803000000000001</v>
      </c>
      <c r="I579">
        <v>1.7803000000000001E-3</v>
      </c>
      <c r="J579">
        <v>0.24399999999999999</v>
      </c>
      <c r="K579">
        <v>170.16256196753301</v>
      </c>
      <c r="L579">
        <v>0.92100527716142355</v>
      </c>
      <c r="M579">
        <f t="shared" si="17"/>
        <v>7.2963114754098362</v>
      </c>
      <c r="N579">
        <f t="shared" si="16"/>
        <v>7.9221169045821007</v>
      </c>
      <c r="O579">
        <v>20.543333333333329</v>
      </c>
      <c r="P579">
        <v>17.145</v>
      </c>
      <c r="Q579">
        <v>12.755333333333329</v>
      </c>
      <c r="R579">
        <v>3.2906666666666671</v>
      </c>
    </row>
    <row r="580" spans="1:18">
      <c r="A580">
        <v>577</v>
      </c>
      <c r="B580" t="s">
        <v>419</v>
      </c>
      <c r="C580" t="s">
        <v>413</v>
      </c>
      <c r="D580" t="s">
        <v>420</v>
      </c>
      <c r="E580" t="s">
        <v>421</v>
      </c>
      <c r="F580">
        <v>5</v>
      </c>
      <c r="G580">
        <v>14</v>
      </c>
      <c r="H580">
        <v>14.599</v>
      </c>
      <c r="I580">
        <v>1.4599000000000001E-3</v>
      </c>
      <c r="J580">
        <v>0.222</v>
      </c>
      <c r="K580">
        <v>158.81839116969749</v>
      </c>
      <c r="L580">
        <v>0.91924911529701114</v>
      </c>
      <c r="M580">
        <f t="shared" si="17"/>
        <v>6.5761261261261268</v>
      </c>
      <c r="N580">
        <f t="shared" si="16"/>
        <v>7.153801963683553</v>
      </c>
      <c r="O580">
        <v>21.716333333333331</v>
      </c>
      <c r="P580">
        <v>16.45</v>
      </c>
      <c r="Q580">
        <v>13.271333333333329</v>
      </c>
      <c r="R580">
        <v>2.2053333333333329</v>
      </c>
    </row>
    <row r="581" spans="1:18">
      <c r="A581">
        <v>578</v>
      </c>
      <c r="B581" t="s">
        <v>422</v>
      </c>
      <c r="C581" t="s">
        <v>413</v>
      </c>
      <c r="D581" t="s">
        <v>423</v>
      </c>
      <c r="E581" t="s">
        <v>424</v>
      </c>
      <c r="F581">
        <v>1</v>
      </c>
      <c r="G581">
        <v>17</v>
      </c>
      <c r="H581">
        <v>23.882000000000001</v>
      </c>
      <c r="I581">
        <v>2.3882E-3</v>
      </c>
      <c r="J581">
        <v>0.254</v>
      </c>
      <c r="K581">
        <v>192.8509035632041</v>
      </c>
      <c r="L581">
        <v>0.9236053297034712</v>
      </c>
      <c r="M581">
        <f t="shared" si="17"/>
        <v>9.40236220472441</v>
      </c>
      <c r="N581">
        <f t="shared" ref="N581:N644" si="18">M581/L581</f>
        <v>10.180064906883</v>
      </c>
      <c r="O581">
        <v>17.61</v>
      </c>
      <c r="P581">
        <v>14.125666666666669</v>
      </c>
      <c r="Q581">
        <v>9.1959999999999997</v>
      </c>
      <c r="R581">
        <v>2.691333333333334</v>
      </c>
    </row>
    <row r="582" spans="1:18">
      <c r="A582">
        <v>579</v>
      </c>
      <c r="B582" t="s">
        <v>422</v>
      </c>
      <c r="C582" t="s">
        <v>413</v>
      </c>
      <c r="D582" t="s">
        <v>423</v>
      </c>
      <c r="E582" t="s">
        <v>424</v>
      </c>
      <c r="F582">
        <v>2</v>
      </c>
      <c r="G582">
        <v>14</v>
      </c>
      <c r="H582">
        <v>19.462</v>
      </c>
      <c r="I582">
        <v>1.9461999999999999E-3</v>
      </c>
      <c r="J582">
        <v>0.183</v>
      </c>
      <c r="K582">
        <v>158.81839116969749</v>
      </c>
      <c r="L582">
        <v>0.92179387350448461</v>
      </c>
      <c r="M582">
        <f t="shared" ref="M582:M645" si="19">I582/(J582/1000)</f>
        <v>10.634972677595627</v>
      </c>
      <c r="N582">
        <f t="shared" si="18"/>
        <v>11.537256845897106</v>
      </c>
      <c r="O582">
        <v>18.846</v>
      </c>
      <c r="P582">
        <v>13.965666666666669</v>
      </c>
      <c r="Q582">
        <v>11.256</v>
      </c>
      <c r="R582">
        <v>3.1779999999999999</v>
      </c>
    </row>
    <row r="583" spans="1:18">
      <c r="A583">
        <v>580</v>
      </c>
      <c r="B583" t="s">
        <v>422</v>
      </c>
      <c r="C583" t="s">
        <v>413</v>
      </c>
      <c r="D583" t="s">
        <v>423</v>
      </c>
      <c r="E583" t="s">
        <v>424</v>
      </c>
      <c r="F583">
        <v>3</v>
      </c>
      <c r="G583">
        <v>15</v>
      </c>
      <c r="H583">
        <v>20.858000000000001</v>
      </c>
      <c r="I583">
        <v>2.0858000000000001E-3</v>
      </c>
      <c r="J583">
        <v>0.20799999999999999</v>
      </c>
      <c r="K583">
        <v>170.16256196753301</v>
      </c>
      <c r="L583">
        <v>0.92240701521170398</v>
      </c>
      <c r="M583">
        <f t="shared" si="19"/>
        <v>10.027884615384616</v>
      </c>
      <c r="N583">
        <f t="shared" si="18"/>
        <v>10.871431428872091</v>
      </c>
      <c r="O583">
        <v>19.571999999999999</v>
      </c>
      <c r="P583">
        <v>13.46466666666667</v>
      </c>
      <c r="Q583">
        <v>12.04366666666667</v>
      </c>
      <c r="R583">
        <v>2.9239999999999999</v>
      </c>
    </row>
    <row r="584" spans="1:18">
      <c r="A584">
        <v>581</v>
      </c>
      <c r="B584" t="s">
        <v>422</v>
      </c>
      <c r="C584" t="s">
        <v>413</v>
      </c>
      <c r="D584" t="s">
        <v>423</v>
      </c>
      <c r="E584" t="s">
        <v>424</v>
      </c>
      <c r="F584">
        <v>4</v>
      </c>
      <c r="G584">
        <v>15.67</v>
      </c>
      <c r="H584">
        <v>12.624000000000001</v>
      </c>
      <c r="I584">
        <v>1.2623999999999999E-3</v>
      </c>
      <c r="J584">
        <v>0.154</v>
      </c>
      <c r="K584">
        <v>177.76315640208281</v>
      </c>
      <c r="L584">
        <v>0.9179625935120802</v>
      </c>
      <c r="M584">
        <f t="shared" si="19"/>
        <v>8.197402597402597</v>
      </c>
      <c r="N584">
        <f t="shared" si="18"/>
        <v>8.9299963368221071</v>
      </c>
      <c r="O584">
        <v>19.553999999999998</v>
      </c>
      <c r="P584">
        <v>13.43766666666667</v>
      </c>
      <c r="Q584">
        <v>9.2053333333333338</v>
      </c>
      <c r="R584">
        <v>3.5163333333333329</v>
      </c>
    </row>
    <row r="585" spans="1:18">
      <c r="A585">
        <v>582</v>
      </c>
      <c r="B585" t="s">
        <v>422</v>
      </c>
      <c r="C585" t="s">
        <v>413</v>
      </c>
      <c r="D585" t="s">
        <v>423</v>
      </c>
      <c r="E585" t="s">
        <v>424</v>
      </c>
      <c r="F585">
        <v>5</v>
      </c>
      <c r="G585">
        <v>17.670000000000002</v>
      </c>
      <c r="H585">
        <v>12.214</v>
      </c>
      <c r="I585">
        <v>1.2214000000000001E-3</v>
      </c>
      <c r="J585">
        <v>0.18099999999999999</v>
      </c>
      <c r="K585">
        <v>200.4514979977539</v>
      </c>
      <c r="L585">
        <v>0.91767036067082308</v>
      </c>
      <c r="M585">
        <f t="shared" si="19"/>
        <v>6.7480662983425423</v>
      </c>
      <c r="N585">
        <f t="shared" si="18"/>
        <v>7.3534752647014354</v>
      </c>
      <c r="O585">
        <v>20.125</v>
      </c>
      <c r="P585">
        <v>15.462</v>
      </c>
      <c r="Q585">
        <v>10.37533333333333</v>
      </c>
      <c r="R585">
        <v>3.691333333333334</v>
      </c>
    </row>
    <row r="586" spans="1:18">
      <c r="A586">
        <v>583</v>
      </c>
      <c r="B586" t="s">
        <v>425</v>
      </c>
      <c r="C586" t="s">
        <v>413</v>
      </c>
      <c r="D586" t="s">
        <v>426</v>
      </c>
      <c r="E586" t="s">
        <v>427</v>
      </c>
      <c r="F586">
        <v>1</v>
      </c>
      <c r="G586">
        <v>13.33</v>
      </c>
      <c r="H586">
        <v>26.015999999999998</v>
      </c>
      <c r="I586">
        <v>2.6015999999999999E-3</v>
      </c>
      <c r="J586">
        <v>0.42099999999999999</v>
      </c>
      <c r="K586">
        <v>151.21779673514769</v>
      </c>
      <c r="L586">
        <v>0.92436285755201708</v>
      </c>
      <c r="M586">
        <f t="shared" si="19"/>
        <v>6.1795724465558193</v>
      </c>
      <c r="N586">
        <f t="shared" si="18"/>
        <v>6.6852236608912792</v>
      </c>
      <c r="O586">
        <v>22.698333333333331</v>
      </c>
      <c r="P586">
        <v>19.427</v>
      </c>
      <c r="Q586">
        <v>12.88533333333333</v>
      </c>
      <c r="R586">
        <v>3.8</v>
      </c>
    </row>
    <row r="587" spans="1:18">
      <c r="A587">
        <v>584</v>
      </c>
      <c r="B587" t="s">
        <v>425</v>
      </c>
      <c r="C587" t="s">
        <v>413</v>
      </c>
      <c r="D587" t="s">
        <v>426</v>
      </c>
      <c r="E587" t="s">
        <v>427</v>
      </c>
      <c r="F587">
        <v>2</v>
      </c>
      <c r="G587">
        <v>10.67</v>
      </c>
      <c r="H587">
        <v>19.396000000000001</v>
      </c>
      <c r="I587">
        <v>1.9396000000000001E-3</v>
      </c>
      <c r="J587">
        <v>0.32700000000000001</v>
      </c>
      <c r="K587">
        <v>121.0423024129051</v>
      </c>
      <c r="L587">
        <v>0.92176380677116065</v>
      </c>
      <c r="M587">
        <f t="shared" si="19"/>
        <v>5.9314984709480116</v>
      </c>
      <c r="N587">
        <f t="shared" si="18"/>
        <v>6.4349439925672627</v>
      </c>
      <c r="O587">
        <v>20.878</v>
      </c>
      <c r="P587">
        <v>18.434666666666669</v>
      </c>
      <c r="Q587">
        <v>11.64266666666667</v>
      </c>
      <c r="R587">
        <v>3.7233333333333332</v>
      </c>
    </row>
    <row r="588" spans="1:18">
      <c r="A588">
        <v>585</v>
      </c>
      <c r="B588" t="s">
        <v>425</v>
      </c>
      <c r="C588" t="s">
        <v>413</v>
      </c>
      <c r="D588" t="s">
        <v>426</v>
      </c>
      <c r="E588" t="s">
        <v>427</v>
      </c>
      <c r="F588">
        <v>3</v>
      </c>
      <c r="G588">
        <v>12.33</v>
      </c>
      <c r="H588">
        <v>19.402000000000001</v>
      </c>
      <c r="I588">
        <v>1.9402E-3</v>
      </c>
      <c r="J588">
        <v>0.30199999999999999</v>
      </c>
      <c r="K588">
        <v>139.87362593731211</v>
      </c>
      <c r="L588">
        <v>0.92176654433497451</v>
      </c>
      <c r="M588">
        <f t="shared" si="19"/>
        <v>6.4245033112582792</v>
      </c>
      <c r="N588">
        <f t="shared" si="18"/>
        <v>6.9697727160333809</v>
      </c>
      <c r="O588">
        <v>21.922999999999998</v>
      </c>
      <c r="P588">
        <v>18.276666666666671</v>
      </c>
      <c r="Q588">
        <v>12.7</v>
      </c>
      <c r="R588">
        <v>2.9670000000000001</v>
      </c>
    </row>
    <row r="589" spans="1:18">
      <c r="A589">
        <v>586</v>
      </c>
      <c r="B589" t="s">
        <v>425</v>
      </c>
      <c r="C589" t="s">
        <v>413</v>
      </c>
      <c r="D589" t="s">
        <v>426</v>
      </c>
      <c r="E589" t="s">
        <v>427</v>
      </c>
      <c r="F589">
        <v>4</v>
      </c>
      <c r="G589">
        <v>11.67</v>
      </c>
      <c r="H589">
        <v>13.972</v>
      </c>
      <c r="I589">
        <v>1.3971999999999999E-3</v>
      </c>
      <c r="J589">
        <v>0.27300000000000002</v>
      </c>
      <c r="K589">
        <v>132.38647321074069</v>
      </c>
      <c r="L589">
        <v>0.91886057669878651</v>
      </c>
      <c r="M589">
        <f t="shared" si="19"/>
        <v>5.1179487179487175</v>
      </c>
      <c r="N589">
        <f t="shared" si="18"/>
        <v>5.5698860607733334</v>
      </c>
      <c r="O589">
        <v>22.202333333333339</v>
      </c>
      <c r="P589">
        <v>17.396999999999998</v>
      </c>
      <c r="Q589">
        <v>13.21066666666667</v>
      </c>
      <c r="R589">
        <v>4.2569999999999997</v>
      </c>
    </row>
    <row r="590" spans="1:18">
      <c r="A590">
        <v>587</v>
      </c>
      <c r="B590" t="s">
        <v>425</v>
      </c>
      <c r="C590" t="s">
        <v>413</v>
      </c>
      <c r="D590" t="s">
        <v>426</v>
      </c>
      <c r="E590" t="s">
        <v>427</v>
      </c>
      <c r="F590">
        <v>5</v>
      </c>
      <c r="G590">
        <v>13</v>
      </c>
      <c r="H590">
        <v>14.288</v>
      </c>
      <c r="I590">
        <v>1.4288E-3</v>
      </c>
      <c r="J590">
        <v>0.13400000000000001</v>
      </c>
      <c r="K590">
        <v>147.47422037186189</v>
      </c>
      <c r="L590">
        <v>0.91905852663361132</v>
      </c>
      <c r="M590">
        <f t="shared" si="19"/>
        <v>10.66268656716418</v>
      </c>
      <c r="N590">
        <f t="shared" si="18"/>
        <v>11.601749244653849</v>
      </c>
      <c r="O590">
        <v>22.053000000000001</v>
      </c>
      <c r="P590">
        <v>19.331</v>
      </c>
      <c r="Q590">
        <v>11.337666666666671</v>
      </c>
      <c r="R590">
        <v>3.1886666666666672</v>
      </c>
    </row>
    <row r="591" spans="1:18">
      <c r="A591">
        <v>588</v>
      </c>
      <c r="B591" t="s">
        <v>428</v>
      </c>
      <c r="C591" t="s">
        <v>429</v>
      </c>
      <c r="D591" t="s">
        <v>430</v>
      </c>
      <c r="E591" t="s">
        <v>431</v>
      </c>
      <c r="F591">
        <v>1</v>
      </c>
      <c r="G591">
        <v>20.43</v>
      </c>
      <c r="H591">
        <v>33.570999999999998</v>
      </c>
      <c r="I591">
        <v>3.3571E-3</v>
      </c>
      <c r="J591">
        <v>0.54700000000000004</v>
      </c>
      <c r="K591">
        <v>231.76140939978001</v>
      </c>
      <c r="L591">
        <v>0.92661942766419081</v>
      </c>
      <c r="M591">
        <f t="shared" si="19"/>
        <v>6.1372943327239478</v>
      </c>
      <c r="N591">
        <f t="shared" si="18"/>
        <v>6.623317134840085</v>
      </c>
      <c r="O591">
        <v>19.966999999999999</v>
      </c>
      <c r="P591">
        <v>18.68633333333333</v>
      </c>
      <c r="Q591">
        <v>9.0526666666666671</v>
      </c>
      <c r="R591">
        <v>3.4670000000000001</v>
      </c>
    </row>
    <row r="592" spans="1:18">
      <c r="A592">
        <v>589</v>
      </c>
      <c r="B592" t="s">
        <v>428</v>
      </c>
      <c r="C592" t="s">
        <v>429</v>
      </c>
      <c r="D592" t="s">
        <v>430</v>
      </c>
      <c r="E592" t="s">
        <v>431</v>
      </c>
      <c r="F592">
        <v>2</v>
      </c>
      <c r="G592">
        <v>21.14</v>
      </c>
      <c r="H592">
        <v>30.183</v>
      </c>
      <c r="I592">
        <v>3.0182999999999998E-3</v>
      </c>
      <c r="J592">
        <v>0.61599999999999999</v>
      </c>
      <c r="K592">
        <v>239.8157706662432</v>
      </c>
      <c r="L592">
        <v>0.92567782511885743</v>
      </c>
      <c r="M592">
        <f t="shared" si="19"/>
        <v>4.8998376623376618</v>
      </c>
      <c r="N592">
        <f t="shared" si="18"/>
        <v>5.293242993812151</v>
      </c>
      <c r="O592">
        <v>20.935333333333329</v>
      </c>
      <c r="P592">
        <v>16.677666666666671</v>
      </c>
      <c r="Q592">
        <v>11.676666666666669</v>
      </c>
      <c r="R592">
        <v>3.4940000000000002</v>
      </c>
    </row>
    <row r="593" spans="1:18">
      <c r="A593">
        <v>590</v>
      </c>
      <c r="B593" t="s">
        <v>428</v>
      </c>
      <c r="C593" t="s">
        <v>429</v>
      </c>
      <c r="D593" t="s">
        <v>430</v>
      </c>
      <c r="E593" t="s">
        <v>431</v>
      </c>
      <c r="F593">
        <v>3</v>
      </c>
      <c r="G593">
        <v>19.71</v>
      </c>
      <c r="H593">
        <v>25.962</v>
      </c>
      <c r="I593">
        <v>2.5961999999999999E-3</v>
      </c>
      <c r="J593">
        <v>0.505</v>
      </c>
      <c r="K593">
        <v>223.59360642533841</v>
      </c>
      <c r="L593">
        <v>0.92434446691859706</v>
      </c>
      <c r="M593">
        <f t="shared" si="19"/>
        <v>5.1409900990099002</v>
      </c>
      <c r="N593">
        <f t="shared" si="18"/>
        <v>5.5617686728281619</v>
      </c>
      <c r="O593">
        <v>20.856999999999999</v>
      </c>
      <c r="P593">
        <v>15.12333333333333</v>
      </c>
      <c r="Q593">
        <v>11.702999999999999</v>
      </c>
      <c r="R593">
        <v>2.539333333333333</v>
      </c>
    </row>
    <row r="594" spans="1:18">
      <c r="A594">
        <v>591</v>
      </c>
      <c r="B594" t="s">
        <v>428</v>
      </c>
      <c r="C594" t="s">
        <v>429</v>
      </c>
      <c r="D594" t="s">
        <v>430</v>
      </c>
      <c r="E594" t="s">
        <v>431</v>
      </c>
      <c r="F594">
        <v>4</v>
      </c>
      <c r="G594">
        <v>26</v>
      </c>
      <c r="H594">
        <v>22.472000000000001</v>
      </c>
      <c r="I594">
        <v>2.2472E-3</v>
      </c>
      <c r="J594">
        <v>0.439</v>
      </c>
      <c r="K594">
        <v>294.94844074372378</v>
      </c>
      <c r="L594">
        <v>0.92306670256483703</v>
      </c>
      <c r="M594">
        <f t="shared" si="19"/>
        <v>5.1189066059225512</v>
      </c>
      <c r="N594">
        <f t="shared" si="18"/>
        <v>5.5455435579023007</v>
      </c>
      <c r="O594">
        <v>20.652666666666669</v>
      </c>
      <c r="P594">
        <v>16.754000000000001</v>
      </c>
      <c r="Q594">
        <v>11.955</v>
      </c>
      <c r="R594">
        <v>3.1526666666666672</v>
      </c>
    </row>
    <row r="595" spans="1:18">
      <c r="A595">
        <v>592</v>
      </c>
      <c r="B595" t="s">
        <v>428</v>
      </c>
      <c r="C595" t="s">
        <v>429</v>
      </c>
      <c r="D595" t="s">
        <v>430</v>
      </c>
      <c r="E595" t="s">
        <v>431</v>
      </c>
      <c r="F595">
        <v>5</v>
      </c>
      <c r="G595">
        <v>20.57</v>
      </c>
      <c r="H595">
        <v>20.943999999999999</v>
      </c>
      <c r="I595">
        <v>2.0944000000000002E-3</v>
      </c>
      <c r="J595">
        <v>0.42199999999999999</v>
      </c>
      <c r="K595">
        <v>233.34959331147689</v>
      </c>
      <c r="L595">
        <v>0.92244343390334194</v>
      </c>
      <c r="M595">
        <f t="shared" si="19"/>
        <v>4.9630331753554504</v>
      </c>
      <c r="N595">
        <f t="shared" si="18"/>
        <v>5.3803116732635345</v>
      </c>
      <c r="O595">
        <v>20.325333333333329</v>
      </c>
      <c r="P595">
        <v>17.512666666666671</v>
      </c>
      <c r="Q595">
        <v>10.988666666666671</v>
      </c>
      <c r="R595">
        <v>3.513666666666666</v>
      </c>
    </row>
    <row r="596" spans="1:18">
      <c r="A596">
        <v>593</v>
      </c>
      <c r="B596" t="s">
        <v>432</v>
      </c>
      <c r="C596" t="s">
        <v>433</v>
      </c>
      <c r="D596" t="s">
        <v>434</v>
      </c>
      <c r="F596">
        <v>1</v>
      </c>
      <c r="G596">
        <v>18</v>
      </c>
      <c r="H596">
        <v>41.767000000000003</v>
      </c>
      <c r="I596">
        <v>4.1767000000000002E-3</v>
      </c>
      <c r="J596">
        <v>0.36699999999999999</v>
      </c>
      <c r="K596">
        <v>204.19507436103959</v>
      </c>
      <c r="L596">
        <v>0.92855287510987916</v>
      </c>
      <c r="M596">
        <f t="shared" si="19"/>
        <v>11.380653950953679</v>
      </c>
      <c r="N596">
        <f t="shared" si="18"/>
        <v>12.256333759783969</v>
      </c>
    </row>
    <row r="597" spans="1:18">
      <c r="A597">
        <v>594</v>
      </c>
      <c r="B597" t="s">
        <v>432</v>
      </c>
      <c r="C597" t="s">
        <v>433</v>
      </c>
      <c r="D597" t="s">
        <v>434</v>
      </c>
      <c r="F597">
        <v>2</v>
      </c>
      <c r="G597">
        <v>18.71</v>
      </c>
      <c r="H597">
        <v>36.462000000000003</v>
      </c>
      <c r="I597">
        <v>3.6462E-3</v>
      </c>
      <c r="J597">
        <v>0.29399999999999998</v>
      </c>
      <c r="K597">
        <v>212.24943562750281</v>
      </c>
      <c r="L597">
        <v>0.92735059127869668</v>
      </c>
      <c r="M597">
        <f t="shared" si="19"/>
        <v>12.402040816326531</v>
      </c>
      <c r="N597">
        <f t="shared" si="18"/>
        <v>13.37362690331142</v>
      </c>
    </row>
    <row r="598" spans="1:18">
      <c r="A598">
        <v>595</v>
      </c>
      <c r="B598" t="s">
        <v>432</v>
      </c>
      <c r="C598" t="s">
        <v>433</v>
      </c>
      <c r="D598" t="s">
        <v>434</v>
      </c>
      <c r="F598">
        <v>3</v>
      </c>
      <c r="G598">
        <v>16.71</v>
      </c>
      <c r="H598">
        <v>26.818000000000001</v>
      </c>
      <c r="I598">
        <v>2.6817999999999998E-3</v>
      </c>
      <c r="J598">
        <v>0.20899999999999999</v>
      </c>
      <c r="K598">
        <v>189.5610940318318</v>
      </c>
      <c r="L598">
        <v>0.92463158781244226</v>
      </c>
      <c r="M598">
        <f t="shared" si="19"/>
        <v>12.831578947368421</v>
      </c>
      <c r="N598">
        <f t="shared" si="18"/>
        <v>13.877504420680957</v>
      </c>
    </row>
    <row r="599" spans="1:18">
      <c r="A599">
        <v>596</v>
      </c>
      <c r="B599" t="s">
        <v>432</v>
      </c>
      <c r="C599" t="s">
        <v>433</v>
      </c>
      <c r="D599" t="s">
        <v>434</v>
      </c>
      <c r="F599">
        <v>4</v>
      </c>
      <c r="G599">
        <v>18.57</v>
      </c>
      <c r="H599">
        <v>16.893999999999998</v>
      </c>
      <c r="I599">
        <v>1.6894E-3</v>
      </c>
      <c r="J599">
        <v>0.125</v>
      </c>
      <c r="K599">
        <v>210.66125171580589</v>
      </c>
      <c r="L599">
        <v>0.92054140994288125</v>
      </c>
      <c r="M599">
        <f t="shared" si="19"/>
        <v>13.5152</v>
      </c>
      <c r="N599">
        <f t="shared" si="18"/>
        <v>14.681794706919927</v>
      </c>
    </row>
    <row r="600" spans="1:18">
      <c r="A600">
        <v>597</v>
      </c>
      <c r="B600" t="s">
        <v>432</v>
      </c>
      <c r="C600" t="s">
        <v>433</v>
      </c>
      <c r="D600" t="s">
        <v>434</v>
      </c>
      <c r="F600">
        <v>5</v>
      </c>
      <c r="G600">
        <v>13</v>
      </c>
      <c r="H600">
        <v>14.795999999999999</v>
      </c>
      <c r="I600">
        <v>1.4796E-3</v>
      </c>
      <c r="J600">
        <v>0.124</v>
      </c>
      <c r="K600">
        <v>147.47422037186189</v>
      </c>
      <c r="L600">
        <v>0.91936775269151028</v>
      </c>
      <c r="M600">
        <f t="shared" si="19"/>
        <v>11.932258064516128</v>
      </c>
      <c r="N600">
        <f t="shared" si="18"/>
        <v>12.978765058469421</v>
      </c>
    </row>
    <row r="601" spans="1:18">
      <c r="A601">
        <v>598</v>
      </c>
      <c r="B601" t="s">
        <v>435</v>
      </c>
      <c r="C601" t="s">
        <v>436</v>
      </c>
      <c r="D601" t="s">
        <v>437</v>
      </c>
      <c r="E601" t="s">
        <v>438</v>
      </c>
      <c r="F601">
        <v>1</v>
      </c>
      <c r="G601">
        <v>16.71</v>
      </c>
      <c r="H601">
        <v>5.181</v>
      </c>
      <c r="I601">
        <v>5.1809999999999996E-4</v>
      </c>
      <c r="J601">
        <v>0.04</v>
      </c>
      <c r="K601">
        <v>189.5610940318318</v>
      </c>
      <c r="L601">
        <v>0.9100798780754068</v>
      </c>
      <c r="M601">
        <f t="shared" si="19"/>
        <v>12.952499999999999</v>
      </c>
      <c r="N601">
        <f t="shared" si="18"/>
        <v>14.232267202073871</v>
      </c>
      <c r="O601">
        <v>18.22966666666667</v>
      </c>
      <c r="P601">
        <v>14.646000000000001</v>
      </c>
      <c r="Q601">
        <v>10.07866666666667</v>
      </c>
      <c r="R601">
        <v>2.226666666666667</v>
      </c>
    </row>
    <row r="602" spans="1:18">
      <c r="A602">
        <v>599</v>
      </c>
      <c r="B602" t="s">
        <v>435</v>
      </c>
      <c r="C602" t="s">
        <v>436</v>
      </c>
      <c r="D602" t="s">
        <v>437</v>
      </c>
      <c r="E602" t="s">
        <v>438</v>
      </c>
      <c r="F602">
        <v>2</v>
      </c>
      <c r="G602">
        <v>14.14</v>
      </c>
      <c r="H602">
        <v>4.3360000000000003</v>
      </c>
      <c r="I602">
        <v>4.3360000000000002E-4</v>
      </c>
      <c r="J602">
        <v>3.7999999999999999E-2</v>
      </c>
      <c r="K602">
        <v>160.40657508139441</v>
      </c>
      <c r="L602">
        <v>0.90850399448987962</v>
      </c>
      <c r="M602">
        <f t="shared" si="19"/>
        <v>11.410526315789474</v>
      </c>
      <c r="N602">
        <f t="shared" si="18"/>
        <v>12.559687557781654</v>
      </c>
      <c r="O602">
        <v>18.643666666666661</v>
      </c>
      <c r="P602">
        <v>13.66666666666667</v>
      </c>
      <c r="Q602">
        <v>10.93766666666667</v>
      </c>
      <c r="R602">
        <v>2.379666666666667</v>
      </c>
    </row>
    <row r="603" spans="1:18">
      <c r="A603">
        <v>600</v>
      </c>
      <c r="B603" t="s">
        <v>435</v>
      </c>
      <c r="C603" t="s">
        <v>436</v>
      </c>
      <c r="D603" t="s">
        <v>437</v>
      </c>
      <c r="E603" t="s">
        <v>438</v>
      </c>
      <c r="F603">
        <v>3</v>
      </c>
      <c r="G603">
        <v>16.29</v>
      </c>
      <c r="H603">
        <v>4.9260000000000002</v>
      </c>
      <c r="I603">
        <v>4.9260000000000005E-4</v>
      </c>
      <c r="J603">
        <v>3.5000000000000003E-2</v>
      </c>
      <c r="K603">
        <v>184.7965422967408</v>
      </c>
      <c r="L603">
        <v>0.90963316112963</v>
      </c>
      <c r="M603">
        <f t="shared" si="19"/>
        <v>14.074285714285715</v>
      </c>
      <c r="N603">
        <f t="shared" si="18"/>
        <v>15.472485300346275</v>
      </c>
      <c r="O603">
        <v>17.61933333333333</v>
      </c>
      <c r="P603">
        <v>13.16666666666667</v>
      </c>
      <c r="Q603">
        <v>9.7606666666666673</v>
      </c>
      <c r="R603">
        <v>2.762666666666667</v>
      </c>
    </row>
    <row r="604" spans="1:18">
      <c r="A604">
        <v>601</v>
      </c>
      <c r="B604" t="s">
        <v>435</v>
      </c>
      <c r="C604" t="s">
        <v>436</v>
      </c>
      <c r="D604" t="s">
        <v>437</v>
      </c>
      <c r="E604" t="s">
        <v>438</v>
      </c>
      <c r="F604">
        <v>4</v>
      </c>
      <c r="G604">
        <v>17.86</v>
      </c>
      <c r="H604">
        <v>5.0209999999999999</v>
      </c>
      <c r="I604">
        <v>5.0210000000000001E-4</v>
      </c>
      <c r="J604">
        <v>4.2000000000000003E-2</v>
      </c>
      <c r="K604">
        <v>202.60689044934259</v>
      </c>
      <c r="L604">
        <v>0.90980223131503224</v>
      </c>
      <c r="M604">
        <f t="shared" si="19"/>
        <v>11.954761904761904</v>
      </c>
      <c r="N604">
        <f t="shared" si="18"/>
        <v>13.139956677708339</v>
      </c>
      <c r="O604">
        <v>17.797333333333331</v>
      </c>
      <c r="P604">
        <v>12.73066666666667</v>
      </c>
      <c r="Q604">
        <v>11.424666666666671</v>
      </c>
      <c r="R604">
        <v>2.179333333333334</v>
      </c>
    </row>
    <row r="605" spans="1:18">
      <c r="A605">
        <v>602</v>
      </c>
      <c r="B605" t="s">
        <v>435</v>
      </c>
      <c r="C605" t="s">
        <v>436</v>
      </c>
      <c r="D605" t="s">
        <v>437</v>
      </c>
      <c r="E605" t="s">
        <v>438</v>
      </c>
      <c r="F605">
        <v>5</v>
      </c>
      <c r="G605">
        <v>13.14</v>
      </c>
      <c r="H605">
        <v>4.5259999999999998</v>
      </c>
      <c r="I605">
        <v>4.526E-4</v>
      </c>
      <c r="J605">
        <v>3.9E-2</v>
      </c>
      <c r="K605">
        <v>149.06240428355889</v>
      </c>
      <c r="L605">
        <v>0.90888358098136757</v>
      </c>
      <c r="M605">
        <f t="shared" si="19"/>
        <v>11.605128205128205</v>
      </c>
      <c r="N605">
        <f t="shared" si="18"/>
        <v>12.768553033599266</v>
      </c>
      <c r="O605">
        <v>18.337666666666671</v>
      </c>
      <c r="P605">
        <v>12.64833333333333</v>
      </c>
      <c r="Q605">
        <v>11.282666666666669</v>
      </c>
      <c r="R605">
        <v>2.4453333333333331</v>
      </c>
    </row>
    <row r="606" spans="1:18">
      <c r="A606">
        <v>603</v>
      </c>
      <c r="B606" t="s">
        <v>439</v>
      </c>
      <c r="C606" t="s">
        <v>440</v>
      </c>
      <c r="D606" t="s">
        <v>441</v>
      </c>
      <c r="E606" t="s">
        <v>442</v>
      </c>
      <c r="F606">
        <v>1</v>
      </c>
      <c r="G606">
        <v>21.29</v>
      </c>
      <c r="H606">
        <v>8.1859999999999999</v>
      </c>
      <c r="I606">
        <v>8.1859999999999995E-4</v>
      </c>
      <c r="J606">
        <v>0.17899999999999999</v>
      </c>
      <c r="K606">
        <v>241.51739628591849</v>
      </c>
      <c r="L606">
        <v>0.91412856702129941</v>
      </c>
      <c r="M606">
        <f t="shared" si="19"/>
        <v>4.5731843575418996</v>
      </c>
      <c r="N606">
        <f t="shared" si="18"/>
        <v>5.0027802680356919</v>
      </c>
      <c r="O606">
        <v>20.187666666666669</v>
      </c>
      <c r="P606">
        <v>12.82866666666667</v>
      </c>
      <c r="Q606">
        <v>9.2806666666666668</v>
      </c>
      <c r="R606">
        <v>3.54</v>
      </c>
    </row>
    <row r="607" spans="1:18">
      <c r="A607">
        <v>604</v>
      </c>
      <c r="B607" t="s">
        <v>439</v>
      </c>
      <c r="C607" t="s">
        <v>440</v>
      </c>
      <c r="D607" t="s">
        <v>441</v>
      </c>
      <c r="E607" t="s">
        <v>442</v>
      </c>
      <c r="F607">
        <v>2</v>
      </c>
      <c r="G607">
        <v>19.29</v>
      </c>
      <c r="H607">
        <v>6.4459999999999997</v>
      </c>
      <c r="I607">
        <v>6.4459999999999995E-4</v>
      </c>
      <c r="J607">
        <v>0.155</v>
      </c>
      <c r="K607">
        <v>218.8290546902474</v>
      </c>
      <c r="L607">
        <v>0.91201348254281356</v>
      </c>
      <c r="M607">
        <f t="shared" si="19"/>
        <v>4.1587096774193544</v>
      </c>
      <c r="N607">
        <f t="shared" si="18"/>
        <v>4.5599212698307099</v>
      </c>
      <c r="O607">
        <v>16.812666666666669</v>
      </c>
      <c r="P607">
        <v>14.052</v>
      </c>
      <c r="Q607">
        <v>7.2173333333333334</v>
      </c>
      <c r="R607">
        <v>2.516</v>
      </c>
    </row>
    <row r="608" spans="1:18">
      <c r="A608">
        <v>605</v>
      </c>
      <c r="B608" t="s">
        <v>439</v>
      </c>
      <c r="C608" t="s">
        <v>440</v>
      </c>
      <c r="D608" t="s">
        <v>441</v>
      </c>
      <c r="E608" t="s">
        <v>442</v>
      </c>
      <c r="F608">
        <v>3</v>
      </c>
      <c r="G608">
        <v>23.71</v>
      </c>
      <c r="H608">
        <v>5.8239999999999998</v>
      </c>
      <c r="I608">
        <v>5.8239999999999995E-4</v>
      </c>
      <c r="J608">
        <v>0.1</v>
      </c>
      <c r="K608">
        <v>268.97028961668047</v>
      </c>
      <c r="L608">
        <v>0.91111534968872621</v>
      </c>
      <c r="M608">
        <f t="shared" si="19"/>
        <v>5.823999999999999</v>
      </c>
      <c r="N608">
        <f t="shared" si="18"/>
        <v>6.392165384975363</v>
      </c>
      <c r="O608">
        <v>16.743333333333329</v>
      </c>
      <c r="P608">
        <v>12.62233333333333</v>
      </c>
      <c r="Q608">
        <v>10.03466666666667</v>
      </c>
      <c r="R608">
        <v>3.53</v>
      </c>
    </row>
    <row r="609" spans="1:18">
      <c r="A609">
        <v>606</v>
      </c>
      <c r="B609" t="s">
        <v>439</v>
      </c>
      <c r="C609" t="s">
        <v>440</v>
      </c>
      <c r="D609" t="s">
        <v>441</v>
      </c>
      <c r="E609" t="s">
        <v>442</v>
      </c>
      <c r="F609">
        <v>4</v>
      </c>
      <c r="G609">
        <v>20.57</v>
      </c>
      <c r="H609">
        <v>5.33</v>
      </c>
      <c r="I609">
        <v>5.3300000000000005E-4</v>
      </c>
      <c r="J609">
        <v>0.10199999999999999</v>
      </c>
      <c r="K609">
        <v>233.34959331147689</v>
      </c>
      <c r="L609">
        <v>0.91033083180911123</v>
      </c>
      <c r="M609">
        <f t="shared" si="19"/>
        <v>5.2254901960784323</v>
      </c>
      <c r="N609">
        <f t="shared" si="18"/>
        <v>5.7402100571434609</v>
      </c>
      <c r="O609">
        <v>21.347333333333339</v>
      </c>
      <c r="P609">
        <v>16.34</v>
      </c>
      <c r="Q609">
        <v>13.28766666666667</v>
      </c>
      <c r="R609">
        <v>4.3540000000000001</v>
      </c>
    </row>
    <row r="610" spans="1:18">
      <c r="A610">
        <v>607</v>
      </c>
      <c r="B610" t="s">
        <v>439</v>
      </c>
      <c r="C610" t="s">
        <v>440</v>
      </c>
      <c r="D610" t="s">
        <v>441</v>
      </c>
      <c r="E610" t="s">
        <v>442</v>
      </c>
      <c r="F610">
        <v>5</v>
      </c>
      <c r="G610">
        <v>19.86</v>
      </c>
      <c r="H610">
        <v>3.996</v>
      </c>
      <c r="I610">
        <v>3.9960000000000001E-4</v>
      </c>
      <c r="J610">
        <v>8.2000000000000003E-2</v>
      </c>
      <c r="K610">
        <v>225.29523204501371</v>
      </c>
      <c r="L610">
        <v>0.90778123596181959</v>
      </c>
      <c r="M610">
        <f t="shared" si="19"/>
        <v>4.873170731707317</v>
      </c>
      <c r="N610">
        <f t="shared" si="18"/>
        <v>5.3682214818464011</v>
      </c>
      <c r="O610">
        <v>16.591333333333331</v>
      </c>
      <c r="P610">
        <v>13.867333333333329</v>
      </c>
      <c r="Q610">
        <v>11.465666666666669</v>
      </c>
      <c r="R610">
        <v>4.8693333333333344</v>
      </c>
    </row>
    <row r="611" spans="1:18">
      <c r="A611">
        <v>608</v>
      </c>
      <c r="B611" t="s">
        <v>443</v>
      </c>
      <c r="C611" t="s">
        <v>440</v>
      </c>
      <c r="D611" t="s">
        <v>444</v>
      </c>
      <c r="E611" t="s">
        <v>445</v>
      </c>
      <c r="F611">
        <v>1</v>
      </c>
      <c r="G611">
        <v>13.14</v>
      </c>
      <c r="H611">
        <v>12.071</v>
      </c>
      <c r="I611">
        <v>1.2071E-3</v>
      </c>
      <c r="J611">
        <v>0.215</v>
      </c>
      <c r="K611">
        <v>149.06240428355889</v>
      </c>
      <c r="L611">
        <v>0.91756612285909478</v>
      </c>
      <c r="M611">
        <f t="shared" si="19"/>
        <v>5.6144186046511626</v>
      </c>
      <c r="N611">
        <f t="shared" si="18"/>
        <v>6.1188163607837733</v>
      </c>
      <c r="O611">
        <v>16.722666666666669</v>
      </c>
      <c r="P611">
        <v>11.29</v>
      </c>
      <c r="Q611">
        <v>12.11933333333333</v>
      </c>
      <c r="R611">
        <v>2.7496666666666671</v>
      </c>
    </row>
    <row r="612" spans="1:18">
      <c r="A612">
        <v>609</v>
      </c>
      <c r="B612" t="s">
        <v>443</v>
      </c>
      <c r="C612" t="s">
        <v>440</v>
      </c>
      <c r="D612" t="s">
        <v>444</v>
      </c>
      <c r="E612" t="s">
        <v>445</v>
      </c>
      <c r="F612">
        <v>2</v>
      </c>
      <c r="G612">
        <v>16.71</v>
      </c>
      <c r="H612">
        <v>11.58</v>
      </c>
      <c r="I612">
        <v>1.158E-3</v>
      </c>
      <c r="J612">
        <v>0.19700000000000001</v>
      </c>
      <c r="K612">
        <v>189.5610940318318</v>
      </c>
      <c r="L612">
        <v>0.91719857260795401</v>
      </c>
      <c r="M612">
        <f t="shared" si="19"/>
        <v>5.8781725888324869</v>
      </c>
      <c r="N612">
        <f t="shared" si="18"/>
        <v>6.4088331190033854</v>
      </c>
      <c r="O612">
        <v>15.17566666666667</v>
      </c>
      <c r="P612">
        <v>9.7313333333333336</v>
      </c>
      <c r="Q612">
        <v>11.81833333333333</v>
      </c>
      <c r="R612">
        <v>3.144333333333333</v>
      </c>
    </row>
    <row r="613" spans="1:18">
      <c r="A613">
        <v>610</v>
      </c>
      <c r="B613" t="s">
        <v>443</v>
      </c>
      <c r="C613" t="s">
        <v>440</v>
      </c>
      <c r="D613" t="s">
        <v>444</v>
      </c>
      <c r="E613" t="s">
        <v>445</v>
      </c>
      <c r="F613">
        <v>3</v>
      </c>
      <c r="G613">
        <v>15.14</v>
      </c>
      <c r="H613">
        <v>9.5549999999999997</v>
      </c>
      <c r="I613">
        <v>9.5549999999999997E-4</v>
      </c>
      <c r="J613">
        <v>0.13600000000000001</v>
      </c>
      <c r="K613">
        <v>171.75074587923001</v>
      </c>
      <c r="L613">
        <v>0.91549727857715402</v>
      </c>
      <c r="M613">
        <f t="shared" si="19"/>
        <v>7.0257352941176467</v>
      </c>
      <c r="N613">
        <f t="shared" si="18"/>
        <v>7.6742284860058696</v>
      </c>
      <c r="O613">
        <v>15.689666666666669</v>
      </c>
      <c r="P613">
        <v>10.43566666666667</v>
      </c>
      <c r="Q613">
        <v>11.08566666666667</v>
      </c>
      <c r="R613">
        <v>1.946333333333333</v>
      </c>
    </row>
    <row r="614" spans="1:18">
      <c r="A614">
        <v>611</v>
      </c>
      <c r="B614" t="s">
        <v>443</v>
      </c>
      <c r="C614" t="s">
        <v>440</v>
      </c>
      <c r="D614" t="s">
        <v>444</v>
      </c>
      <c r="E614" t="s">
        <v>445</v>
      </c>
      <c r="F614">
        <v>4</v>
      </c>
      <c r="G614">
        <v>16.57</v>
      </c>
      <c r="H614">
        <v>8.3849999999999998</v>
      </c>
      <c r="I614">
        <v>8.3849999999999994E-4</v>
      </c>
      <c r="J614">
        <v>0.14799999999999999</v>
      </c>
      <c r="K614">
        <v>187.9729101201348</v>
      </c>
      <c r="L614">
        <v>0.91434115934258053</v>
      </c>
      <c r="M614">
        <f t="shared" si="19"/>
        <v>5.6655405405405403</v>
      </c>
      <c r="N614">
        <f t="shared" si="18"/>
        <v>6.1963092032454439</v>
      </c>
      <c r="O614">
        <v>15.43166666666667</v>
      </c>
      <c r="P614">
        <v>11.67133333333333</v>
      </c>
      <c r="Q614">
        <v>10.645</v>
      </c>
      <c r="R614">
        <v>1.987333333333333</v>
      </c>
    </row>
    <row r="615" spans="1:18">
      <c r="A615">
        <v>612</v>
      </c>
      <c r="B615" t="s">
        <v>443</v>
      </c>
      <c r="C615" t="s">
        <v>440</v>
      </c>
      <c r="D615" t="s">
        <v>444</v>
      </c>
      <c r="E615" t="s">
        <v>445</v>
      </c>
      <c r="F615">
        <v>5</v>
      </c>
      <c r="G615">
        <v>16.86</v>
      </c>
      <c r="H615">
        <v>5.7569999999999997</v>
      </c>
      <c r="I615">
        <v>5.7569999999999995E-4</v>
      </c>
      <c r="J615">
        <v>0.109</v>
      </c>
      <c r="K615">
        <v>191.2627196515071</v>
      </c>
      <c r="L615">
        <v>0.91101293649189463</v>
      </c>
      <c r="M615">
        <f t="shared" si="19"/>
        <v>5.2816513761467885</v>
      </c>
      <c r="N615">
        <f t="shared" si="18"/>
        <v>5.7975591394840524</v>
      </c>
      <c r="O615">
        <v>14.34733333333333</v>
      </c>
      <c r="P615">
        <v>11.24266666666667</v>
      </c>
      <c r="Q615">
        <v>9.1846666666666668</v>
      </c>
      <c r="R615">
        <v>1.7476666666666669</v>
      </c>
    </row>
    <row r="616" spans="1:18">
      <c r="A616">
        <v>613</v>
      </c>
      <c r="B616" t="s">
        <v>446</v>
      </c>
      <c r="C616" t="s">
        <v>447</v>
      </c>
      <c r="D616" t="s">
        <v>448</v>
      </c>
      <c r="E616" t="s">
        <v>449</v>
      </c>
      <c r="F616">
        <v>1</v>
      </c>
      <c r="G616">
        <v>25.67</v>
      </c>
      <c r="H616">
        <v>5.33</v>
      </c>
      <c r="I616">
        <v>5.3300000000000005E-4</v>
      </c>
      <c r="J616">
        <v>6.2E-2</v>
      </c>
      <c r="K616">
        <v>291.20486438043821</v>
      </c>
      <c r="L616">
        <v>0.91033083180911123</v>
      </c>
      <c r="M616">
        <f t="shared" si="19"/>
        <v>8.5967741935483879</v>
      </c>
      <c r="N616">
        <f t="shared" si="18"/>
        <v>9.4435713843327882</v>
      </c>
      <c r="O616">
        <v>15.616</v>
      </c>
      <c r="P616">
        <v>10.73433333333333</v>
      </c>
      <c r="Q616">
        <v>7.557666666666667</v>
      </c>
      <c r="R616">
        <v>2.456666666666667</v>
      </c>
    </row>
    <row r="617" spans="1:18">
      <c r="A617">
        <v>614</v>
      </c>
      <c r="B617" t="s">
        <v>446</v>
      </c>
      <c r="C617" t="s">
        <v>447</v>
      </c>
      <c r="D617" t="s">
        <v>448</v>
      </c>
      <c r="E617" t="s">
        <v>449</v>
      </c>
      <c r="F617">
        <v>2</v>
      </c>
      <c r="G617">
        <v>23</v>
      </c>
      <c r="H617">
        <v>5.0339999999999998</v>
      </c>
      <c r="I617">
        <v>5.0339999999999998E-4</v>
      </c>
      <c r="J617">
        <v>6.2E-2</v>
      </c>
      <c r="K617">
        <v>260.91592835021731</v>
      </c>
      <c r="L617">
        <v>0.90982511805080779</v>
      </c>
      <c r="M617">
        <f t="shared" si="19"/>
        <v>8.1193548387096772</v>
      </c>
      <c r="N617">
        <f t="shared" si="18"/>
        <v>8.9240829667402792</v>
      </c>
      <c r="O617">
        <v>15.33133333333333</v>
      </c>
      <c r="P617">
        <v>10.91966666666667</v>
      </c>
      <c r="Q617">
        <v>7.6609999999999996</v>
      </c>
      <c r="R617">
        <v>2.3420000000000001</v>
      </c>
    </row>
    <row r="618" spans="1:18">
      <c r="A618">
        <v>615</v>
      </c>
      <c r="B618" t="s">
        <v>446</v>
      </c>
      <c r="C618" t="s">
        <v>447</v>
      </c>
      <c r="D618" t="s">
        <v>448</v>
      </c>
      <c r="E618" t="s">
        <v>449</v>
      </c>
      <c r="F618">
        <v>3</v>
      </c>
      <c r="G618">
        <v>23.33</v>
      </c>
      <c r="H618">
        <v>4.4470000000000001</v>
      </c>
      <c r="I618">
        <v>4.4470000000000002E-4</v>
      </c>
      <c r="J618">
        <v>5.7000000000000002E-2</v>
      </c>
      <c r="K618">
        <v>264.65950471350288</v>
      </c>
      <c r="L618">
        <v>0.90872772517673928</v>
      </c>
      <c r="M618">
        <f t="shared" si="19"/>
        <v>7.8017543859649123</v>
      </c>
      <c r="N618">
        <f t="shared" si="18"/>
        <v>8.5853596955540699</v>
      </c>
      <c r="O618">
        <v>15.968</v>
      </c>
      <c r="P618">
        <v>11.197333333333329</v>
      </c>
      <c r="Q618">
        <v>8.1893333333333338</v>
      </c>
      <c r="R618">
        <v>2.2559999999999998</v>
      </c>
    </row>
    <row r="619" spans="1:18">
      <c r="A619">
        <v>616</v>
      </c>
      <c r="B619" t="s">
        <v>446</v>
      </c>
      <c r="C619" t="s">
        <v>447</v>
      </c>
      <c r="D619" t="s">
        <v>448</v>
      </c>
      <c r="E619" t="s">
        <v>449</v>
      </c>
      <c r="F619">
        <v>4</v>
      </c>
      <c r="G619">
        <v>24.33</v>
      </c>
      <c r="H619">
        <v>3.895</v>
      </c>
      <c r="I619">
        <v>3.8949999999999998E-4</v>
      </c>
      <c r="J619">
        <v>4.4999999999999998E-2</v>
      </c>
      <c r="K619">
        <v>276.00367551133849</v>
      </c>
      <c r="L619">
        <v>0.90755464875568526</v>
      </c>
      <c r="M619">
        <f t="shared" si="19"/>
        <v>8.655555555555555</v>
      </c>
      <c r="N619">
        <f t="shared" si="18"/>
        <v>9.5372279426069468</v>
      </c>
      <c r="O619">
        <v>15.736000000000001</v>
      </c>
      <c r="P619">
        <v>10.95533333333333</v>
      </c>
      <c r="Q619">
        <v>7.9026666666666667</v>
      </c>
      <c r="R619">
        <v>3.1520000000000001</v>
      </c>
    </row>
    <row r="620" spans="1:18">
      <c r="A620">
        <v>617</v>
      </c>
      <c r="B620" t="s">
        <v>446</v>
      </c>
      <c r="C620" t="s">
        <v>447</v>
      </c>
      <c r="D620" t="s">
        <v>448</v>
      </c>
      <c r="E620" t="s">
        <v>449</v>
      </c>
      <c r="F620">
        <v>5</v>
      </c>
      <c r="G620">
        <v>19.329999999999998</v>
      </c>
      <c r="H620">
        <v>3.9409999999999998</v>
      </c>
      <c r="I620">
        <v>3.9409999999999998E-4</v>
      </c>
      <c r="J620">
        <v>4.2999999999999997E-2</v>
      </c>
      <c r="K620">
        <v>219.28282152216079</v>
      </c>
      <c r="L620">
        <v>0.90765856674368206</v>
      </c>
      <c r="M620">
        <f t="shared" si="19"/>
        <v>9.1651162790697676</v>
      </c>
      <c r="N620">
        <f t="shared" si="18"/>
        <v>10.097537350361337</v>
      </c>
      <c r="O620">
        <v>15.57133333333333</v>
      </c>
      <c r="P620">
        <v>11.41733333333333</v>
      </c>
      <c r="Q620">
        <v>7.9793333333333329</v>
      </c>
      <c r="R620">
        <v>2.4420000000000002</v>
      </c>
    </row>
    <row r="621" spans="1:18">
      <c r="A621">
        <v>618</v>
      </c>
      <c r="B621" t="s">
        <v>450</v>
      </c>
      <c r="C621" t="s">
        <v>447</v>
      </c>
      <c r="D621" t="s">
        <v>451</v>
      </c>
      <c r="E621" t="s">
        <v>452</v>
      </c>
      <c r="F621">
        <v>1</v>
      </c>
      <c r="G621">
        <v>13</v>
      </c>
      <c r="H621">
        <v>7.7830000000000004</v>
      </c>
      <c r="I621">
        <v>7.783E-4</v>
      </c>
      <c r="J621">
        <v>8.4000000000000005E-2</v>
      </c>
      <c r="K621">
        <v>147.47422037186189</v>
      </c>
      <c r="L621">
        <v>0.91368173747346659</v>
      </c>
      <c r="M621">
        <f t="shared" si="19"/>
        <v>9.2654761904761891</v>
      </c>
      <c r="N621">
        <f t="shared" si="18"/>
        <v>10.140813601131279</v>
      </c>
      <c r="O621">
        <v>16.777666666666669</v>
      </c>
      <c r="P621">
        <v>10.927</v>
      </c>
      <c r="Q621">
        <v>10.22666666666667</v>
      </c>
      <c r="R621">
        <v>2.382333333333333</v>
      </c>
    </row>
    <row r="622" spans="1:18">
      <c r="A622">
        <v>619</v>
      </c>
      <c r="B622" t="s">
        <v>450</v>
      </c>
      <c r="C622" t="s">
        <v>447</v>
      </c>
      <c r="D622" t="s">
        <v>451</v>
      </c>
      <c r="E622" t="s">
        <v>452</v>
      </c>
      <c r="F622">
        <v>2</v>
      </c>
      <c r="G622">
        <v>22</v>
      </c>
      <c r="H622">
        <v>5.4329999999999998</v>
      </c>
      <c r="I622">
        <v>5.4330000000000003E-4</v>
      </c>
      <c r="J622">
        <v>5.3999999999999999E-2</v>
      </c>
      <c r="K622">
        <v>249.57175755238171</v>
      </c>
      <c r="L622">
        <v>0.91050024197945667</v>
      </c>
      <c r="M622">
        <f t="shared" si="19"/>
        <v>10.061111111111112</v>
      </c>
      <c r="N622">
        <f t="shared" si="18"/>
        <v>11.050091638897245</v>
      </c>
      <c r="O622">
        <v>17.41033333333333</v>
      </c>
      <c r="P622">
        <v>10.994666666666671</v>
      </c>
      <c r="Q622">
        <v>10.371</v>
      </c>
      <c r="R622">
        <v>2.666666666666667</v>
      </c>
    </row>
    <row r="623" spans="1:18">
      <c r="A623">
        <v>620</v>
      </c>
      <c r="B623" t="s">
        <v>450</v>
      </c>
      <c r="C623" t="s">
        <v>447</v>
      </c>
      <c r="D623" t="s">
        <v>451</v>
      </c>
      <c r="E623" t="s">
        <v>452</v>
      </c>
      <c r="F623">
        <v>3</v>
      </c>
      <c r="G623">
        <v>18</v>
      </c>
      <c r="H623">
        <v>4.7750000000000004</v>
      </c>
      <c r="I623">
        <v>4.7750000000000011E-4</v>
      </c>
      <c r="J623">
        <v>5.2999999999999999E-2</v>
      </c>
      <c r="K623">
        <v>204.19507436103959</v>
      </c>
      <c r="L623">
        <v>0.90935760006327826</v>
      </c>
      <c r="M623">
        <f t="shared" si="19"/>
        <v>9.0094339622641524</v>
      </c>
      <c r="N623">
        <f t="shared" si="18"/>
        <v>9.9074709021370957</v>
      </c>
      <c r="O623">
        <v>17.64</v>
      </c>
      <c r="P623">
        <v>12.321</v>
      </c>
      <c r="Q623">
        <v>8.9013333333333335</v>
      </c>
      <c r="R623">
        <v>2.524</v>
      </c>
    </row>
    <row r="624" spans="1:18">
      <c r="A624">
        <v>621</v>
      </c>
      <c r="B624" t="s">
        <v>450</v>
      </c>
      <c r="C624" t="s">
        <v>447</v>
      </c>
      <c r="D624" t="s">
        <v>451</v>
      </c>
      <c r="E624" t="s">
        <v>452</v>
      </c>
      <c r="F624">
        <v>4</v>
      </c>
      <c r="G624">
        <v>19</v>
      </c>
      <c r="H624">
        <v>4.1470000000000002</v>
      </c>
      <c r="I624">
        <v>4.1470000000000011E-4</v>
      </c>
      <c r="J624">
        <v>3.7999999999999999E-2</v>
      </c>
      <c r="K624">
        <v>215.5392451588751</v>
      </c>
      <c r="L624">
        <v>0.90810953123936977</v>
      </c>
      <c r="M624">
        <f t="shared" si="19"/>
        <v>10.913157894736845</v>
      </c>
      <c r="N624">
        <f t="shared" si="18"/>
        <v>12.017446705842614</v>
      </c>
      <c r="O624">
        <v>16.531333333333329</v>
      </c>
      <c r="P624">
        <v>11.30133333333333</v>
      </c>
      <c r="Q624">
        <v>8.9416666666666664</v>
      </c>
      <c r="R624">
        <v>2.652333333333333</v>
      </c>
    </row>
    <row r="625" spans="1:18">
      <c r="A625">
        <v>622</v>
      </c>
      <c r="B625" t="s">
        <v>450</v>
      </c>
      <c r="C625" t="s">
        <v>447</v>
      </c>
      <c r="D625" t="s">
        <v>451</v>
      </c>
      <c r="E625" t="s">
        <v>452</v>
      </c>
      <c r="F625">
        <v>5</v>
      </c>
      <c r="G625">
        <v>22</v>
      </c>
      <c r="H625">
        <v>4.5279999999999996</v>
      </c>
      <c r="I625">
        <v>4.5279999999999989E-4</v>
      </c>
      <c r="J625">
        <v>4.5999999999999999E-2</v>
      </c>
      <c r="K625">
        <v>249.57175755238171</v>
      </c>
      <c r="L625">
        <v>0.90888749129731372</v>
      </c>
      <c r="M625">
        <f t="shared" si="19"/>
        <v>9.8434782608695635</v>
      </c>
      <c r="N625">
        <f t="shared" si="18"/>
        <v>10.830249458950449</v>
      </c>
      <c r="O625">
        <v>14.779666666666669</v>
      </c>
      <c r="P625">
        <v>10.492000000000001</v>
      </c>
      <c r="Q625">
        <v>8.0303333333333331</v>
      </c>
      <c r="R625">
        <v>2.469666666666666</v>
      </c>
    </row>
    <row r="626" spans="1:18">
      <c r="A626">
        <v>623</v>
      </c>
      <c r="B626" t="s">
        <v>453</v>
      </c>
      <c r="C626" t="s">
        <v>447</v>
      </c>
      <c r="D626" t="s">
        <v>454</v>
      </c>
      <c r="E626" t="s">
        <v>455</v>
      </c>
      <c r="F626">
        <v>1</v>
      </c>
      <c r="G626">
        <v>15.67</v>
      </c>
      <c r="H626">
        <v>6.9569999999999999</v>
      </c>
      <c r="I626">
        <v>6.9569999999999994E-4</v>
      </c>
      <c r="J626">
        <v>6.2E-2</v>
      </c>
      <c r="K626">
        <v>177.76315640208281</v>
      </c>
      <c r="L626">
        <v>0.91268871261877926</v>
      </c>
      <c r="M626">
        <f t="shared" si="19"/>
        <v>11.220967741935482</v>
      </c>
      <c r="N626">
        <f t="shared" si="18"/>
        <v>12.294408363766371</v>
      </c>
      <c r="O626">
        <v>20.36333333333333</v>
      </c>
      <c r="P626">
        <v>13.423</v>
      </c>
      <c r="Q626">
        <v>10.720333333333331</v>
      </c>
      <c r="R626">
        <v>2.6859999999999999</v>
      </c>
    </row>
    <row r="627" spans="1:18">
      <c r="A627">
        <v>624</v>
      </c>
      <c r="B627" t="s">
        <v>453</v>
      </c>
      <c r="C627" t="s">
        <v>447</v>
      </c>
      <c r="D627" t="s">
        <v>454</v>
      </c>
      <c r="E627" t="s">
        <v>455</v>
      </c>
      <c r="F627">
        <v>2</v>
      </c>
      <c r="G627">
        <v>14</v>
      </c>
      <c r="H627">
        <v>6.4809999999999999</v>
      </c>
      <c r="I627">
        <v>6.4809999999999998E-4</v>
      </c>
      <c r="J627">
        <v>6.2E-2</v>
      </c>
      <c r="K627">
        <v>158.81839116969749</v>
      </c>
      <c r="L627">
        <v>0.91206141102691285</v>
      </c>
      <c r="M627">
        <f t="shared" si="19"/>
        <v>10.453225806451613</v>
      </c>
      <c r="N627">
        <f t="shared" si="18"/>
        <v>11.46109864979603</v>
      </c>
      <c r="O627">
        <v>21.425333333333331</v>
      </c>
      <c r="P627">
        <v>16.957999999999998</v>
      </c>
      <c r="Q627">
        <v>11.747999999999999</v>
      </c>
      <c r="R627">
        <v>3.444666666666667</v>
      </c>
    </row>
    <row r="628" spans="1:18">
      <c r="A628">
        <v>625</v>
      </c>
      <c r="B628" t="s">
        <v>453</v>
      </c>
      <c r="C628" t="s">
        <v>447</v>
      </c>
      <c r="D628" t="s">
        <v>454</v>
      </c>
      <c r="E628" t="s">
        <v>455</v>
      </c>
      <c r="F628">
        <v>3</v>
      </c>
      <c r="G628">
        <v>19.670000000000002</v>
      </c>
      <c r="H628">
        <v>4.4489999999999998</v>
      </c>
      <c r="I628">
        <v>4.4490000000000003E-4</v>
      </c>
      <c r="J628">
        <v>3.9E-2</v>
      </c>
      <c r="K628">
        <v>223.13983959342499</v>
      </c>
      <c r="L628">
        <v>0.90873170494299338</v>
      </c>
      <c r="M628">
        <f t="shared" si="19"/>
        <v>11.407692307692308</v>
      </c>
      <c r="N628">
        <f t="shared" si="18"/>
        <v>12.553421703722702</v>
      </c>
      <c r="O628">
        <v>19.748999999999999</v>
      </c>
      <c r="P628">
        <v>14.34933333333333</v>
      </c>
      <c r="Q628">
        <v>11.349</v>
      </c>
      <c r="R628">
        <v>3.6143333333333341</v>
      </c>
    </row>
    <row r="629" spans="1:18">
      <c r="A629">
        <v>626</v>
      </c>
      <c r="B629" t="s">
        <v>453</v>
      </c>
      <c r="C629" t="s">
        <v>447</v>
      </c>
      <c r="D629" t="s">
        <v>454</v>
      </c>
      <c r="E629" t="s">
        <v>455</v>
      </c>
      <c r="F629">
        <v>4</v>
      </c>
      <c r="G629">
        <v>15</v>
      </c>
      <c r="H629">
        <v>4.4669999999999996</v>
      </c>
      <c r="I629">
        <v>4.4670000000000002E-4</v>
      </c>
      <c r="J629">
        <v>4.2000000000000003E-2</v>
      </c>
      <c r="K629">
        <v>170.16256196753301</v>
      </c>
      <c r="L629">
        <v>0.90876744254201669</v>
      </c>
      <c r="M629">
        <f t="shared" si="19"/>
        <v>10.635714285714284</v>
      </c>
      <c r="N629">
        <f t="shared" si="18"/>
        <v>11.703449956309965</v>
      </c>
      <c r="O629">
        <v>19.087666666666671</v>
      </c>
      <c r="P629">
        <v>13.980333333333331</v>
      </c>
      <c r="Q629">
        <v>9.3780000000000001</v>
      </c>
      <c r="R629">
        <v>3.2516666666666669</v>
      </c>
    </row>
    <row r="630" spans="1:18">
      <c r="A630">
        <v>627</v>
      </c>
      <c r="B630" t="s">
        <v>453</v>
      </c>
      <c r="C630" t="s">
        <v>447</v>
      </c>
      <c r="D630" t="s">
        <v>454</v>
      </c>
      <c r="E630" t="s">
        <v>455</v>
      </c>
      <c r="F630">
        <v>5</v>
      </c>
      <c r="G630">
        <v>21.33</v>
      </c>
      <c r="H630">
        <v>3.952</v>
      </c>
      <c r="I630">
        <v>3.9520000000000001E-4</v>
      </c>
      <c r="J630">
        <v>3.4000000000000002E-2</v>
      </c>
      <c r="K630">
        <v>241.97116311783191</v>
      </c>
      <c r="L630">
        <v>0.90768323697376763</v>
      </c>
      <c r="M630">
        <f t="shared" si="19"/>
        <v>11.623529411764705</v>
      </c>
      <c r="N630">
        <f t="shared" si="18"/>
        <v>12.805711219827925</v>
      </c>
      <c r="O630">
        <v>20.559333333333331</v>
      </c>
      <c r="P630">
        <v>15.339333333333331</v>
      </c>
      <c r="Q630">
        <v>11.98566666666667</v>
      </c>
      <c r="R630">
        <v>4.2376666666666667</v>
      </c>
    </row>
    <row r="631" spans="1:18">
      <c r="A631">
        <v>628</v>
      </c>
      <c r="B631" t="s">
        <v>456</v>
      </c>
      <c r="C631" t="s">
        <v>457</v>
      </c>
      <c r="D631" t="s">
        <v>458</v>
      </c>
      <c r="E631" t="s">
        <v>459</v>
      </c>
      <c r="F631">
        <v>1</v>
      </c>
      <c r="G631">
        <v>15.33</v>
      </c>
      <c r="H631">
        <v>10.372999999999999</v>
      </c>
      <c r="I631">
        <v>1.0372999999999999E-3</v>
      </c>
      <c r="J631">
        <v>0.12</v>
      </c>
      <c r="K631">
        <v>173.90613833081869</v>
      </c>
      <c r="L631">
        <v>0.91622431475285615</v>
      </c>
      <c r="M631">
        <f t="shared" si="19"/>
        <v>8.644166666666667</v>
      </c>
      <c r="N631">
        <f t="shared" si="18"/>
        <v>9.4345527918000727</v>
      </c>
      <c r="O631">
        <v>15.69533333333333</v>
      </c>
      <c r="P631">
        <v>10.227333333333331</v>
      </c>
      <c r="Q631">
        <v>8</v>
      </c>
      <c r="R631">
        <v>1.96</v>
      </c>
    </row>
    <row r="632" spans="1:18">
      <c r="A632">
        <v>629</v>
      </c>
      <c r="B632" t="s">
        <v>456</v>
      </c>
      <c r="C632" t="s">
        <v>457</v>
      </c>
      <c r="D632" t="s">
        <v>458</v>
      </c>
      <c r="E632" t="s">
        <v>459</v>
      </c>
      <c r="F632">
        <v>2</v>
      </c>
      <c r="G632">
        <v>12.33</v>
      </c>
      <c r="H632">
        <v>8.9440000000000008</v>
      </c>
      <c r="I632">
        <v>8.9440000000000006E-4</v>
      </c>
      <c r="J632">
        <v>0.09</v>
      </c>
      <c r="K632">
        <v>139.87362593731211</v>
      </c>
      <c r="L632">
        <v>0.91491238979316913</v>
      </c>
      <c r="M632">
        <f t="shared" si="19"/>
        <v>9.9377777777777787</v>
      </c>
      <c r="N632">
        <f t="shared" si="18"/>
        <v>10.861999344029405</v>
      </c>
      <c r="O632">
        <v>16.952999999999999</v>
      </c>
      <c r="P632">
        <v>11.087</v>
      </c>
      <c r="Q632">
        <v>10.095000000000001</v>
      </c>
      <c r="R632">
        <v>3.0630000000000002</v>
      </c>
    </row>
    <row r="633" spans="1:18">
      <c r="A633">
        <v>630</v>
      </c>
      <c r="B633" t="s">
        <v>456</v>
      </c>
      <c r="C633" t="s">
        <v>457</v>
      </c>
      <c r="D633" t="s">
        <v>458</v>
      </c>
      <c r="E633" t="s">
        <v>459</v>
      </c>
      <c r="F633">
        <v>3</v>
      </c>
      <c r="G633">
        <v>17.329999999999998</v>
      </c>
      <c r="H633">
        <v>8.0239999999999991</v>
      </c>
      <c r="I633">
        <v>8.0239999999999988E-4</v>
      </c>
      <c r="J633">
        <v>7.2999999999999995E-2</v>
      </c>
      <c r="K633">
        <v>196.59447992648981</v>
      </c>
      <c r="L633">
        <v>0.91395165033538839</v>
      </c>
      <c r="M633">
        <f t="shared" si="19"/>
        <v>10.991780821917807</v>
      </c>
      <c r="N633">
        <f t="shared" si="18"/>
        <v>12.026654602444458</v>
      </c>
      <c r="O633">
        <v>14.574666666666671</v>
      </c>
      <c r="P633">
        <v>10.285</v>
      </c>
      <c r="Q633">
        <v>7.7896666666666672</v>
      </c>
      <c r="R633">
        <v>2.3426666666666671</v>
      </c>
    </row>
    <row r="634" spans="1:18">
      <c r="A634">
        <v>631</v>
      </c>
      <c r="B634" t="s">
        <v>456</v>
      </c>
      <c r="C634" t="s">
        <v>457</v>
      </c>
      <c r="D634" t="s">
        <v>458</v>
      </c>
      <c r="E634" t="s">
        <v>459</v>
      </c>
      <c r="F634">
        <v>4</v>
      </c>
      <c r="G634">
        <v>15</v>
      </c>
      <c r="H634">
        <v>9.391</v>
      </c>
      <c r="I634">
        <v>9.391E-4</v>
      </c>
      <c r="J634">
        <v>0.10299999999999999</v>
      </c>
      <c r="K634">
        <v>170.16256196753301</v>
      </c>
      <c r="L634">
        <v>0.91534404303861272</v>
      </c>
      <c r="M634">
        <f t="shared" si="19"/>
        <v>9.1174757281553394</v>
      </c>
      <c r="N634">
        <f t="shared" si="18"/>
        <v>9.9607090880152587</v>
      </c>
      <c r="O634">
        <v>18.042999999999999</v>
      </c>
      <c r="P634">
        <v>10.84266666666667</v>
      </c>
      <c r="Q634">
        <v>10.12066666666667</v>
      </c>
      <c r="R634">
        <v>2.1539999999999999</v>
      </c>
    </row>
    <row r="635" spans="1:18">
      <c r="A635">
        <v>632</v>
      </c>
      <c r="B635" t="s">
        <v>456</v>
      </c>
      <c r="C635" t="s">
        <v>457</v>
      </c>
      <c r="D635" t="s">
        <v>458</v>
      </c>
      <c r="E635" t="s">
        <v>459</v>
      </c>
      <c r="F635">
        <v>5</v>
      </c>
      <c r="G635">
        <v>15</v>
      </c>
      <c r="H635">
        <v>5.1509999999999998</v>
      </c>
      <c r="I635">
        <v>5.151E-4</v>
      </c>
      <c r="J635">
        <v>5.2999999999999999E-2</v>
      </c>
      <c r="K635">
        <v>170.16256196753301</v>
      </c>
      <c r="L635">
        <v>0.91002847839553414</v>
      </c>
      <c r="M635">
        <f t="shared" si="19"/>
        <v>9.7188679245283023</v>
      </c>
      <c r="N635">
        <f t="shared" si="18"/>
        <v>10.679740420501544</v>
      </c>
      <c r="O635">
        <v>18.140666666666672</v>
      </c>
      <c r="P635">
        <v>10.48733333333333</v>
      </c>
      <c r="Q635">
        <v>9.5793333333333326</v>
      </c>
      <c r="R635">
        <v>2.1110000000000002</v>
      </c>
    </row>
    <row r="636" spans="1:18">
      <c r="A636">
        <v>633</v>
      </c>
      <c r="B636" t="s">
        <v>460</v>
      </c>
      <c r="C636" t="s">
        <v>461</v>
      </c>
      <c r="D636" t="s">
        <v>462</v>
      </c>
      <c r="E636" t="s">
        <v>463</v>
      </c>
      <c r="F636">
        <v>1</v>
      </c>
      <c r="G636">
        <v>9.67</v>
      </c>
      <c r="H636">
        <v>5.6689999999999996</v>
      </c>
      <c r="I636">
        <v>5.6689999999999996E-4</v>
      </c>
      <c r="J636">
        <v>2.9000000000000001E-2</v>
      </c>
      <c r="K636">
        <v>109.6981316150696</v>
      </c>
      <c r="L636">
        <v>0.91087659772051355</v>
      </c>
      <c r="M636">
        <f t="shared" si="19"/>
        <v>19.548275862068962</v>
      </c>
      <c r="N636">
        <f t="shared" si="18"/>
        <v>21.460948619153136</v>
      </c>
      <c r="O636">
        <v>21.38666666666667</v>
      </c>
      <c r="P636">
        <v>14.471666666666669</v>
      </c>
      <c r="Q636">
        <v>12.55533333333333</v>
      </c>
      <c r="R636">
        <v>2.958333333333333</v>
      </c>
    </row>
    <row r="637" spans="1:18">
      <c r="A637">
        <v>634</v>
      </c>
      <c r="B637" t="s">
        <v>460</v>
      </c>
      <c r="C637" t="s">
        <v>461</v>
      </c>
      <c r="D637" t="s">
        <v>462</v>
      </c>
      <c r="E637" t="s">
        <v>463</v>
      </c>
      <c r="F637">
        <v>2</v>
      </c>
      <c r="G637">
        <v>12.33</v>
      </c>
      <c r="H637">
        <v>5.36</v>
      </c>
      <c r="I637">
        <v>5.3600000000000002E-4</v>
      </c>
      <c r="J637">
        <v>2.5999999999999999E-2</v>
      </c>
      <c r="K637">
        <v>139.87362593731211</v>
      </c>
      <c r="L637">
        <v>0.910380510143457</v>
      </c>
      <c r="M637">
        <f t="shared" si="19"/>
        <v>20.615384615384617</v>
      </c>
      <c r="N637">
        <f t="shared" si="18"/>
        <v>22.644800043155648</v>
      </c>
      <c r="O637">
        <v>20.204999999999998</v>
      </c>
      <c r="P637">
        <v>14.738</v>
      </c>
      <c r="Q637">
        <v>11.032</v>
      </c>
      <c r="R637">
        <v>2.625</v>
      </c>
    </row>
    <row r="638" spans="1:18">
      <c r="A638">
        <v>635</v>
      </c>
      <c r="B638" t="s">
        <v>460</v>
      </c>
      <c r="C638" t="s">
        <v>461</v>
      </c>
      <c r="D638" t="s">
        <v>462</v>
      </c>
      <c r="E638" t="s">
        <v>463</v>
      </c>
      <c r="F638">
        <v>3</v>
      </c>
      <c r="G638">
        <v>8.33</v>
      </c>
      <c r="H638">
        <v>4.8179999999999996</v>
      </c>
      <c r="I638">
        <v>4.8179999999999989E-4</v>
      </c>
      <c r="J638">
        <v>2.5999999999999999E-2</v>
      </c>
      <c r="K638">
        <v>94.496942745969989</v>
      </c>
      <c r="L638">
        <v>0.90943694866100944</v>
      </c>
      <c r="M638">
        <f t="shared" si="19"/>
        <v>18.530769230769227</v>
      </c>
      <c r="N638">
        <f t="shared" si="18"/>
        <v>20.376090127031478</v>
      </c>
      <c r="O638">
        <v>19.18933333333333</v>
      </c>
      <c r="P638">
        <v>13.73233333333333</v>
      </c>
      <c r="Q638">
        <v>10.112666666666669</v>
      </c>
      <c r="R638">
        <v>2.045666666666667</v>
      </c>
    </row>
    <row r="639" spans="1:18">
      <c r="A639">
        <v>636</v>
      </c>
      <c r="B639" t="s">
        <v>460</v>
      </c>
      <c r="C639" t="s">
        <v>461</v>
      </c>
      <c r="D639" t="s">
        <v>462</v>
      </c>
      <c r="E639" t="s">
        <v>463</v>
      </c>
      <c r="F639">
        <v>4</v>
      </c>
      <c r="G639">
        <v>10</v>
      </c>
      <c r="H639">
        <v>3.226</v>
      </c>
      <c r="I639">
        <v>3.2259999999999998E-4</v>
      </c>
      <c r="J639">
        <v>1.2999999999999999E-2</v>
      </c>
      <c r="K639">
        <v>113.4417079783553</v>
      </c>
      <c r="L639">
        <v>0.90588667161335135</v>
      </c>
      <c r="M639">
        <f t="shared" si="19"/>
        <v>24.815384615384616</v>
      </c>
      <c r="N639">
        <f t="shared" si="18"/>
        <v>27.393475798898017</v>
      </c>
      <c r="O639">
        <v>17.793333333333329</v>
      </c>
      <c r="P639">
        <v>14.93033333333333</v>
      </c>
      <c r="Q639">
        <v>10.99033333333333</v>
      </c>
      <c r="R639">
        <v>2.829333333333333</v>
      </c>
    </row>
    <row r="640" spans="1:18">
      <c r="A640">
        <v>637</v>
      </c>
      <c r="B640" t="s">
        <v>460</v>
      </c>
      <c r="C640" t="s">
        <v>461</v>
      </c>
      <c r="D640" t="s">
        <v>462</v>
      </c>
      <c r="E640" t="s">
        <v>463</v>
      </c>
      <c r="F640">
        <v>5</v>
      </c>
      <c r="G640">
        <v>11.33</v>
      </c>
      <c r="H640">
        <v>3.0720000000000001</v>
      </c>
      <c r="I640">
        <v>3.0719999999999999E-4</v>
      </c>
      <c r="J640">
        <v>2.5000000000000001E-2</v>
      </c>
      <c r="K640">
        <v>128.5294551394766</v>
      </c>
      <c r="L640">
        <v>0.90545373234409132</v>
      </c>
      <c r="M640">
        <f t="shared" si="19"/>
        <v>12.287999999999998</v>
      </c>
      <c r="N640">
        <f t="shared" si="18"/>
        <v>13.571096524378014</v>
      </c>
      <c r="O640">
        <v>21.655999999999999</v>
      </c>
      <c r="P640">
        <v>16.25866666666667</v>
      </c>
      <c r="Q640">
        <v>12.09466666666667</v>
      </c>
      <c r="R640">
        <v>2.7273333333333332</v>
      </c>
    </row>
    <row r="641" spans="1:18">
      <c r="A641">
        <v>638</v>
      </c>
      <c r="B641" t="s">
        <v>464</v>
      </c>
      <c r="C641" t="s">
        <v>465</v>
      </c>
      <c r="D641" t="s">
        <v>466</v>
      </c>
      <c r="E641" t="s">
        <v>467</v>
      </c>
      <c r="F641">
        <v>1</v>
      </c>
      <c r="G641">
        <v>17</v>
      </c>
      <c r="H641">
        <v>29.097999999999999</v>
      </c>
      <c r="I641">
        <v>2.9098000000000001E-3</v>
      </c>
      <c r="J641">
        <v>0.40600000000000003</v>
      </c>
      <c r="K641">
        <v>192.8509035632041</v>
      </c>
      <c r="L641">
        <v>0.9253537952425881</v>
      </c>
      <c r="M641">
        <f t="shared" si="19"/>
        <v>7.1669950738916262</v>
      </c>
      <c r="N641">
        <f t="shared" si="18"/>
        <v>7.7451404108768447</v>
      </c>
      <c r="O641">
        <v>21.825333333333329</v>
      </c>
      <c r="P641">
        <v>15.83033333333333</v>
      </c>
      <c r="Q641">
        <v>9.7536666666666676</v>
      </c>
      <c r="R641">
        <v>2.9746666666666668</v>
      </c>
    </row>
    <row r="642" spans="1:18">
      <c r="A642">
        <v>639</v>
      </c>
      <c r="B642" t="s">
        <v>464</v>
      </c>
      <c r="C642" t="s">
        <v>465</v>
      </c>
      <c r="D642" t="s">
        <v>466</v>
      </c>
      <c r="E642" t="s">
        <v>467</v>
      </c>
      <c r="F642">
        <v>2</v>
      </c>
      <c r="G642">
        <v>19</v>
      </c>
      <c r="H642">
        <v>23.454000000000001</v>
      </c>
      <c r="I642">
        <v>2.3454000000000001E-3</v>
      </c>
      <c r="J642">
        <v>0.28899999999999998</v>
      </c>
      <c r="K642">
        <v>215.5392451588751</v>
      </c>
      <c r="L642">
        <v>0.92344526838700003</v>
      </c>
      <c r="M642">
        <f t="shared" si="19"/>
        <v>8.1155709342560556</v>
      </c>
      <c r="N642">
        <f t="shared" si="18"/>
        <v>8.788361597684812</v>
      </c>
      <c r="O642">
        <v>18.021666666666661</v>
      </c>
      <c r="P642">
        <v>14.369666666666671</v>
      </c>
      <c r="Q642">
        <v>8.7303333333333324</v>
      </c>
      <c r="R642">
        <v>3.1850000000000001</v>
      </c>
    </row>
    <row r="643" spans="1:18">
      <c r="A643">
        <v>640</v>
      </c>
      <c r="B643" t="s">
        <v>464</v>
      </c>
      <c r="C643" t="s">
        <v>465</v>
      </c>
      <c r="D643" t="s">
        <v>466</v>
      </c>
      <c r="E643" t="s">
        <v>467</v>
      </c>
      <c r="F643">
        <v>3</v>
      </c>
      <c r="G643">
        <v>14.67</v>
      </c>
      <c r="H643">
        <v>20.751999999999999</v>
      </c>
      <c r="I643">
        <v>2.0752000000000001E-3</v>
      </c>
      <c r="J643">
        <v>0.247</v>
      </c>
      <c r="K643">
        <v>166.4189856042473</v>
      </c>
      <c r="L643">
        <v>0.92236191989665828</v>
      </c>
      <c r="M643">
        <f t="shared" si="19"/>
        <v>8.4016194331983822</v>
      </c>
      <c r="N643">
        <f t="shared" si="18"/>
        <v>9.1088099497209321</v>
      </c>
      <c r="O643">
        <v>17.897333333333329</v>
      </c>
      <c r="P643">
        <v>12.612666666666669</v>
      </c>
      <c r="Q643">
        <v>9.3886666666666656</v>
      </c>
      <c r="R643">
        <v>2.6320000000000001</v>
      </c>
    </row>
    <row r="644" spans="1:18">
      <c r="A644">
        <v>641</v>
      </c>
      <c r="B644" t="s">
        <v>464</v>
      </c>
      <c r="C644" t="s">
        <v>465</v>
      </c>
      <c r="D644" t="s">
        <v>466</v>
      </c>
      <c r="E644" t="s">
        <v>467</v>
      </c>
      <c r="F644">
        <v>4</v>
      </c>
      <c r="G644">
        <v>31.33</v>
      </c>
      <c r="H644">
        <v>16.654</v>
      </c>
      <c r="I644">
        <v>1.6654E-3</v>
      </c>
      <c r="J644">
        <v>0.20399999999999999</v>
      </c>
      <c r="K644">
        <v>355.41287109618719</v>
      </c>
      <c r="L644">
        <v>0.92041476893657836</v>
      </c>
      <c r="M644">
        <f t="shared" si="19"/>
        <v>8.1637254901960787</v>
      </c>
      <c r="N644">
        <f t="shared" si="18"/>
        <v>8.8696159228607563</v>
      </c>
      <c r="O644">
        <v>14.630333333333329</v>
      </c>
      <c r="P644">
        <v>12.355</v>
      </c>
      <c r="Q644">
        <v>7.0373333333333328</v>
      </c>
      <c r="R644">
        <v>2.000666666666667</v>
      </c>
    </row>
    <row r="645" spans="1:18">
      <c r="A645">
        <v>642</v>
      </c>
      <c r="B645" t="s">
        <v>464</v>
      </c>
      <c r="C645" t="s">
        <v>465</v>
      </c>
      <c r="D645" t="s">
        <v>466</v>
      </c>
      <c r="E645" t="s">
        <v>467</v>
      </c>
      <c r="F645">
        <v>5</v>
      </c>
      <c r="G645">
        <v>25</v>
      </c>
      <c r="H645">
        <v>16.329000000000001</v>
      </c>
      <c r="I645">
        <v>1.6329000000000001E-3</v>
      </c>
      <c r="J645">
        <v>0.19900000000000001</v>
      </c>
      <c r="K645">
        <v>283.60426994588829</v>
      </c>
      <c r="L645">
        <v>0.92024033555553164</v>
      </c>
      <c r="M645">
        <f t="shared" si="19"/>
        <v>8.2055276381909543</v>
      </c>
      <c r="N645">
        <f t="shared" ref="N645:N708" si="20">M645/L645</f>
        <v>8.9167224269053946</v>
      </c>
      <c r="O645">
        <v>17.312333333333331</v>
      </c>
      <c r="P645">
        <v>12.621</v>
      </c>
      <c r="Q645">
        <v>8.1263333333333332</v>
      </c>
      <c r="R645">
        <v>2.6909999999999998</v>
      </c>
    </row>
    <row r="646" spans="1:18">
      <c r="A646">
        <v>643</v>
      </c>
      <c r="B646" t="s">
        <v>468</v>
      </c>
      <c r="C646" t="s">
        <v>465</v>
      </c>
      <c r="D646" t="s">
        <v>469</v>
      </c>
      <c r="E646" t="s">
        <v>470</v>
      </c>
      <c r="F646">
        <v>1</v>
      </c>
      <c r="G646">
        <v>17</v>
      </c>
      <c r="H646">
        <v>44.83</v>
      </c>
      <c r="I646">
        <v>4.483E-3</v>
      </c>
      <c r="J646">
        <v>0.60399999999999998</v>
      </c>
      <c r="K646">
        <v>192.8509035632041</v>
      </c>
      <c r="L646">
        <v>0.92917926926733918</v>
      </c>
      <c r="M646">
        <f t="shared" ref="M646:M709" si="21">I646/(J646/1000)</f>
        <v>7.4221854304635766</v>
      </c>
      <c r="N646">
        <f t="shared" si="20"/>
        <v>7.9878939145037036</v>
      </c>
      <c r="O646">
        <v>27.048333333333328</v>
      </c>
      <c r="P646">
        <v>17.815333333333339</v>
      </c>
      <c r="Q646">
        <v>14.12233333333333</v>
      </c>
      <c r="R646">
        <v>2.1813333333333329</v>
      </c>
    </row>
    <row r="647" spans="1:18">
      <c r="A647">
        <v>644</v>
      </c>
      <c r="B647" t="s">
        <v>468</v>
      </c>
      <c r="C647" t="s">
        <v>465</v>
      </c>
      <c r="D647" t="s">
        <v>469</v>
      </c>
      <c r="E647" t="s">
        <v>470</v>
      </c>
      <c r="F647">
        <v>2</v>
      </c>
      <c r="G647">
        <v>19</v>
      </c>
      <c r="H647">
        <v>39.356000000000002</v>
      </c>
      <c r="I647">
        <v>3.9356E-3</v>
      </c>
      <c r="J647">
        <v>0.53100000000000003</v>
      </c>
      <c r="K647">
        <v>215.5392451588751</v>
      </c>
      <c r="L647">
        <v>0.92802661135132214</v>
      </c>
      <c r="M647">
        <f t="shared" si="21"/>
        <v>7.4116760828625239</v>
      </c>
      <c r="N647">
        <f t="shared" si="20"/>
        <v>7.9864908960640708</v>
      </c>
      <c r="O647">
        <v>24.548333333333328</v>
      </c>
      <c r="P647">
        <v>17.162333333333329</v>
      </c>
      <c r="Q647">
        <v>12.45066666666667</v>
      </c>
      <c r="R647">
        <v>2.2869999999999999</v>
      </c>
    </row>
    <row r="648" spans="1:18">
      <c r="A648">
        <v>645</v>
      </c>
      <c r="B648" t="s">
        <v>468</v>
      </c>
      <c r="C648" t="s">
        <v>465</v>
      </c>
      <c r="D648" t="s">
        <v>469</v>
      </c>
      <c r="E648" t="s">
        <v>470</v>
      </c>
      <c r="F648">
        <v>3</v>
      </c>
      <c r="G648">
        <v>17.670000000000002</v>
      </c>
      <c r="H648">
        <v>38.887999999999998</v>
      </c>
      <c r="I648">
        <v>3.8888E-3</v>
      </c>
      <c r="J648">
        <v>0.46</v>
      </c>
      <c r="K648">
        <v>200.4514979977539</v>
      </c>
      <c r="L648">
        <v>0.92792072930544667</v>
      </c>
      <c r="M648">
        <f t="shared" si="21"/>
        <v>8.453913043478261</v>
      </c>
      <c r="N648">
        <f t="shared" si="20"/>
        <v>9.1105983264390016</v>
      </c>
      <c r="O648">
        <v>24.36633333333333</v>
      </c>
      <c r="P648">
        <v>15.97766666666667</v>
      </c>
      <c r="Q648">
        <v>14.300333333333329</v>
      </c>
      <c r="R648">
        <v>2.186666666666667</v>
      </c>
    </row>
    <row r="649" spans="1:18">
      <c r="A649">
        <v>646</v>
      </c>
      <c r="B649" t="s">
        <v>471</v>
      </c>
      <c r="C649" t="s">
        <v>465</v>
      </c>
      <c r="D649" t="s">
        <v>472</v>
      </c>
      <c r="E649" t="s">
        <v>473</v>
      </c>
      <c r="F649">
        <v>1</v>
      </c>
      <c r="G649">
        <v>17.670000000000002</v>
      </c>
      <c r="H649">
        <v>62.412999999999997</v>
      </c>
      <c r="I649">
        <v>6.2413E-3</v>
      </c>
      <c r="J649">
        <v>0.81599999999999995</v>
      </c>
      <c r="K649">
        <v>200.4514979977539</v>
      </c>
      <c r="L649">
        <v>0.93210803001862852</v>
      </c>
      <c r="M649">
        <f t="shared" si="21"/>
        <v>7.6486519607843135</v>
      </c>
      <c r="N649">
        <f t="shared" si="20"/>
        <v>8.2057569664231433</v>
      </c>
      <c r="O649">
        <v>20.635333333333339</v>
      </c>
      <c r="P649">
        <v>16.905666666666669</v>
      </c>
      <c r="Q649">
        <v>12.61033333333333</v>
      </c>
      <c r="R649">
        <v>2.628333333333333</v>
      </c>
    </row>
    <row r="650" spans="1:18">
      <c r="A650">
        <v>647</v>
      </c>
      <c r="B650" t="s">
        <v>471</v>
      </c>
      <c r="C650" t="s">
        <v>465</v>
      </c>
      <c r="D650" t="s">
        <v>472</v>
      </c>
      <c r="E650" t="s">
        <v>473</v>
      </c>
      <c r="F650">
        <v>2</v>
      </c>
      <c r="G650">
        <v>24.67</v>
      </c>
      <c r="H650">
        <v>50.436999999999998</v>
      </c>
      <c r="I650">
        <v>5.0436999999999999E-3</v>
      </c>
      <c r="J650">
        <v>0.752</v>
      </c>
      <c r="K650">
        <v>279.86069358260261</v>
      </c>
      <c r="L650">
        <v>0.93022233726462278</v>
      </c>
      <c r="M650">
        <f t="shared" si="21"/>
        <v>6.7070478723404259</v>
      </c>
      <c r="N650">
        <f t="shared" si="20"/>
        <v>7.2101556839227507</v>
      </c>
      <c r="O650">
        <v>21.289666666666669</v>
      </c>
      <c r="P650">
        <v>15.083</v>
      </c>
      <c r="Q650">
        <v>9.5886666666666667</v>
      </c>
      <c r="R650">
        <v>2.1103333333333332</v>
      </c>
    </row>
    <row r="651" spans="1:18">
      <c r="A651">
        <v>648</v>
      </c>
      <c r="B651" t="s">
        <v>471</v>
      </c>
      <c r="C651" t="s">
        <v>465</v>
      </c>
      <c r="D651" t="s">
        <v>472</v>
      </c>
      <c r="E651" t="s">
        <v>473</v>
      </c>
      <c r="F651">
        <v>3</v>
      </c>
      <c r="G651">
        <v>20</v>
      </c>
      <c r="H651">
        <v>21.561</v>
      </c>
      <c r="I651">
        <v>2.1561000000000002E-3</v>
      </c>
      <c r="J651">
        <v>0.28000000000000003</v>
      </c>
      <c r="K651">
        <v>226.88341595671059</v>
      </c>
      <c r="L651">
        <v>0.92270041311144368</v>
      </c>
      <c r="M651">
        <f t="shared" si="21"/>
        <v>7.7003571428571425</v>
      </c>
      <c r="N651">
        <f t="shared" si="20"/>
        <v>8.3454575650299336</v>
      </c>
      <c r="O651">
        <v>19.151</v>
      </c>
      <c r="P651">
        <v>15.90066666666667</v>
      </c>
      <c r="Q651">
        <v>11.448</v>
      </c>
      <c r="R651">
        <v>2.3753333333333329</v>
      </c>
    </row>
    <row r="652" spans="1:18">
      <c r="A652">
        <v>649</v>
      </c>
      <c r="B652" t="s">
        <v>474</v>
      </c>
      <c r="C652" t="s">
        <v>465</v>
      </c>
      <c r="D652" t="s">
        <v>475</v>
      </c>
      <c r="E652" t="s">
        <v>476</v>
      </c>
      <c r="F652">
        <v>1</v>
      </c>
      <c r="G652">
        <v>11.33</v>
      </c>
      <c r="H652">
        <v>56.485999999999997</v>
      </c>
      <c r="I652">
        <v>5.6485999999999993E-3</v>
      </c>
      <c r="J652">
        <v>0.83599999999999997</v>
      </c>
      <c r="K652">
        <v>128.5294551394766</v>
      </c>
      <c r="L652">
        <v>0.93122487044838043</v>
      </c>
      <c r="M652">
        <f t="shared" si="21"/>
        <v>6.7566985645933011</v>
      </c>
      <c r="N652">
        <f t="shared" si="20"/>
        <v>7.2557110307201977</v>
      </c>
      <c r="O652">
        <v>17.440999999999999</v>
      </c>
      <c r="P652">
        <v>13.12333333333333</v>
      </c>
      <c r="Q652">
        <v>10.255333333333329</v>
      </c>
      <c r="R652">
        <v>2.2869999999999999</v>
      </c>
    </row>
    <row r="653" spans="1:18">
      <c r="A653">
        <v>650</v>
      </c>
      <c r="B653" t="s">
        <v>474</v>
      </c>
      <c r="C653" t="s">
        <v>465</v>
      </c>
      <c r="D653" t="s">
        <v>475</v>
      </c>
      <c r="E653" t="s">
        <v>476</v>
      </c>
      <c r="F653">
        <v>2</v>
      </c>
      <c r="G653">
        <v>11.67</v>
      </c>
      <c r="H653">
        <v>19.475000000000001</v>
      </c>
      <c r="I653">
        <v>1.9475E-3</v>
      </c>
      <c r="J653">
        <v>0.56000000000000005</v>
      </c>
      <c r="K653">
        <v>132.38647321074069</v>
      </c>
      <c r="L653">
        <v>0.92179978371863958</v>
      </c>
      <c r="M653">
        <f t="shared" si="21"/>
        <v>3.4776785714285712</v>
      </c>
      <c r="N653">
        <f t="shared" si="20"/>
        <v>3.7727049114713842</v>
      </c>
      <c r="O653">
        <v>19.16</v>
      </c>
      <c r="P653">
        <v>13.742000000000001</v>
      </c>
      <c r="Q653">
        <v>10.284333333333331</v>
      </c>
      <c r="R653">
        <v>1.9673333333333329</v>
      </c>
    </row>
    <row r="654" spans="1:18">
      <c r="A654">
        <v>651</v>
      </c>
      <c r="B654" t="s">
        <v>477</v>
      </c>
      <c r="C654" t="s">
        <v>478</v>
      </c>
      <c r="D654" t="s">
        <v>479</v>
      </c>
      <c r="E654" t="s">
        <v>480</v>
      </c>
      <c r="F654">
        <v>1</v>
      </c>
      <c r="G654">
        <v>17.670000000000002</v>
      </c>
      <c r="H654">
        <v>40.356000000000002</v>
      </c>
      <c r="I654">
        <v>4.0356000000000003E-3</v>
      </c>
      <c r="J654">
        <v>0.35199999999999998</v>
      </c>
      <c r="K654">
        <v>200.4514979977539</v>
      </c>
      <c r="L654">
        <v>0.92824869747061578</v>
      </c>
      <c r="M654">
        <f t="shared" si="21"/>
        <v>11.464772727272729</v>
      </c>
      <c r="N654">
        <f t="shared" si="20"/>
        <v>12.350970982790582</v>
      </c>
      <c r="O654">
        <v>18.847666666666669</v>
      </c>
      <c r="P654">
        <v>15.69</v>
      </c>
      <c r="Q654">
        <v>10.00633333333333</v>
      </c>
      <c r="R654">
        <v>3.2469999999999999</v>
      </c>
    </row>
    <row r="655" spans="1:18">
      <c r="A655">
        <v>652</v>
      </c>
      <c r="B655" t="s">
        <v>477</v>
      </c>
      <c r="C655" t="s">
        <v>478</v>
      </c>
      <c r="D655" t="s">
        <v>479</v>
      </c>
      <c r="E655" t="s">
        <v>480</v>
      </c>
      <c r="F655">
        <v>2</v>
      </c>
      <c r="G655">
        <v>32.33</v>
      </c>
      <c r="H655">
        <v>30.004000000000001</v>
      </c>
      <c r="I655">
        <v>3.0003999999999999E-3</v>
      </c>
      <c r="J655">
        <v>0.373</v>
      </c>
      <c r="K655">
        <v>366.75704189402279</v>
      </c>
      <c r="L655">
        <v>0.92562517807975653</v>
      </c>
      <c r="M655">
        <f t="shared" si="21"/>
        <v>8.0439678284182303</v>
      </c>
      <c r="N655">
        <f t="shared" si="20"/>
        <v>8.6903079333966886</v>
      </c>
      <c r="O655">
        <v>14.445</v>
      </c>
      <c r="P655">
        <v>12.403</v>
      </c>
      <c r="Q655">
        <v>7.4889999999999999</v>
      </c>
      <c r="R655">
        <v>3.0606666666666671</v>
      </c>
    </row>
    <row r="656" spans="1:18">
      <c r="A656">
        <v>653</v>
      </c>
      <c r="B656" t="s">
        <v>477</v>
      </c>
      <c r="C656" t="s">
        <v>478</v>
      </c>
      <c r="D656" t="s">
        <v>479</v>
      </c>
      <c r="E656" t="s">
        <v>480</v>
      </c>
      <c r="F656">
        <v>3</v>
      </c>
      <c r="G656">
        <v>21.33</v>
      </c>
      <c r="H656">
        <v>27.893999999999998</v>
      </c>
      <c r="I656">
        <v>2.7894E-3</v>
      </c>
      <c r="J656">
        <v>0.251</v>
      </c>
      <c r="K656">
        <v>241.97116311783191</v>
      </c>
      <c r="L656">
        <v>0.92497977117724994</v>
      </c>
      <c r="M656">
        <f t="shared" si="21"/>
        <v>11.113147410358566</v>
      </c>
      <c r="N656">
        <f t="shared" si="20"/>
        <v>12.0144761611538</v>
      </c>
      <c r="O656">
        <v>14.975</v>
      </c>
      <c r="P656">
        <v>13.776</v>
      </c>
      <c r="Q656">
        <v>8.4606666666666666</v>
      </c>
      <c r="R656">
        <v>3.304333333333334</v>
      </c>
    </row>
    <row r="657" spans="1:18">
      <c r="A657">
        <v>654</v>
      </c>
      <c r="B657" t="s">
        <v>477</v>
      </c>
      <c r="C657" t="s">
        <v>478</v>
      </c>
      <c r="D657" t="s">
        <v>479</v>
      </c>
      <c r="E657" t="s">
        <v>480</v>
      </c>
      <c r="F657">
        <v>4</v>
      </c>
      <c r="G657">
        <v>27.67</v>
      </c>
      <c r="H657">
        <v>27.734999999999999</v>
      </c>
      <c r="I657">
        <v>2.7734999999999999E-3</v>
      </c>
      <c r="J657">
        <v>0.29199999999999998</v>
      </c>
      <c r="K657">
        <v>313.89320597610919</v>
      </c>
      <c r="L657">
        <v>0.92492917480369219</v>
      </c>
      <c r="M657">
        <f t="shared" si="21"/>
        <v>9.4982876712328768</v>
      </c>
      <c r="N657">
        <f t="shared" si="20"/>
        <v>10.269205394292813</v>
      </c>
      <c r="O657">
        <v>18.195666666666671</v>
      </c>
      <c r="P657">
        <v>14.819333333333329</v>
      </c>
      <c r="Q657">
        <v>9.1916666666666664</v>
      </c>
      <c r="R657">
        <v>3.0926666666666671</v>
      </c>
    </row>
    <row r="658" spans="1:18">
      <c r="A658">
        <v>655</v>
      </c>
      <c r="B658" t="s">
        <v>477</v>
      </c>
      <c r="C658" t="s">
        <v>478</v>
      </c>
      <c r="D658" t="s">
        <v>479</v>
      </c>
      <c r="E658" t="s">
        <v>480</v>
      </c>
      <c r="F658">
        <v>5</v>
      </c>
      <c r="G658">
        <v>23</v>
      </c>
      <c r="H658">
        <v>26.559000000000001</v>
      </c>
      <c r="I658">
        <v>2.6559000000000001E-3</v>
      </c>
      <c r="J658">
        <v>0.28899999999999998</v>
      </c>
      <c r="K658">
        <v>260.91592835021731</v>
      </c>
      <c r="L658">
        <v>0.92454569212735194</v>
      </c>
      <c r="M658">
        <f t="shared" si="21"/>
        <v>9.189965397923876</v>
      </c>
      <c r="N658">
        <f t="shared" si="20"/>
        <v>9.9399796853501545</v>
      </c>
      <c r="O658">
        <v>18.215</v>
      </c>
      <c r="P658">
        <v>14.269</v>
      </c>
      <c r="Q658">
        <v>9.2156666666666673</v>
      </c>
      <c r="R658">
        <v>2.1760000000000002</v>
      </c>
    </row>
    <row r="659" spans="1:18">
      <c r="A659">
        <v>656</v>
      </c>
      <c r="B659" t="s">
        <v>481</v>
      </c>
      <c r="C659" t="s">
        <v>482</v>
      </c>
      <c r="D659" t="s">
        <v>483</v>
      </c>
      <c r="E659" t="s">
        <v>484</v>
      </c>
      <c r="F659">
        <v>1</v>
      </c>
      <c r="G659">
        <v>15</v>
      </c>
      <c r="H659">
        <v>28.867000000000001</v>
      </c>
      <c r="I659">
        <v>2.8866999999999999E-3</v>
      </c>
      <c r="J659">
        <v>0.20599999999999999</v>
      </c>
      <c r="K659">
        <v>170.16256196753301</v>
      </c>
      <c r="L659">
        <v>0.92528324950554697</v>
      </c>
      <c r="M659">
        <f t="shared" si="21"/>
        <v>14.013106796116505</v>
      </c>
      <c r="N659">
        <f t="shared" si="20"/>
        <v>15.14466710988752</v>
      </c>
      <c r="O659">
        <v>18.027000000000001</v>
      </c>
      <c r="P659">
        <v>13.894</v>
      </c>
      <c r="Q659">
        <v>9.8573333333333331</v>
      </c>
      <c r="R659">
        <v>2.7559999999999998</v>
      </c>
    </row>
    <row r="660" spans="1:18">
      <c r="A660">
        <v>657</v>
      </c>
      <c r="B660" t="s">
        <v>481</v>
      </c>
      <c r="C660" t="s">
        <v>482</v>
      </c>
      <c r="D660" t="s">
        <v>483</v>
      </c>
      <c r="E660" t="s">
        <v>484</v>
      </c>
      <c r="F660">
        <v>2</v>
      </c>
      <c r="G660">
        <v>16.57</v>
      </c>
      <c r="H660">
        <v>25.324000000000002</v>
      </c>
      <c r="I660">
        <v>2.5324000000000002E-3</v>
      </c>
      <c r="J660">
        <v>0.18</v>
      </c>
      <c r="K660">
        <v>187.9729101201348</v>
      </c>
      <c r="L660">
        <v>0.92412424193229725</v>
      </c>
      <c r="M660">
        <f t="shared" si="21"/>
        <v>14.068888888888891</v>
      </c>
      <c r="N660">
        <f t="shared" si="20"/>
        <v>15.224023189210525</v>
      </c>
      <c r="O660">
        <v>18.80833333333333</v>
      </c>
      <c r="P660">
        <v>14.808666666666671</v>
      </c>
      <c r="Q660">
        <v>11.819333333333329</v>
      </c>
      <c r="R660">
        <v>3.323666666666667</v>
      </c>
    </row>
    <row r="661" spans="1:18">
      <c r="A661">
        <v>658</v>
      </c>
      <c r="B661" t="s">
        <v>481</v>
      </c>
      <c r="C661" t="s">
        <v>482</v>
      </c>
      <c r="D661" t="s">
        <v>483</v>
      </c>
      <c r="E661" t="s">
        <v>484</v>
      </c>
      <c r="F661">
        <v>3</v>
      </c>
      <c r="G661">
        <v>12.14</v>
      </c>
      <c r="H661">
        <v>20.341000000000001</v>
      </c>
      <c r="I661">
        <v>2.0341000000000001E-3</v>
      </c>
      <c r="J661">
        <v>0.17499999999999999</v>
      </c>
      <c r="K661">
        <v>137.7182334857234</v>
      </c>
      <c r="L661">
        <v>0.92218486383809373</v>
      </c>
      <c r="M661">
        <f t="shared" si="21"/>
        <v>11.623428571428573</v>
      </c>
      <c r="N661">
        <f t="shared" si="20"/>
        <v>12.604228313889649</v>
      </c>
      <c r="O661">
        <v>22.350666666666669</v>
      </c>
      <c r="P661">
        <v>17.257999999999999</v>
      </c>
      <c r="Q661">
        <v>12.72133333333333</v>
      </c>
      <c r="R661">
        <v>3.4910000000000001</v>
      </c>
    </row>
    <row r="662" spans="1:18">
      <c r="A662">
        <v>659</v>
      </c>
      <c r="B662" t="s">
        <v>481</v>
      </c>
      <c r="C662" t="s">
        <v>482</v>
      </c>
      <c r="D662" t="s">
        <v>483</v>
      </c>
      <c r="E662" t="s">
        <v>484</v>
      </c>
      <c r="F662">
        <v>4</v>
      </c>
      <c r="G662">
        <v>14.71</v>
      </c>
      <c r="H662">
        <v>17.611000000000001</v>
      </c>
      <c r="I662">
        <v>1.7611E-3</v>
      </c>
      <c r="J662">
        <v>0.11700000000000001</v>
      </c>
      <c r="K662">
        <v>166.87275243616071</v>
      </c>
      <c r="L662">
        <v>0.92090930332900134</v>
      </c>
      <c r="M662">
        <f t="shared" si="21"/>
        <v>15.05213675213675</v>
      </c>
      <c r="N662">
        <f t="shared" si="20"/>
        <v>16.344863384184173</v>
      </c>
      <c r="O662">
        <v>19.266999999999999</v>
      </c>
      <c r="P662">
        <v>13.367000000000001</v>
      </c>
      <c r="Q662">
        <v>10.728</v>
      </c>
      <c r="R662">
        <v>2.6873333333333331</v>
      </c>
    </row>
    <row r="663" spans="1:18">
      <c r="A663">
        <v>660</v>
      </c>
      <c r="B663" t="s">
        <v>481</v>
      </c>
      <c r="C663" t="s">
        <v>482</v>
      </c>
      <c r="D663" t="s">
        <v>483</v>
      </c>
      <c r="E663" t="s">
        <v>484</v>
      </c>
      <c r="F663">
        <v>5</v>
      </c>
      <c r="G663">
        <v>13.71</v>
      </c>
      <c r="H663">
        <v>17.998999999999999</v>
      </c>
      <c r="I663">
        <v>1.7998999999999999E-3</v>
      </c>
      <c r="J663">
        <v>0.122</v>
      </c>
      <c r="K663">
        <v>155.52858163832519</v>
      </c>
      <c r="L663">
        <v>0.92110218869325722</v>
      </c>
      <c r="M663">
        <f t="shared" si="21"/>
        <v>14.75327868852459</v>
      </c>
      <c r="N663">
        <f t="shared" si="20"/>
        <v>16.016983641581255</v>
      </c>
      <c r="O663">
        <v>19.155999999999999</v>
      </c>
      <c r="P663">
        <v>14.42966666666667</v>
      </c>
      <c r="Q663">
        <v>11.229333333333329</v>
      </c>
      <c r="R663">
        <v>2.8090000000000002</v>
      </c>
    </row>
    <row r="664" spans="1:18">
      <c r="A664">
        <v>661</v>
      </c>
      <c r="B664" t="s">
        <v>485</v>
      </c>
      <c r="C664" t="s">
        <v>486</v>
      </c>
      <c r="D664" t="s">
        <v>487</v>
      </c>
      <c r="F664">
        <v>1</v>
      </c>
      <c r="G664">
        <v>31.43</v>
      </c>
      <c r="H664">
        <v>6.5709999999999997</v>
      </c>
      <c r="I664">
        <v>6.5709999999999998E-4</v>
      </c>
      <c r="J664">
        <v>9.7000000000000003E-2</v>
      </c>
      <c r="K664">
        <v>356.54728817597078</v>
      </c>
      <c r="L664">
        <v>0.91218347701308211</v>
      </c>
      <c r="M664">
        <f t="shared" si="21"/>
        <v>6.7742268041237113</v>
      </c>
      <c r="N664">
        <f t="shared" si="20"/>
        <v>7.4263862203530779</v>
      </c>
    </row>
    <row r="665" spans="1:18">
      <c r="A665">
        <v>662</v>
      </c>
      <c r="B665" t="s">
        <v>485</v>
      </c>
      <c r="C665" t="s">
        <v>486</v>
      </c>
      <c r="D665" t="s">
        <v>487</v>
      </c>
      <c r="F665">
        <v>2</v>
      </c>
      <c r="G665">
        <v>40.14</v>
      </c>
      <c r="H665">
        <v>5.5430000000000001</v>
      </c>
      <c r="I665">
        <v>5.5429999999999998E-4</v>
      </c>
      <c r="J665">
        <v>0.06</v>
      </c>
      <c r="K665">
        <v>455.3550158251183</v>
      </c>
      <c r="L665">
        <v>0.9106776549892438</v>
      </c>
      <c r="M665">
        <f t="shared" si="21"/>
        <v>9.2383333333333333</v>
      </c>
      <c r="N665">
        <f t="shared" si="20"/>
        <v>10.144460317786592</v>
      </c>
    </row>
    <row r="666" spans="1:18">
      <c r="A666">
        <v>663</v>
      </c>
      <c r="B666" t="s">
        <v>485</v>
      </c>
      <c r="C666" t="s">
        <v>486</v>
      </c>
      <c r="D666" t="s">
        <v>487</v>
      </c>
      <c r="F666">
        <v>3</v>
      </c>
      <c r="G666">
        <v>34.29</v>
      </c>
      <c r="H666">
        <v>4.7569999999999997</v>
      </c>
      <c r="I666">
        <v>4.7570000000000002E-4</v>
      </c>
      <c r="J666">
        <v>6.0999999999999999E-2</v>
      </c>
      <c r="K666">
        <v>388.99161665778041</v>
      </c>
      <c r="L666">
        <v>0.90932417199165116</v>
      </c>
      <c r="M666">
        <f t="shared" si="21"/>
        <v>7.7983606557377056</v>
      </c>
      <c r="N666">
        <f t="shared" si="20"/>
        <v>8.5759962133826413</v>
      </c>
    </row>
    <row r="667" spans="1:18">
      <c r="A667">
        <v>664</v>
      </c>
      <c r="B667" t="s">
        <v>485</v>
      </c>
      <c r="C667" t="s">
        <v>486</v>
      </c>
      <c r="D667" t="s">
        <v>487</v>
      </c>
      <c r="F667">
        <v>4</v>
      </c>
      <c r="G667">
        <v>42.57</v>
      </c>
      <c r="H667">
        <v>4.4800000000000004</v>
      </c>
      <c r="I667">
        <v>4.4799999999999999E-4</v>
      </c>
      <c r="J667">
        <v>5.3999999999999999E-2</v>
      </c>
      <c r="K667">
        <v>482.92135086385872</v>
      </c>
      <c r="L667">
        <v>0.90879316358392437</v>
      </c>
      <c r="M667">
        <f t="shared" si="21"/>
        <v>8.2962962962962958</v>
      </c>
      <c r="N667">
        <f t="shared" si="20"/>
        <v>9.1289158289648125</v>
      </c>
    </row>
    <row r="668" spans="1:18">
      <c r="A668">
        <v>665</v>
      </c>
      <c r="B668" t="s">
        <v>485</v>
      </c>
      <c r="C668" t="s">
        <v>486</v>
      </c>
      <c r="D668" t="s">
        <v>487</v>
      </c>
      <c r="F668">
        <v>5</v>
      </c>
      <c r="G668">
        <v>15.71</v>
      </c>
      <c r="H668">
        <v>3.1850000000000001</v>
      </c>
      <c r="I668">
        <v>3.1849999999999999E-4</v>
      </c>
      <c r="J668">
        <v>3.5999999999999997E-2</v>
      </c>
      <c r="K668">
        <v>178.2169232339962</v>
      </c>
      <c r="L668">
        <v>0.90577346121015256</v>
      </c>
      <c r="M668">
        <f t="shared" si="21"/>
        <v>8.8472222222222232</v>
      </c>
      <c r="N668">
        <f t="shared" si="20"/>
        <v>9.7675882559000478</v>
      </c>
    </row>
    <row r="669" spans="1:18">
      <c r="A669">
        <v>666</v>
      </c>
      <c r="B669" t="s">
        <v>488</v>
      </c>
      <c r="C669" t="s">
        <v>489</v>
      </c>
      <c r="D669" t="s">
        <v>490</v>
      </c>
      <c r="E669" t="s">
        <v>491</v>
      </c>
      <c r="F669">
        <v>1</v>
      </c>
      <c r="G669">
        <v>13</v>
      </c>
      <c r="H669">
        <v>15.635999999999999</v>
      </c>
      <c r="I669">
        <v>1.5636000000000001E-3</v>
      </c>
      <c r="J669">
        <v>0.20200000000000001</v>
      </c>
      <c r="K669">
        <v>147.47422037186189</v>
      </c>
      <c r="L669">
        <v>0.9198564967151347</v>
      </c>
      <c r="M669">
        <f t="shared" si="21"/>
        <v>7.7405940594059404</v>
      </c>
      <c r="N669">
        <f t="shared" si="20"/>
        <v>8.4150017823955015</v>
      </c>
      <c r="O669">
        <v>18.902666666666669</v>
      </c>
      <c r="P669">
        <v>15.48366666666667</v>
      </c>
      <c r="Q669">
        <v>7.9806666666666661</v>
      </c>
      <c r="R669">
        <v>2.7986666666666671</v>
      </c>
    </row>
    <row r="670" spans="1:18">
      <c r="A670">
        <v>667</v>
      </c>
      <c r="B670" t="s">
        <v>488</v>
      </c>
      <c r="C670" t="s">
        <v>489</v>
      </c>
      <c r="D670" t="s">
        <v>490</v>
      </c>
      <c r="E670" t="s">
        <v>491</v>
      </c>
      <c r="F670">
        <v>2</v>
      </c>
      <c r="G670">
        <v>12.33</v>
      </c>
      <c r="H670">
        <v>15.154</v>
      </c>
      <c r="I670">
        <v>1.5154000000000001E-3</v>
      </c>
      <c r="J670">
        <v>0.20499999999999999</v>
      </c>
      <c r="K670">
        <v>139.87362593731211</v>
      </c>
      <c r="L670">
        <v>0.91957935929757972</v>
      </c>
      <c r="M670">
        <f t="shared" si="21"/>
        <v>7.3921951219512199</v>
      </c>
      <c r="N670">
        <f t="shared" si="20"/>
        <v>8.0386701236941036</v>
      </c>
      <c r="O670">
        <v>22.390666666666661</v>
      </c>
      <c r="P670">
        <v>16.29066666666667</v>
      </c>
      <c r="Q670">
        <v>9.6093333333333337</v>
      </c>
      <c r="R670">
        <v>2.9356666666666671</v>
      </c>
    </row>
    <row r="671" spans="1:18">
      <c r="A671">
        <v>668</v>
      </c>
      <c r="B671" t="s">
        <v>488</v>
      </c>
      <c r="C671" t="s">
        <v>489</v>
      </c>
      <c r="D671" t="s">
        <v>490</v>
      </c>
      <c r="E671" t="s">
        <v>491</v>
      </c>
      <c r="F671">
        <v>3</v>
      </c>
      <c r="G671">
        <v>12</v>
      </c>
      <c r="H671">
        <v>14.644</v>
      </c>
      <c r="I671">
        <v>1.4644E-3</v>
      </c>
      <c r="J671">
        <v>0.23400000000000001</v>
      </c>
      <c r="K671">
        <v>136.1300495740264</v>
      </c>
      <c r="L671">
        <v>0.91927635568372845</v>
      </c>
      <c r="M671">
        <f t="shared" si="21"/>
        <v>6.2581196581196581</v>
      </c>
      <c r="N671">
        <f t="shared" si="20"/>
        <v>6.8076586756819912</v>
      </c>
      <c r="O671">
        <v>20.871333333333329</v>
      </c>
      <c r="P671">
        <v>15.292</v>
      </c>
      <c r="Q671">
        <v>8.6466666666666665</v>
      </c>
      <c r="R671">
        <v>3.208333333333333</v>
      </c>
    </row>
    <row r="672" spans="1:18">
      <c r="A672">
        <v>669</v>
      </c>
      <c r="B672" t="s">
        <v>488</v>
      </c>
      <c r="C672" t="s">
        <v>489</v>
      </c>
      <c r="D672" t="s">
        <v>490</v>
      </c>
      <c r="E672" t="s">
        <v>491</v>
      </c>
      <c r="F672">
        <v>4</v>
      </c>
      <c r="G672">
        <v>14.33</v>
      </c>
      <c r="H672">
        <v>12.331</v>
      </c>
      <c r="I672">
        <v>1.2331E-3</v>
      </c>
      <c r="J672">
        <v>0.18099999999999999</v>
      </c>
      <c r="K672">
        <v>162.5619675329832</v>
      </c>
      <c r="L672">
        <v>0.91775474240587918</v>
      </c>
      <c r="M672">
        <f t="shared" si="21"/>
        <v>6.8127071823204428</v>
      </c>
      <c r="N672">
        <f t="shared" si="20"/>
        <v>7.4232328829606935</v>
      </c>
      <c r="O672">
        <v>21.238666666666671</v>
      </c>
      <c r="P672">
        <v>16.744</v>
      </c>
      <c r="Q672">
        <v>8.6543333333333337</v>
      </c>
      <c r="R672">
        <v>2.7866666666666671</v>
      </c>
    </row>
    <row r="673" spans="1:18">
      <c r="A673">
        <v>670</v>
      </c>
      <c r="B673" t="s">
        <v>488</v>
      </c>
      <c r="C673" t="s">
        <v>489</v>
      </c>
      <c r="D673" t="s">
        <v>490</v>
      </c>
      <c r="E673" t="s">
        <v>491</v>
      </c>
      <c r="F673">
        <v>5</v>
      </c>
      <c r="G673">
        <v>12.33</v>
      </c>
      <c r="H673">
        <v>9.3680000000000003</v>
      </c>
      <c r="I673">
        <v>9.368E-4</v>
      </c>
      <c r="J673">
        <v>0.22900000000000001</v>
      </c>
      <c r="K673">
        <v>139.87362593731211</v>
      </c>
      <c r="L673">
        <v>0.91532233899234072</v>
      </c>
      <c r="M673">
        <f t="shared" si="21"/>
        <v>4.0908296943231441</v>
      </c>
      <c r="N673">
        <f t="shared" si="20"/>
        <v>4.4692776741652054</v>
      </c>
      <c r="O673">
        <v>27.98833333333333</v>
      </c>
      <c r="P673">
        <v>20.937000000000001</v>
      </c>
      <c r="Q673">
        <v>12.423999999999999</v>
      </c>
      <c r="R673">
        <v>2.867</v>
      </c>
    </row>
    <row r="674" spans="1:18">
      <c r="A674">
        <v>671</v>
      </c>
      <c r="B674" t="s">
        <v>492</v>
      </c>
      <c r="C674" t="s">
        <v>493</v>
      </c>
      <c r="D674" t="s">
        <v>494</v>
      </c>
      <c r="E674" t="s">
        <v>495</v>
      </c>
      <c r="F674">
        <v>1</v>
      </c>
      <c r="G674">
        <v>20.67</v>
      </c>
      <c r="H674">
        <v>13.827999999999999</v>
      </c>
      <c r="I674">
        <v>1.3828E-3</v>
      </c>
      <c r="J674">
        <v>0.17299999999999999</v>
      </c>
      <c r="K674">
        <v>234.48401039126051</v>
      </c>
      <c r="L674">
        <v>0.91876888206574758</v>
      </c>
      <c r="M674">
        <f t="shared" si="21"/>
        <v>7.9930635838150303</v>
      </c>
      <c r="N674">
        <f t="shared" si="20"/>
        <v>8.6997543558980084</v>
      </c>
      <c r="O674">
        <v>14.65666666666667</v>
      </c>
      <c r="P674">
        <v>11.61333333333333</v>
      </c>
      <c r="Q674">
        <v>8.3789999999999996</v>
      </c>
      <c r="R674">
        <v>2.2536666666666672</v>
      </c>
    </row>
    <row r="675" spans="1:18">
      <c r="A675">
        <v>672</v>
      </c>
      <c r="B675" t="s">
        <v>492</v>
      </c>
      <c r="C675" t="s">
        <v>493</v>
      </c>
      <c r="D675" t="s">
        <v>494</v>
      </c>
      <c r="E675" t="s">
        <v>495</v>
      </c>
      <c r="F675">
        <v>2</v>
      </c>
      <c r="G675">
        <v>22</v>
      </c>
      <c r="H675">
        <v>12.365</v>
      </c>
      <c r="I675">
        <v>1.2365E-3</v>
      </c>
      <c r="J675">
        <v>0.17699999999999999</v>
      </c>
      <c r="K675">
        <v>249.57175755238171</v>
      </c>
      <c r="L675">
        <v>0.91777911349351537</v>
      </c>
      <c r="M675">
        <f t="shared" si="21"/>
        <v>6.9858757062146895</v>
      </c>
      <c r="N675">
        <f t="shared" si="20"/>
        <v>7.6117178997711505</v>
      </c>
      <c r="O675">
        <v>18.744</v>
      </c>
      <c r="P675">
        <v>14.881666666666669</v>
      </c>
      <c r="Q675">
        <v>10.305666666666671</v>
      </c>
      <c r="R675">
        <v>2.5843333333333329</v>
      </c>
    </row>
    <row r="676" spans="1:18">
      <c r="A676">
        <v>673</v>
      </c>
      <c r="B676" t="s">
        <v>492</v>
      </c>
      <c r="C676" t="s">
        <v>493</v>
      </c>
      <c r="D676" t="s">
        <v>494</v>
      </c>
      <c r="E676" t="s">
        <v>495</v>
      </c>
      <c r="F676">
        <v>3</v>
      </c>
      <c r="G676">
        <v>24.67</v>
      </c>
      <c r="H676">
        <v>6.3879999999999999</v>
      </c>
      <c r="I676">
        <v>6.3880000000000002E-4</v>
      </c>
      <c r="J676">
        <v>7.9000000000000001E-2</v>
      </c>
      <c r="K676">
        <v>279.86069358260261</v>
      </c>
      <c r="L676">
        <v>0.91193348230985227</v>
      </c>
      <c r="M676">
        <f t="shared" si="21"/>
        <v>8.0860759493670891</v>
      </c>
      <c r="N676">
        <f t="shared" si="20"/>
        <v>8.8669580690092946</v>
      </c>
      <c r="O676">
        <v>19.518333333333331</v>
      </c>
      <c r="P676">
        <v>15.157</v>
      </c>
      <c r="Q676">
        <v>10.693666666666671</v>
      </c>
      <c r="R676">
        <v>2.742</v>
      </c>
    </row>
    <row r="677" spans="1:18">
      <c r="A677">
        <v>674</v>
      </c>
      <c r="B677" t="s">
        <v>492</v>
      </c>
      <c r="C677" t="s">
        <v>493</v>
      </c>
      <c r="D677" t="s">
        <v>494</v>
      </c>
      <c r="E677" t="s">
        <v>495</v>
      </c>
      <c r="F677">
        <v>4</v>
      </c>
      <c r="G677">
        <v>20.67</v>
      </c>
      <c r="H677">
        <v>6.8230000000000004</v>
      </c>
      <c r="I677">
        <v>6.8230000000000005E-4</v>
      </c>
      <c r="J677">
        <v>8.4000000000000005E-2</v>
      </c>
      <c r="K677">
        <v>234.48401039126051</v>
      </c>
      <c r="L677">
        <v>0.91251656873108244</v>
      </c>
      <c r="M677">
        <f t="shared" si="21"/>
        <v>8.1226190476190467</v>
      </c>
      <c r="N677">
        <f t="shared" si="20"/>
        <v>8.9013386999801121</v>
      </c>
      <c r="O677">
        <v>17.709</v>
      </c>
      <c r="P677">
        <v>12.397666666666669</v>
      </c>
      <c r="Q677">
        <v>7.8983333333333334</v>
      </c>
      <c r="R677">
        <v>2.5176666666666661</v>
      </c>
    </row>
    <row r="678" spans="1:18">
      <c r="A678">
        <v>675</v>
      </c>
      <c r="B678" t="s">
        <v>492</v>
      </c>
      <c r="C678" t="s">
        <v>493</v>
      </c>
      <c r="D678" t="s">
        <v>494</v>
      </c>
      <c r="E678" t="s">
        <v>495</v>
      </c>
      <c r="F678">
        <v>5</v>
      </c>
      <c r="G678">
        <v>21</v>
      </c>
      <c r="H678">
        <v>5.585</v>
      </c>
      <c r="I678">
        <v>5.5849999999999997E-4</v>
      </c>
      <c r="J678">
        <v>6.8000000000000005E-2</v>
      </c>
      <c r="K678">
        <v>238.22758675454619</v>
      </c>
      <c r="L678">
        <v>0.91074446731224479</v>
      </c>
      <c r="M678">
        <f t="shared" si="21"/>
        <v>8.2132352941176467</v>
      </c>
      <c r="N678">
        <f t="shared" si="20"/>
        <v>9.0181555737101995</v>
      </c>
      <c r="O678">
        <v>19.838999999999999</v>
      </c>
      <c r="P678">
        <v>13.53066666666667</v>
      </c>
      <c r="Q678">
        <v>10.74433333333333</v>
      </c>
      <c r="R678">
        <v>2.581</v>
      </c>
    </row>
    <row r="679" spans="1:18">
      <c r="A679">
        <v>676</v>
      </c>
      <c r="B679" t="s">
        <v>496</v>
      </c>
      <c r="C679" t="s">
        <v>497</v>
      </c>
      <c r="D679" t="s">
        <v>498</v>
      </c>
      <c r="F679">
        <v>1</v>
      </c>
      <c r="G679">
        <v>30.71</v>
      </c>
      <c r="H679">
        <v>13.138999999999999</v>
      </c>
      <c r="I679">
        <v>1.3139E-3</v>
      </c>
      <c r="J679">
        <v>0.26700000000000002</v>
      </c>
      <c r="K679">
        <v>348.37948520152918</v>
      </c>
      <c r="L679">
        <v>0.91831650200884485</v>
      </c>
      <c r="M679">
        <f t="shared" si="21"/>
        <v>4.9209737827715347</v>
      </c>
      <c r="N679">
        <f t="shared" si="20"/>
        <v>5.3586903556744945</v>
      </c>
    </row>
    <row r="680" spans="1:18">
      <c r="A680">
        <v>677</v>
      </c>
      <c r="B680" t="s">
        <v>496</v>
      </c>
      <c r="C680" t="s">
        <v>497</v>
      </c>
      <c r="D680" t="s">
        <v>498</v>
      </c>
      <c r="F680">
        <v>2</v>
      </c>
      <c r="G680">
        <v>29.71</v>
      </c>
      <c r="H680">
        <v>11.862</v>
      </c>
      <c r="I680">
        <v>1.1862000000000001E-3</v>
      </c>
      <c r="J680">
        <v>0.25600000000000001</v>
      </c>
      <c r="K680">
        <v>337.03531440369369</v>
      </c>
      <c r="L680">
        <v>0.91741153245874973</v>
      </c>
      <c r="M680">
        <f t="shared" si="21"/>
        <v>4.6335937500000002</v>
      </c>
      <c r="N680">
        <f t="shared" si="20"/>
        <v>5.0507254226263436</v>
      </c>
    </row>
    <row r="681" spans="1:18">
      <c r="A681">
        <v>678</v>
      </c>
      <c r="B681" t="s">
        <v>496</v>
      </c>
      <c r="C681" t="s">
        <v>497</v>
      </c>
      <c r="D681" t="s">
        <v>498</v>
      </c>
      <c r="F681">
        <v>3</v>
      </c>
      <c r="G681">
        <v>24.71</v>
      </c>
      <c r="H681">
        <v>9.2100000000000009</v>
      </c>
      <c r="I681">
        <v>9.2100000000000005E-4</v>
      </c>
      <c r="J681">
        <v>0.214</v>
      </c>
      <c r="K681">
        <v>280.31446041451602</v>
      </c>
      <c r="L681">
        <v>0.91517178546471512</v>
      </c>
      <c r="M681">
        <f t="shared" si="21"/>
        <v>4.3037383177570092</v>
      </c>
      <c r="N681">
        <f t="shared" si="20"/>
        <v>4.7026562511120398</v>
      </c>
    </row>
    <row r="682" spans="1:18">
      <c r="A682">
        <v>679</v>
      </c>
      <c r="B682" t="s">
        <v>496</v>
      </c>
      <c r="C682" t="s">
        <v>497</v>
      </c>
      <c r="D682" t="s">
        <v>498</v>
      </c>
      <c r="F682">
        <v>4</v>
      </c>
      <c r="G682">
        <v>26</v>
      </c>
      <c r="H682">
        <v>7.3920000000000003</v>
      </c>
      <c r="I682">
        <v>7.3920000000000008E-4</v>
      </c>
      <c r="J682">
        <v>0.18099999999999999</v>
      </c>
      <c r="K682">
        <v>294.94844074372378</v>
      </c>
      <c r="L682">
        <v>0.91322552565723791</v>
      </c>
      <c r="M682">
        <f t="shared" si="21"/>
        <v>4.0839779005524868</v>
      </c>
      <c r="N682">
        <f t="shared" si="20"/>
        <v>4.4720365187047246</v>
      </c>
    </row>
    <row r="683" spans="1:18">
      <c r="A683">
        <v>680</v>
      </c>
      <c r="B683" t="s">
        <v>496</v>
      </c>
      <c r="C683" t="s">
        <v>497</v>
      </c>
      <c r="D683" t="s">
        <v>498</v>
      </c>
      <c r="F683">
        <v>5</v>
      </c>
      <c r="G683">
        <v>35.29</v>
      </c>
      <c r="H683">
        <v>5.51</v>
      </c>
      <c r="I683">
        <v>5.5099999999999995E-4</v>
      </c>
      <c r="J683">
        <v>0.125</v>
      </c>
      <c r="K683">
        <v>400.33578745561601</v>
      </c>
      <c r="L683">
        <v>0.91062480347963182</v>
      </c>
      <c r="M683">
        <f t="shared" si="21"/>
        <v>4.4079999999999995</v>
      </c>
      <c r="N683">
        <f t="shared" si="20"/>
        <v>4.8406324791026787</v>
      </c>
    </row>
    <row r="684" spans="1:18">
      <c r="A684">
        <v>681</v>
      </c>
      <c r="B684" t="s">
        <v>499</v>
      </c>
      <c r="C684" t="s">
        <v>500</v>
      </c>
      <c r="D684" t="s">
        <v>501</v>
      </c>
      <c r="E684" t="s">
        <v>502</v>
      </c>
      <c r="F684">
        <v>1</v>
      </c>
      <c r="G684">
        <v>34.33</v>
      </c>
      <c r="H684">
        <v>42.529000000000003</v>
      </c>
      <c r="I684">
        <v>4.2529000000000004E-3</v>
      </c>
      <c r="J684">
        <v>0.65200000000000002</v>
      </c>
      <c r="K684">
        <v>389.44538348969382</v>
      </c>
      <c r="L684">
        <v>0.92871289802234158</v>
      </c>
      <c r="M684">
        <f t="shared" si="21"/>
        <v>6.522852760736197</v>
      </c>
      <c r="N684">
        <f t="shared" si="20"/>
        <v>7.0235406169402417</v>
      </c>
      <c r="O684">
        <v>10.049666666666671</v>
      </c>
      <c r="P684">
        <v>7.9826666666666659</v>
      </c>
      <c r="Q684">
        <v>4.117</v>
      </c>
      <c r="R684">
        <v>1.8879999999999999</v>
      </c>
    </row>
    <row r="685" spans="1:18">
      <c r="A685">
        <v>682</v>
      </c>
      <c r="B685" t="s">
        <v>499</v>
      </c>
      <c r="C685" t="s">
        <v>500</v>
      </c>
      <c r="D685" t="s">
        <v>501</v>
      </c>
      <c r="E685" t="s">
        <v>502</v>
      </c>
      <c r="F685">
        <v>2</v>
      </c>
      <c r="G685">
        <v>25</v>
      </c>
      <c r="H685">
        <v>35.344999999999999</v>
      </c>
      <c r="I685">
        <v>3.5344999999999999E-3</v>
      </c>
      <c r="J685">
        <v>0.54100000000000004</v>
      </c>
      <c r="K685">
        <v>283.60426994588829</v>
      </c>
      <c r="L685">
        <v>0.92707520407260247</v>
      </c>
      <c r="M685">
        <f t="shared" si="21"/>
        <v>6.5332717190388161</v>
      </c>
      <c r="N685">
        <f t="shared" si="20"/>
        <v>7.0471863451189583</v>
      </c>
      <c r="O685">
        <v>11.958666666666669</v>
      </c>
      <c r="P685">
        <v>8.7216666666666676</v>
      </c>
      <c r="Q685">
        <v>3.434333333333333</v>
      </c>
      <c r="R685">
        <v>1.2989999999999999</v>
      </c>
    </row>
    <row r="686" spans="1:18">
      <c r="A686">
        <v>683</v>
      </c>
      <c r="B686" t="s">
        <v>499</v>
      </c>
      <c r="C686" t="s">
        <v>500</v>
      </c>
      <c r="D686" t="s">
        <v>501</v>
      </c>
      <c r="E686" t="s">
        <v>502</v>
      </c>
      <c r="F686">
        <v>3</v>
      </c>
      <c r="G686">
        <v>30</v>
      </c>
      <c r="H686">
        <v>20.667999999999999</v>
      </c>
      <c r="I686">
        <v>2.0668000000000001E-3</v>
      </c>
      <c r="J686">
        <v>0.34100000000000003</v>
      </c>
      <c r="K686">
        <v>340.32512393506602</v>
      </c>
      <c r="L686">
        <v>0.9223260200888711</v>
      </c>
      <c r="M686">
        <f t="shared" si="21"/>
        <v>6.0609970674486799</v>
      </c>
      <c r="N686">
        <f t="shared" si="20"/>
        <v>6.571425868333054</v>
      </c>
      <c r="O686">
        <v>15.41666666666667</v>
      </c>
      <c r="P686">
        <v>10.622666666666669</v>
      </c>
      <c r="Q686">
        <v>8.799666666666667</v>
      </c>
      <c r="R686">
        <v>2.3460000000000001</v>
      </c>
    </row>
    <row r="687" spans="1:18">
      <c r="A687">
        <v>684</v>
      </c>
      <c r="B687" t="s">
        <v>499</v>
      </c>
      <c r="C687" t="s">
        <v>500</v>
      </c>
      <c r="D687" t="s">
        <v>501</v>
      </c>
      <c r="E687" t="s">
        <v>502</v>
      </c>
      <c r="F687">
        <v>4</v>
      </c>
      <c r="G687">
        <v>31.67</v>
      </c>
      <c r="H687">
        <v>17.844000000000001</v>
      </c>
      <c r="I687">
        <v>1.7844E-3</v>
      </c>
      <c r="J687">
        <v>0.25900000000000001</v>
      </c>
      <c r="K687">
        <v>359.26988916745142</v>
      </c>
      <c r="L687">
        <v>0.92102563742512156</v>
      </c>
      <c r="M687">
        <f t="shared" si="21"/>
        <v>6.8895752895752898</v>
      </c>
      <c r="N687">
        <f t="shared" si="20"/>
        <v>7.4803295474339118</v>
      </c>
      <c r="O687">
        <v>10.204333333333331</v>
      </c>
      <c r="P687">
        <v>7.3756666666666666</v>
      </c>
      <c r="Q687">
        <v>4.6043333333333329</v>
      </c>
      <c r="R687">
        <v>1.7296666666666669</v>
      </c>
    </row>
    <row r="688" spans="1:18">
      <c r="A688">
        <v>685</v>
      </c>
      <c r="B688" t="s">
        <v>499</v>
      </c>
      <c r="C688" t="s">
        <v>500</v>
      </c>
      <c r="D688" t="s">
        <v>501</v>
      </c>
      <c r="E688" t="s">
        <v>502</v>
      </c>
      <c r="F688">
        <v>5</v>
      </c>
      <c r="G688">
        <v>23</v>
      </c>
      <c r="H688">
        <v>15.526999999999999</v>
      </c>
      <c r="I688">
        <v>1.5527E-3</v>
      </c>
      <c r="J688">
        <v>0.20899999999999999</v>
      </c>
      <c r="K688">
        <v>260.91592835021731</v>
      </c>
      <c r="L688">
        <v>0.91979457950983545</v>
      </c>
      <c r="M688">
        <f t="shared" si="21"/>
        <v>7.4291866028708133</v>
      </c>
      <c r="N688">
        <f t="shared" si="20"/>
        <v>8.0770062885452916</v>
      </c>
      <c r="O688">
        <v>13.42266666666667</v>
      </c>
      <c r="P688">
        <v>10.48833333333333</v>
      </c>
      <c r="Q688">
        <v>6.8780000000000001</v>
      </c>
      <c r="R688">
        <v>2.2833333333333332</v>
      </c>
    </row>
    <row r="689" spans="1:18">
      <c r="A689">
        <v>686</v>
      </c>
      <c r="B689" t="s">
        <v>503</v>
      </c>
      <c r="C689" t="s">
        <v>500</v>
      </c>
      <c r="D689" t="s">
        <v>504</v>
      </c>
      <c r="E689" t="s">
        <v>505</v>
      </c>
      <c r="F689">
        <v>1</v>
      </c>
      <c r="G689">
        <v>25</v>
      </c>
      <c r="H689">
        <v>20.734000000000002</v>
      </c>
      <c r="I689">
        <v>2.0734E-3</v>
      </c>
      <c r="J689">
        <v>0.33700000000000002</v>
      </c>
      <c r="K689">
        <v>283.60426994588829</v>
      </c>
      <c r="L689">
        <v>0.92235423932923799</v>
      </c>
      <c r="M689">
        <f t="shared" si="21"/>
        <v>6.1525222551928778</v>
      </c>
      <c r="N689">
        <f t="shared" si="20"/>
        <v>6.6704547914987256</v>
      </c>
      <c r="O689">
        <v>16.488666666666671</v>
      </c>
      <c r="P689">
        <v>12.90966666666667</v>
      </c>
      <c r="Q689">
        <v>9.8176666666666677</v>
      </c>
      <c r="R689">
        <v>2.4390000000000001</v>
      </c>
    </row>
    <row r="690" spans="1:18">
      <c r="A690">
        <v>687</v>
      </c>
      <c r="B690" t="s">
        <v>503</v>
      </c>
      <c r="C690" t="s">
        <v>500</v>
      </c>
      <c r="D690" t="s">
        <v>504</v>
      </c>
      <c r="E690" t="s">
        <v>505</v>
      </c>
      <c r="F690">
        <v>2</v>
      </c>
      <c r="G690">
        <v>33</v>
      </c>
      <c r="H690">
        <v>19.25</v>
      </c>
      <c r="I690">
        <v>1.9250000000000001E-3</v>
      </c>
      <c r="J690">
        <v>0.29799999999999999</v>
      </c>
      <c r="K690">
        <v>374.3576363285726</v>
      </c>
      <c r="L690">
        <v>0.92169693039855483</v>
      </c>
      <c r="M690">
        <f t="shared" si="21"/>
        <v>6.4597315436241614</v>
      </c>
      <c r="N690">
        <f t="shared" si="20"/>
        <v>7.008520187683474</v>
      </c>
      <c r="O690">
        <v>14.693</v>
      </c>
      <c r="P690">
        <v>9.91</v>
      </c>
      <c r="Q690">
        <v>9.9356666666666662</v>
      </c>
      <c r="R690">
        <v>2.4603333333333328</v>
      </c>
    </row>
    <row r="691" spans="1:18">
      <c r="A691">
        <v>688</v>
      </c>
      <c r="B691" t="s">
        <v>503</v>
      </c>
      <c r="C691" t="s">
        <v>500</v>
      </c>
      <c r="D691" t="s">
        <v>504</v>
      </c>
      <c r="E691" t="s">
        <v>505</v>
      </c>
      <c r="F691">
        <v>3</v>
      </c>
      <c r="G691">
        <v>24.67</v>
      </c>
      <c r="H691">
        <v>15.875</v>
      </c>
      <c r="I691">
        <v>1.5874999999999999E-3</v>
      </c>
      <c r="J691">
        <v>0.26700000000000002</v>
      </c>
      <c r="K691">
        <v>279.86069358260261</v>
      </c>
      <c r="L691">
        <v>0.91999076281683678</v>
      </c>
      <c r="M691">
        <f t="shared" si="21"/>
        <v>5.9456928838951297</v>
      </c>
      <c r="N691">
        <f t="shared" si="20"/>
        <v>6.4627745453558125</v>
      </c>
      <c r="O691">
        <v>15.91333333333333</v>
      </c>
      <c r="P691">
        <v>12.106</v>
      </c>
      <c r="Q691">
        <v>10.466333333333329</v>
      </c>
      <c r="R691">
        <v>2.5</v>
      </c>
    </row>
    <row r="692" spans="1:18">
      <c r="A692">
        <v>689</v>
      </c>
      <c r="B692" t="s">
        <v>503</v>
      </c>
      <c r="C692" t="s">
        <v>500</v>
      </c>
      <c r="D692" t="s">
        <v>504</v>
      </c>
      <c r="E692" t="s">
        <v>505</v>
      </c>
      <c r="F692">
        <v>4</v>
      </c>
      <c r="G692">
        <v>20</v>
      </c>
      <c r="H692">
        <v>16.763000000000002</v>
      </c>
      <c r="I692">
        <v>1.6762999999999999E-3</v>
      </c>
      <c r="J692">
        <v>0.27100000000000002</v>
      </c>
      <c r="K692">
        <v>226.88341595671059</v>
      </c>
      <c r="L692">
        <v>0.92047250975242156</v>
      </c>
      <c r="M692">
        <f t="shared" si="21"/>
        <v>6.1856088560885603</v>
      </c>
      <c r="N692">
        <f t="shared" si="20"/>
        <v>6.720036492727302</v>
      </c>
      <c r="O692">
        <v>19.193666666666669</v>
      </c>
      <c r="P692">
        <v>14.22966666666667</v>
      </c>
      <c r="Q692">
        <v>11.08633333333333</v>
      </c>
      <c r="R692">
        <v>3.7869999999999999</v>
      </c>
    </row>
    <row r="693" spans="1:18">
      <c r="A693">
        <v>690</v>
      </c>
      <c r="B693" t="s">
        <v>503</v>
      </c>
      <c r="C693" t="s">
        <v>500</v>
      </c>
      <c r="D693" t="s">
        <v>504</v>
      </c>
      <c r="E693" t="s">
        <v>505</v>
      </c>
      <c r="F693">
        <v>5</v>
      </c>
      <c r="G693">
        <v>24.67</v>
      </c>
      <c r="H693">
        <v>15.095000000000001</v>
      </c>
      <c r="I693">
        <v>1.5095E-3</v>
      </c>
      <c r="J693">
        <v>0.31</v>
      </c>
      <c r="K693">
        <v>279.86069358260261</v>
      </c>
      <c r="L693">
        <v>0.91954483189751857</v>
      </c>
      <c r="M693">
        <f t="shared" si="21"/>
        <v>4.8693548387096772</v>
      </c>
      <c r="N693">
        <f t="shared" si="20"/>
        <v>5.2953968852846067</v>
      </c>
      <c r="O693">
        <v>16.667999999999999</v>
      </c>
      <c r="P693">
        <v>13.994999999999999</v>
      </c>
      <c r="Q693">
        <v>9.3239999999999998</v>
      </c>
      <c r="R693">
        <v>3.0226666666666668</v>
      </c>
    </row>
    <row r="694" spans="1:18">
      <c r="A694">
        <v>691</v>
      </c>
      <c r="B694" t="s">
        <v>506</v>
      </c>
      <c r="C694" t="s">
        <v>500</v>
      </c>
      <c r="D694" t="s">
        <v>507</v>
      </c>
      <c r="E694" t="s">
        <v>508</v>
      </c>
      <c r="F694">
        <v>1</v>
      </c>
      <c r="G694">
        <v>13</v>
      </c>
      <c r="H694">
        <v>24.696999999999999</v>
      </c>
      <c r="I694">
        <v>2.4697E-3</v>
      </c>
      <c r="J694">
        <v>0.58399999999999996</v>
      </c>
      <c r="K694">
        <v>147.47422037186189</v>
      </c>
      <c r="L694">
        <v>0.92390234042387109</v>
      </c>
      <c r="M694">
        <f t="shared" si="21"/>
        <v>4.2289383561643836</v>
      </c>
      <c r="N694">
        <f t="shared" si="20"/>
        <v>4.5772568930004187</v>
      </c>
      <c r="O694">
        <v>21.728666666666669</v>
      </c>
      <c r="P694">
        <v>15.941333333333329</v>
      </c>
      <c r="Q694">
        <v>10.260666666666671</v>
      </c>
      <c r="R694">
        <v>3.8273333333333341</v>
      </c>
    </row>
    <row r="695" spans="1:18">
      <c r="A695">
        <v>692</v>
      </c>
      <c r="B695" t="s">
        <v>506</v>
      </c>
      <c r="C695" t="s">
        <v>500</v>
      </c>
      <c r="D695" t="s">
        <v>507</v>
      </c>
      <c r="E695" t="s">
        <v>508</v>
      </c>
      <c r="F695">
        <v>2</v>
      </c>
      <c r="G695">
        <v>11.67</v>
      </c>
      <c r="H695">
        <v>14.507</v>
      </c>
      <c r="I695">
        <v>1.4507000000000001E-3</v>
      </c>
      <c r="J695">
        <v>0.27700000000000002</v>
      </c>
      <c r="K695">
        <v>132.38647321074069</v>
      </c>
      <c r="L695">
        <v>0.91919316156156894</v>
      </c>
      <c r="M695">
        <f t="shared" si="21"/>
        <v>5.2371841155234655</v>
      </c>
      <c r="N695">
        <f t="shared" si="20"/>
        <v>5.6975882051018401</v>
      </c>
      <c r="O695">
        <v>20.22433333333333</v>
      </c>
      <c r="P695">
        <v>16.13366666666667</v>
      </c>
      <c r="Q695">
        <v>10.605333333333331</v>
      </c>
      <c r="R695">
        <v>2.3959999999999999</v>
      </c>
    </row>
    <row r="696" spans="1:18">
      <c r="A696">
        <v>693</v>
      </c>
      <c r="B696" t="s">
        <v>506</v>
      </c>
      <c r="C696" t="s">
        <v>500</v>
      </c>
      <c r="D696" t="s">
        <v>507</v>
      </c>
      <c r="E696" t="s">
        <v>508</v>
      </c>
      <c r="F696">
        <v>3</v>
      </c>
      <c r="G696">
        <v>12.33</v>
      </c>
      <c r="H696">
        <v>13.545999999999999</v>
      </c>
      <c r="I696">
        <v>1.3546000000000001E-3</v>
      </c>
      <c r="J696">
        <v>0.217</v>
      </c>
      <c r="K696">
        <v>139.87362593731211</v>
      </c>
      <c r="L696">
        <v>0.91858651410331627</v>
      </c>
      <c r="M696">
        <f t="shared" si="21"/>
        <v>6.2423963133640559</v>
      </c>
      <c r="N696">
        <f t="shared" si="20"/>
        <v>6.7956542116858838</v>
      </c>
      <c r="O696">
        <v>21.257000000000001</v>
      </c>
      <c r="P696">
        <v>14.33</v>
      </c>
      <c r="Q696">
        <v>11.5</v>
      </c>
      <c r="R696">
        <v>2.7656666666666672</v>
      </c>
    </row>
    <row r="697" spans="1:18">
      <c r="A697">
        <v>694</v>
      </c>
      <c r="B697" t="s">
        <v>506</v>
      </c>
      <c r="C697" t="s">
        <v>500</v>
      </c>
      <c r="D697" t="s">
        <v>507</v>
      </c>
      <c r="E697" t="s">
        <v>508</v>
      </c>
      <c r="F697">
        <v>4</v>
      </c>
      <c r="G697">
        <v>13.67</v>
      </c>
      <c r="H697">
        <v>11.308999999999999</v>
      </c>
      <c r="I697">
        <v>1.1309E-3</v>
      </c>
      <c r="J697">
        <v>0.152</v>
      </c>
      <c r="K697">
        <v>155.07481480641169</v>
      </c>
      <c r="L697">
        <v>0.9169889755885382</v>
      </c>
      <c r="M697">
        <f t="shared" si="21"/>
        <v>7.4401315789473683</v>
      </c>
      <c r="N697">
        <f t="shared" si="20"/>
        <v>8.1136543371987351</v>
      </c>
      <c r="O697">
        <v>19.289333333333339</v>
      </c>
      <c r="P697">
        <v>14.85866666666667</v>
      </c>
      <c r="Q697">
        <v>10.80366666666667</v>
      </c>
      <c r="R697">
        <v>3.178666666666667</v>
      </c>
    </row>
    <row r="698" spans="1:18">
      <c r="A698">
        <v>695</v>
      </c>
      <c r="B698" t="s">
        <v>506</v>
      </c>
      <c r="C698" t="s">
        <v>500</v>
      </c>
      <c r="D698" t="s">
        <v>507</v>
      </c>
      <c r="E698" t="s">
        <v>508</v>
      </c>
      <c r="F698">
        <v>5</v>
      </c>
      <c r="G698">
        <v>12.67</v>
      </c>
      <c r="H698">
        <v>10.177</v>
      </c>
      <c r="I698">
        <v>1.0177000000000001E-3</v>
      </c>
      <c r="J698">
        <v>0.124</v>
      </c>
      <c r="K698">
        <v>143.73064400857621</v>
      </c>
      <c r="L698">
        <v>0.91605547303932888</v>
      </c>
      <c r="M698">
        <f t="shared" si="21"/>
        <v>8.2072580645161288</v>
      </c>
      <c r="N698">
        <f t="shared" si="20"/>
        <v>8.9593461379426387</v>
      </c>
      <c r="O698">
        <v>20.070666666666671</v>
      </c>
      <c r="P698">
        <v>14.536666666666671</v>
      </c>
      <c r="Q698">
        <v>11.26733333333333</v>
      </c>
      <c r="R698">
        <v>3.4809999999999999</v>
      </c>
    </row>
    <row r="699" spans="1:18">
      <c r="A699">
        <v>696</v>
      </c>
      <c r="B699" t="s">
        <v>509</v>
      </c>
      <c r="C699" t="s">
        <v>500</v>
      </c>
      <c r="D699" t="s">
        <v>510</v>
      </c>
      <c r="E699" t="s">
        <v>511</v>
      </c>
      <c r="F699">
        <v>1</v>
      </c>
      <c r="G699">
        <v>14</v>
      </c>
      <c r="H699">
        <v>29.376999999999999</v>
      </c>
      <c r="I699">
        <v>2.9377000000000001E-3</v>
      </c>
      <c r="J699">
        <v>0.40699999999999997</v>
      </c>
      <c r="K699">
        <v>158.81839116969749</v>
      </c>
      <c r="L699">
        <v>0.92543825690104442</v>
      </c>
      <c r="M699">
        <f t="shared" si="21"/>
        <v>7.2179361179361186</v>
      </c>
      <c r="N699">
        <f t="shared" si="20"/>
        <v>7.7994788567595608</v>
      </c>
      <c r="O699">
        <v>11.794333333333331</v>
      </c>
      <c r="P699">
        <v>8.4013333333333335</v>
      </c>
      <c r="Q699">
        <v>5.742</v>
      </c>
      <c r="R699">
        <v>1.8806666666666669</v>
      </c>
    </row>
    <row r="700" spans="1:18">
      <c r="A700">
        <v>697</v>
      </c>
      <c r="B700" t="s">
        <v>509</v>
      </c>
      <c r="C700" t="s">
        <v>500</v>
      </c>
      <c r="D700" t="s">
        <v>510</v>
      </c>
      <c r="E700" t="s">
        <v>511</v>
      </c>
      <c r="F700">
        <v>2</v>
      </c>
      <c r="G700">
        <v>19</v>
      </c>
      <c r="H700">
        <v>28.600999999999999</v>
      </c>
      <c r="I700">
        <v>2.8601E-3</v>
      </c>
      <c r="J700">
        <v>0.41699999999999998</v>
      </c>
      <c r="K700">
        <v>215.5392451588751</v>
      </c>
      <c r="L700">
        <v>0.92520131232959035</v>
      </c>
      <c r="M700">
        <f t="shared" si="21"/>
        <v>6.8587529976019184</v>
      </c>
      <c r="N700">
        <f t="shared" si="20"/>
        <v>7.4132547221880518</v>
      </c>
      <c r="O700">
        <v>14.92333333333333</v>
      </c>
      <c r="P700">
        <v>9.3603333333333332</v>
      </c>
      <c r="Q700">
        <v>6.9443333333333328</v>
      </c>
      <c r="R700">
        <v>2.0643333333333329</v>
      </c>
    </row>
    <row r="701" spans="1:18">
      <c r="A701">
        <v>698</v>
      </c>
      <c r="B701" t="s">
        <v>509</v>
      </c>
      <c r="C701" t="s">
        <v>500</v>
      </c>
      <c r="D701" t="s">
        <v>510</v>
      </c>
      <c r="E701" t="s">
        <v>511</v>
      </c>
      <c r="F701">
        <v>3</v>
      </c>
      <c r="G701">
        <v>22.67</v>
      </c>
      <c r="H701">
        <v>21.908999999999999</v>
      </c>
      <c r="I701">
        <v>2.1909E-3</v>
      </c>
      <c r="J701">
        <v>0.32700000000000001</v>
      </c>
      <c r="K701">
        <v>257.17235198693157</v>
      </c>
      <c r="L701">
        <v>0.92284212987257008</v>
      </c>
      <c r="M701">
        <f t="shared" si="21"/>
        <v>6.6999999999999993</v>
      </c>
      <c r="N701">
        <f t="shared" si="20"/>
        <v>7.2601800276772837</v>
      </c>
      <c r="O701">
        <v>10.759333333333331</v>
      </c>
      <c r="P701">
        <v>7.0723333333333338</v>
      </c>
      <c r="Q701">
        <v>4.0739999999999998</v>
      </c>
      <c r="R701">
        <v>1.7946666666666671</v>
      </c>
    </row>
    <row r="702" spans="1:18">
      <c r="A702">
        <v>699</v>
      </c>
      <c r="B702" t="s">
        <v>509</v>
      </c>
      <c r="C702" t="s">
        <v>500</v>
      </c>
      <c r="D702" t="s">
        <v>510</v>
      </c>
      <c r="E702" t="s">
        <v>511</v>
      </c>
      <c r="F702">
        <v>4</v>
      </c>
      <c r="G702">
        <v>21.33</v>
      </c>
      <c r="H702">
        <v>21.344999999999999</v>
      </c>
      <c r="I702">
        <v>2.1345000000000001E-3</v>
      </c>
      <c r="J702">
        <v>0.33600000000000002</v>
      </c>
      <c r="K702">
        <v>241.97116311783191</v>
      </c>
      <c r="L702">
        <v>0.92261129587137802</v>
      </c>
      <c r="M702">
        <f t="shared" si="21"/>
        <v>6.3526785714285712</v>
      </c>
      <c r="N702">
        <f t="shared" si="20"/>
        <v>6.8855417225611371</v>
      </c>
      <c r="O702">
        <v>12.42166666666667</v>
      </c>
      <c r="P702">
        <v>8.3710000000000004</v>
      </c>
      <c r="Q702">
        <v>5.2986666666666666</v>
      </c>
      <c r="R702">
        <v>2.0529999999999999</v>
      </c>
    </row>
    <row r="703" spans="1:18">
      <c r="A703">
        <v>700</v>
      </c>
      <c r="B703" t="s">
        <v>509</v>
      </c>
      <c r="C703" t="s">
        <v>500</v>
      </c>
      <c r="D703" t="s">
        <v>510</v>
      </c>
      <c r="E703" t="s">
        <v>511</v>
      </c>
      <c r="F703">
        <v>5</v>
      </c>
      <c r="G703">
        <v>22.33</v>
      </c>
      <c r="H703">
        <v>16.138999999999999</v>
      </c>
      <c r="I703">
        <v>1.6138999999999999E-3</v>
      </c>
      <c r="J703">
        <v>0.219</v>
      </c>
      <c r="K703">
        <v>253.3153339156674</v>
      </c>
      <c r="L703">
        <v>0.92013674376072818</v>
      </c>
      <c r="M703">
        <f t="shared" si="21"/>
        <v>7.3694063926940636</v>
      </c>
      <c r="N703">
        <f t="shared" si="20"/>
        <v>8.0090339209520796</v>
      </c>
      <c r="O703">
        <v>12.127000000000001</v>
      </c>
      <c r="P703">
        <v>7.0730000000000004</v>
      </c>
      <c r="Q703">
        <v>4.1456666666666671</v>
      </c>
      <c r="R703">
        <v>2.1896666666666671</v>
      </c>
    </row>
    <row r="704" spans="1:18">
      <c r="A704">
        <v>701</v>
      </c>
      <c r="B704" t="s">
        <v>512</v>
      </c>
      <c r="C704" t="s">
        <v>500</v>
      </c>
      <c r="D704" t="s">
        <v>513</v>
      </c>
      <c r="E704" t="s">
        <v>514</v>
      </c>
      <c r="F704">
        <v>1</v>
      </c>
      <c r="G704">
        <v>13.67</v>
      </c>
      <c r="H704">
        <v>41.938000000000002</v>
      </c>
      <c r="I704">
        <v>4.1938000000000001E-3</v>
      </c>
      <c r="J704">
        <v>0.66100000000000003</v>
      </c>
      <c r="K704">
        <v>155.07481480641169</v>
      </c>
      <c r="L704">
        <v>0.9285890383762434</v>
      </c>
      <c r="M704">
        <f t="shared" si="21"/>
        <v>6.3446293494704991</v>
      </c>
      <c r="N704">
        <f t="shared" si="20"/>
        <v>6.8325481857559875</v>
      </c>
      <c r="O704">
        <v>23.968666666666671</v>
      </c>
      <c r="P704">
        <v>14.823</v>
      </c>
      <c r="Q704">
        <v>14.012333333333331</v>
      </c>
      <c r="R704">
        <v>3.430333333333333</v>
      </c>
    </row>
    <row r="705" spans="1:18">
      <c r="A705">
        <v>702</v>
      </c>
      <c r="B705" t="s">
        <v>512</v>
      </c>
      <c r="C705" t="s">
        <v>500</v>
      </c>
      <c r="D705" t="s">
        <v>513</v>
      </c>
      <c r="E705" t="s">
        <v>514</v>
      </c>
      <c r="F705">
        <v>2</v>
      </c>
      <c r="G705">
        <v>15</v>
      </c>
      <c r="H705">
        <v>42.82</v>
      </c>
      <c r="I705">
        <v>4.2820000000000002E-3</v>
      </c>
      <c r="J705">
        <v>0.70099999999999996</v>
      </c>
      <c r="K705">
        <v>170.16256196753301</v>
      </c>
      <c r="L705">
        <v>0.92877325376126274</v>
      </c>
      <c r="M705">
        <f t="shared" si="21"/>
        <v>6.1084165477888739</v>
      </c>
      <c r="N705">
        <f t="shared" si="20"/>
        <v>6.5768652607636531</v>
      </c>
      <c r="O705">
        <v>16.701666666666672</v>
      </c>
      <c r="P705">
        <v>13.618</v>
      </c>
      <c r="Q705">
        <v>8.2866666666666671</v>
      </c>
      <c r="R705">
        <v>3.3126666666666669</v>
      </c>
    </row>
    <row r="706" spans="1:18">
      <c r="A706">
        <v>703</v>
      </c>
      <c r="B706" t="s">
        <v>512</v>
      </c>
      <c r="C706" t="s">
        <v>500</v>
      </c>
      <c r="D706" t="s">
        <v>513</v>
      </c>
      <c r="E706" t="s">
        <v>514</v>
      </c>
      <c r="F706">
        <v>3</v>
      </c>
      <c r="G706">
        <v>13.67</v>
      </c>
      <c r="H706">
        <v>43.11</v>
      </c>
      <c r="I706">
        <v>4.3109999999999997E-3</v>
      </c>
      <c r="J706">
        <v>0.65800000000000003</v>
      </c>
      <c r="K706">
        <v>155.07481480641169</v>
      </c>
      <c r="L706">
        <v>0.92883299540550623</v>
      </c>
      <c r="M706">
        <f t="shared" si="21"/>
        <v>6.5516717325227951</v>
      </c>
      <c r="N706">
        <f t="shared" si="20"/>
        <v>7.0536595544417455</v>
      </c>
      <c r="O706">
        <v>18.024333333333331</v>
      </c>
      <c r="P706">
        <v>12.638666666666669</v>
      </c>
      <c r="Q706">
        <v>9.8606666666666669</v>
      </c>
      <c r="R706">
        <v>3.561666666666667</v>
      </c>
    </row>
    <row r="707" spans="1:18">
      <c r="A707">
        <v>704</v>
      </c>
      <c r="B707" t="s">
        <v>512</v>
      </c>
      <c r="C707" t="s">
        <v>500</v>
      </c>
      <c r="D707" t="s">
        <v>513</v>
      </c>
      <c r="E707" t="s">
        <v>514</v>
      </c>
      <c r="F707">
        <v>4</v>
      </c>
      <c r="G707">
        <v>9</v>
      </c>
      <c r="H707">
        <v>40.595999999999997</v>
      </c>
      <c r="I707">
        <v>4.0596E-3</v>
      </c>
      <c r="J707">
        <v>0.65800000000000003</v>
      </c>
      <c r="K707">
        <v>102.09753718051979</v>
      </c>
      <c r="L707">
        <v>0.92830117909488075</v>
      </c>
      <c r="M707">
        <f t="shared" si="21"/>
        <v>6.1696048632218838</v>
      </c>
      <c r="N707">
        <f t="shared" si="20"/>
        <v>6.6461241266949793</v>
      </c>
      <c r="O707">
        <v>19.83433333333333</v>
      </c>
      <c r="P707">
        <v>13.627000000000001</v>
      </c>
      <c r="Q707">
        <v>11.48</v>
      </c>
      <c r="R707">
        <v>2.470333333333333</v>
      </c>
    </row>
    <row r="708" spans="1:18">
      <c r="A708">
        <v>705</v>
      </c>
      <c r="B708" t="s">
        <v>512</v>
      </c>
      <c r="C708" t="s">
        <v>500</v>
      </c>
      <c r="D708" t="s">
        <v>513</v>
      </c>
      <c r="E708" t="s">
        <v>514</v>
      </c>
      <c r="F708">
        <v>5</v>
      </c>
      <c r="G708">
        <v>7</v>
      </c>
      <c r="H708">
        <v>14.901999999999999</v>
      </c>
      <c r="I708">
        <v>1.4901999999999999E-3</v>
      </c>
      <c r="J708">
        <v>0.30599999999999999</v>
      </c>
      <c r="K708">
        <v>79.409195584848732</v>
      </c>
      <c r="L708">
        <v>0.9194309360697962</v>
      </c>
      <c r="M708">
        <f t="shared" si="21"/>
        <v>4.8699346405228754</v>
      </c>
      <c r="N708">
        <f t="shared" si="20"/>
        <v>5.2966834696034057</v>
      </c>
      <c r="O708">
        <v>21.088000000000001</v>
      </c>
      <c r="P708">
        <v>13.212999999999999</v>
      </c>
      <c r="Q708">
        <v>11.73066666666667</v>
      </c>
      <c r="R708">
        <v>3.2189999999999999</v>
      </c>
    </row>
    <row r="709" spans="1:18">
      <c r="A709">
        <v>706</v>
      </c>
      <c r="B709" t="s">
        <v>515</v>
      </c>
      <c r="C709" t="s">
        <v>516</v>
      </c>
      <c r="D709" t="s">
        <v>517</v>
      </c>
      <c r="E709" t="s">
        <v>518</v>
      </c>
      <c r="F709">
        <v>1</v>
      </c>
      <c r="G709">
        <v>11.14</v>
      </c>
      <c r="H709">
        <v>13.699</v>
      </c>
      <c r="I709">
        <v>1.3699000000000001E-3</v>
      </c>
      <c r="J709">
        <v>0.19</v>
      </c>
      <c r="K709">
        <v>126.3740626878878</v>
      </c>
      <c r="L709">
        <v>0.9186859244344403</v>
      </c>
      <c r="M709">
        <f t="shared" si="21"/>
        <v>7.21</v>
      </c>
      <c r="N709">
        <f t="shared" ref="N709:N772" si="22">M709/L709</f>
        <v>7.848166395320149</v>
      </c>
      <c r="O709">
        <v>21.029666666666671</v>
      </c>
      <c r="P709">
        <v>16.47066666666667</v>
      </c>
      <c r="Q709">
        <v>11.97233333333333</v>
      </c>
      <c r="R709">
        <v>4.5666666666666664</v>
      </c>
    </row>
    <row r="710" spans="1:18">
      <c r="A710">
        <v>707</v>
      </c>
      <c r="B710" t="s">
        <v>515</v>
      </c>
      <c r="C710" t="s">
        <v>516</v>
      </c>
      <c r="D710" t="s">
        <v>517</v>
      </c>
      <c r="E710" t="s">
        <v>518</v>
      </c>
      <c r="F710">
        <v>2</v>
      </c>
      <c r="G710">
        <v>12.29</v>
      </c>
      <c r="H710">
        <v>10.348000000000001</v>
      </c>
      <c r="I710">
        <v>1.0348E-3</v>
      </c>
      <c r="J710">
        <v>0.17899999999999999</v>
      </c>
      <c r="K710">
        <v>139.4198591053987</v>
      </c>
      <c r="L710">
        <v>0.91620295718252975</v>
      </c>
      <c r="M710">
        <f t="shared" ref="M710:M773" si="23">I710/(J710/1000)</f>
        <v>5.7810055865921788</v>
      </c>
      <c r="N710">
        <f t="shared" si="22"/>
        <v>6.3097434266853858</v>
      </c>
      <c r="O710">
        <v>17.825333333333329</v>
      </c>
      <c r="P710">
        <v>12.757</v>
      </c>
      <c r="Q710">
        <v>12.645666666666671</v>
      </c>
      <c r="R710">
        <v>2.7770000000000001</v>
      </c>
    </row>
    <row r="711" spans="1:18">
      <c r="A711">
        <v>708</v>
      </c>
      <c r="B711" t="s">
        <v>515</v>
      </c>
      <c r="C711" t="s">
        <v>516</v>
      </c>
      <c r="D711" t="s">
        <v>517</v>
      </c>
      <c r="E711" t="s">
        <v>518</v>
      </c>
      <c r="F711">
        <v>3</v>
      </c>
      <c r="G711">
        <v>11.57</v>
      </c>
      <c r="H711">
        <v>10.064</v>
      </c>
      <c r="I711">
        <v>1.0064E-3</v>
      </c>
      <c r="J711">
        <v>0.14199999999999999</v>
      </c>
      <c r="K711">
        <v>131.2520561309571</v>
      </c>
      <c r="L711">
        <v>0.91595664655932896</v>
      </c>
      <c r="M711">
        <f t="shared" si="23"/>
        <v>7.0873239436619722</v>
      </c>
      <c r="N711">
        <f t="shared" si="22"/>
        <v>7.7376194280423372</v>
      </c>
      <c r="O711">
        <v>14.31233333333333</v>
      </c>
      <c r="P711">
        <v>12.620333333333329</v>
      </c>
      <c r="Q711">
        <v>9.7643333333333331</v>
      </c>
      <c r="R711">
        <v>2.8176666666666672</v>
      </c>
    </row>
    <row r="712" spans="1:18">
      <c r="A712">
        <v>709</v>
      </c>
      <c r="B712" t="s">
        <v>515</v>
      </c>
      <c r="C712" t="s">
        <v>516</v>
      </c>
      <c r="D712" t="s">
        <v>517</v>
      </c>
      <c r="E712" t="s">
        <v>518</v>
      </c>
      <c r="F712">
        <v>4</v>
      </c>
      <c r="G712">
        <v>12.71</v>
      </c>
      <c r="H712">
        <v>8.4670000000000005</v>
      </c>
      <c r="I712">
        <v>8.4670000000000004E-4</v>
      </c>
      <c r="J712">
        <v>0.151</v>
      </c>
      <c r="K712">
        <v>144.18441084048959</v>
      </c>
      <c r="L712">
        <v>0.91442729602999684</v>
      </c>
      <c r="M712">
        <f t="shared" si="23"/>
        <v>5.6072847682119216</v>
      </c>
      <c r="N712">
        <f t="shared" si="22"/>
        <v>6.1320181413613231</v>
      </c>
      <c r="O712">
        <v>14.871</v>
      </c>
      <c r="P712">
        <v>11.567</v>
      </c>
      <c r="Q712">
        <v>8.86</v>
      </c>
      <c r="R712">
        <v>2.492666666666667</v>
      </c>
    </row>
    <row r="713" spans="1:18">
      <c r="A713">
        <v>710</v>
      </c>
      <c r="B713" t="s">
        <v>515</v>
      </c>
      <c r="C713" t="s">
        <v>516</v>
      </c>
      <c r="D713" t="s">
        <v>517</v>
      </c>
      <c r="E713" t="s">
        <v>518</v>
      </c>
      <c r="F713">
        <v>5</v>
      </c>
      <c r="G713">
        <v>11.29</v>
      </c>
      <c r="H713">
        <v>8.3190000000000008</v>
      </c>
      <c r="I713">
        <v>8.3190000000000011E-4</v>
      </c>
      <c r="J713">
        <v>0.14499999999999999</v>
      </c>
      <c r="K713">
        <v>128.07568830756321</v>
      </c>
      <c r="L713">
        <v>0.91427121573147574</v>
      </c>
      <c r="M713">
        <f t="shared" si="23"/>
        <v>5.7372413793103458</v>
      </c>
      <c r="N713">
        <f t="shared" si="22"/>
        <v>6.2752072695629861</v>
      </c>
      <c r="O713">
        <v>16.17166666666667</v>
      </c>
      <c r="P713">
        <v>11.30466666666667</v>
      </c>
      <c r="Q713">
        <v>11.602333333333331</v>
      </c>
      <c r="R713">
        <v>2.6573333333333329</v>
      </c>
    </row>
    <row r="714" spans="1:18">
      <c r="A714">
        <v>711</v>
      </c>
      <c r="B714" t="s">
        <v>519</v>
      </c>
      <c r="C714" t="s">
        <v>516</v>
      </c>
      <c r="D714" t="s">
        <v>520</v>
      </c>
      <c r="E714" t="s">
        <v>521</v>
      </c>
      <c r="F714">
        <v>1</v>
      </c>
      <c r="G714">
        <v>14.71</v>
      </c>
      <c r="H714">
        <v>9.9960000000000004</v>
      </c>
      <c r="I714">
        <v>9.9960000000000001E-4</v>
      </c>
      <c r="J714">
        <v>0.20699999999999999</v>
      </c>
      <c r="K714">
        <v>166.87275243616071</v>
      </c>
      <c r="L714">
        <v>0.91589663954982137</v>
      </c>
      <c r="M714">
        <f t="shared" si="23"/>
        <v>4.8289855072463768</v>
      </c>
      <c r="N714">
        <f t="shared" si="22"/>
        <v>5.2724131727570311</v>
      </c>
      <c r="O714">
        <v>15.00133333333333</v>
      </c>
      <c r="P714">
        <v>10.877333333333331</v>
      </c>
      <c r="Q714">
        <v>7.708333333333333</v>
      </c>
      <c r="R714">
        <v>2.652333333333333</v>
      </c>
    </row>
    <row r="715" spans="1:18">
      <c r="A715">
        <v>712</v>
      </c>
      <c r="B715" t="s">
        <v>519</v>
      </c>
      <c r="C715" t="s">
        <v>516</v>
      </c>
      <c r="D715" t="s">
        <v>520</v>
      </c>
      <c r="E715" t="s">
        <v>521</v>
      </c>
      <c r="F715">
        <v>2</v>
      </c>
      <c r="G715">
        <v>17.14</v>
      </c>
      <c r="H715">
        <v>9.9670000000000005</v>
      </c>
      <c r="I715">
        <v>9.967000000000001E-4</v>
      </c>
      <c r="J715">
        <v>0.20599999999999999</v>
      </c>
      <c r="K715">
        <v>194.43908747490099</v>
      </c>
      <c r="L715">
        <v>0.915870924058106</v>
      </c>
      <c r="M715">
        <f t="shared" si="23"/>
        <v>4.8383495145631077</v>
      </c>
      <c r="N715">
        <f t="shared" si="22"/>
        <v>5.2827853657860482</v>
      </c>
      <c r="O715">
        <v>16.060333333333329</v>
      </c>
      <c r="P715">
        <v>10.061</v>
      </c>
      <c r="Q715">
        <v>9.0963333333333338</v>
      </c>
      <c r="R715">
        <v>2.6219999999999999</v>
      </c>
    </row>
    <row r="716" spans="1:18">
      <c r="A716">
        <v>713</v>
      </c>
      <c r="B716" t="s">
        <v>519</v>
      </c>
      <c r="C716" t="s">
        <v>516</v>
      </c>
      <c r="D716" t="s">
        <v>520</v>
      </c>
      <c r="E716" t="s">
        <v>521</v>
      </c>
      <c r="F716">
        <v>3</v>
      </c>
      <c r="G716">
        <v>15.57</v>
      </c>
      <c r="H716">
        <v>9.1059999999999999</v>
      </c>
      <c r="I716">
        <v>9.1060000000000002E-4</v>
      </c>
      <c r="J716">
        <v>0.17899999999999999</v>
      </c>
      <c r="K716">
        <v>176.62873932229931</v>
      </c>
      <c r="L716">
        <v>0.91507127073521333</v>
      </c>
      <c r="M716">
        <f t="shared" si="23"/>
        <v>5.0871508379888271</v>
      </c>
      <c r="N716">
        <f t="shared" si="22"/>
        <v>5.5592946699130437</v>
      </c>
      <c r="O716">
        <v>20.905999999999999</v>
      </c>
      <c r="P716">
        <v>12.618</v>
      </c>
      <c r="Q716">
        <v>9.6793333333333322</v>
      </c>
      <c r="R716">
        <v>3.1466666666666669</v>
      </c>
    </row>
    <row r="717" spans="1:18">
      <c r="A717">
        <v>714</v>
      </c>
      <c r="B717" t="s">
        <v>519</v>
      </c>
      <c r="C717" t="s">
        <v>516</v>
      </c>
      <c r="D717" t="s">
        <v>520</v>
      </c>
      <c r="E717" t="s">
        <v>521</v>
      </c>
      <c r="F717">
        <v>4</v>
      </c>
      <c r="G717">
        <v>17.71</v>
      </c>
      <c r="H717">
        <v>8.1969999999999992</v>
      </c>
      <c r="I717">
        <v>8.1969999999999992E-4</v>
      </c>
      <c r="J717">
        <v>0.17100000000000001</v>
      </c>
      <c r="K717">
        <v>200.90526482966729</v>
      </c>
      <c r="L717">
        <v>0.91414045263622101</v>
      </c>
      <c r="M717">
        <f t="shared" si="23"/>
        <v>4.7935672514619876</v>
      </c>
      <c r="N717">
        <f t="shared" si="22"/>
        <v>5.2437973154324142</v>
      </c>
      <c r="O717">
        <v>14.452</v>
      </c>
      <c r="P717">
        <v>10.874000000000001</v>
      </c>
      <c r="Q717">
        <v>7.2983333333333338</v>
      </c>
      <c r="R717">
        <v>1.7549999999999999</v>
      </c>
    </row>
    <row r="718" spans="1:18">
      <c r="A718">
        <v>715</v>
      </c>
      <c r="B718" t="s">
        <v>519</v>
      </c>
      <c r="C718" t="s">
        <v>516</v>
      </c>
      <c r="D718" t="s">
        <v>520</v>
      </c>
      <c r="E718" t="s">
        <v>521</v>
      </c>
      <c r="F718">
        <v>5</v>
      </c>
      <c r="G718">
        <v>14.29</v>
      </c>
      <c r="H718">
        <v>6.3550000000000004</v>
      </c>
      <c r="I718">
        <v>6.355E-4</v>
      </c>
      <c r="J718">
        <v>5.8000000000000003E-2</v>
      </c>
      <c r="K718">
        <v>162.10820070106979</v>
      </c>
      <c r="L718">
        <v>0.91188764009798118</v>
      </c>
      <c r="M718">
        <f t="shared" si="23"/>
        <v>10.956896551724137</v>
      </c>
      <c r="N718">
        <f t="shared" si="22"/>
        <v>12.015621300171183</v>
      </c>
      <c r="O718">
        <v>15.26633333333333</v>
      </c>
      <c r="P718">
        <v>12.321666666666671</v>
      </c>
      <c r="Q718">
        <v>10.619666666666671</v>
      </c>
      <c r="R718">
        <v>2.2953333333333328</v>
      </c>
    </row>
    <row r="719" spans="1:18">
      <c r="A719">
        <v>716</v>
      </c>
      <c r="B719" t="s">
        <v>522</v>
      </c>
      <c r="C719" t="s">
        <v>516</v>
      </c>
      <c r="D719" t="s">
        <v>523</v>
      </c>
      <c r="E719" t="s">
        <v>524</v>
      </c>
      <c r="F719">
        <v>1</v>
      </c>
      <c r="G719">
        <v>11.14</v>
      </c>
      <c r="H719">
        <v>7.7539999999999996</v>
      </c>
      <c r="I719">
        <v>7.7539999999999998E-4</v>
      </c>
      <c r="J719">
        <v>0.156</v>
      </c>
      <c r="K719">
        <v>126.3740626878878</v>
      </c>
      <c r="L719">
        <v>0.91364869643619051</v>
      </c>
      <c r="M719">
        <f t="shared" si="23"/>
        <v>4.9705128205128206</v>
      </c>
      <c r="N719">
        <f t="shared" si="22"/>
        <v>5.440288854896826</v>
      </c>
      <c r="O719">
        <v>16.356000000000002</v>
      </c>
      <c r="P719">
        <v>11.21233333333333</v>
      </c>
      <c r="Q719">
        <v>9.4093333333333327</v>
      </c>
      <c r="R719">
        <v>2.5663333333333331</v>
      </c>
    </row>
    <row r="720" spans="1:18">
      <c r="A720">
        <v>717</v>
      </c>
      <c r="B720" t="s">
        <v>522</v>
      </c>
      <c r="C720" t="s">
        <v>516</v>
      </c>
      <c r="D720" t="s">
        <v>523</v>
      </c>
      <c r="E720" t="s">
        <v>524</v>
      </c>
      <c r="F720">
        <v>2</v>
      </c>
      <c r="G720">
        <v>13.57</v>
      </c>
      <c r="H720">
        <v>7.21</v>
      </c>
      <c r="I720">
        <v>7.2099999999999996E-4</v>
      </c>
      <c r="J720">
        <v>0.129</v>
      </c>
      <c r="K720">
        <v>153.94039772662819</v>
      </c>
      <c r="L720">
        <v>0.91300487568792843</v>
      </c>
      <c r="M720">
        <f t="shared" si="23"/>
        <v>5.5891472868217056</v>
      </c>
      <c r="N720">
        <f t="shared" si="22"/>
        <v>6.1217058480771094</v>
      </c>
      <c r="O720">
        <v>17.77</v>
      </c>
      <c r="P720">
        <v>13.256</v>
      </c>
      <c r="Q720">
        <v>11.549666666666671</v>
      </c>
      <c r="R720">
        <v>3.819666666666667</v>
      </c>
    </row>
    <row r="721" spans="1:18">
      <c r="A721">
        <v>718</v>
      </c>
      <c r="B721" t="s">
        <v>522</v>
      </c>
      <c r="C721" t="s">
        <v>516</v>
      </c>
      <c r="D721" t="s">
        <v>523</v>
      </c>
      <c r="E721" t="s">
        <v>524</v>
      </c>
      <c r="F721">
        <v>3</v>
      </c>
      <c r="G721">
        <v>12.43</v>
      </c>
      <c r="H721">
        <v>7.3529999999999998</v>
      </c>
      <c r="I721">
        <v>7.3529999999999993E-4</v>
      </c>
      <c r="J721">
        <v>0.13200000000000001</v>
      </c>
      <c r="K721">
        <v>141.0080430170957</v>
      </c>
      <c r="L721">
        <v>0.91317870438833781</v>
      </c>
      <c r="M721">
        <f t="shared" si="23"/>
        <v>5.5704545454545444</v>
      </c>
      <c r="N721">
        <f t="shared" si="22"/>
        <v>6.1000705762030742</v>
      </c>
      <c r="O721">
        <v>19</v>
      </c>
      <c r="P721">
        <v>14.557</v>
      </c>
      <c r="Q721">
        <v>12.51566666666667</v>
      </c>
      <c r="R721">
        <v>3.6829999999999998</v>
      </c>
    </row>
    <row r="722" spans="1:18">
      <c r="A722">
        <v>719</v>
      </c>
      <c r="B722" t="s">
        <v>522</v>
      </c>
      <c r="C722" t="s">
        <v>516</v>
      </c>
      <c r="D722" t="s">
        <v>523</v>
      </c>
      <c r="E722" t="s">
        <v>524</v>
      </c>
      <c r="F722">
        <v>4</v>
      </c>
      <c r="G722">
        <v>12.86</v>
      </c>
      <c r="H722">
        <v>7.2930000000000001</v>
      </c>
      <c r="I722">
        <v>7.293E-4</v>
      </c>
      <c r="J722">
        <v>0.14799999999999999</v>
      </c>
      <c r="K722">
        <v>145.88603646016489</v>
      </c>
      <c r="L722">
        <v>0.91310618452340253</v>
      </c>
      <c r="M722">
        <f t="shared" si="23"/>
        <v>4.9277027027027032</v>
      </c>
      <c r="N722">
        <f t="shared" si="22"/>
        <v>5.3966370902139129</v>
      </c>
      <c r="O722">
        <v>16.49133333333333</v>
      </c>
      <c r="P722">
        <v>11.330666666666669</v>
      </c>
      <c r="Q722">
        <v>9.7530000000000001</v>
      </c>
      <c r="R722">
        <v>3.116333333333333</v>
      </c>
    </row>
    <row r="723" spans="1:18">
      <c r="A723">
        <v>720</v>
      </c>
      <c r="B723" t="s">
        <v>522</v>
      </c>
      <c r="C723" t="s">
        <v>516</v>
      </c>
      <c r="D723" t="s">
        <v>523</v>
      </c>
      <c r="E723" t="s">
        <v>524</v>
      </c>
      <c r="F723">
        <v>5</v>
      </c>
      <c r="G723">
        <v>12.57</v>
      </c>
      <c r="H723">
        <v>7.5659999999999998</v>
      </c>
      <c r="I723">
        <v>7.5659999999999996E-4</v>
      </c>
      <c r="J723">
        <v>0.13500000000000001</v>
      </c>
      <c r="K723">
        <v>142.59622692879259</v>
      </c>
      <c r="L723">
        <v>0.91343145472149212</v>
      </c>
      <c r="M723">
        <f t="shared" si="23"/>
        <v>5.6044444444444439</v>
      </c>
      <c r="N723">
        <f t="shared" si="22"/>
        <v>6.1355938811558168</v>
      </c>
      <c r="O723">
        <v>16.773</v>
      </c>
      <c r="P723">
        <v>10.709666666666671</v>
      </c>
      <c r="Q723">
        <v>11.442666666666669</v>
      </c>
      <c r="R723">
        <v>2.886333333333333</v>
      </c>
    </row>
    <row r="724" spans="1:18">
      <c r="A724">
        <v>721</v>
      </c>
      <c r="B724" t="s">
        <v>525</v>
      </c>
      <c r="C724" t="s">
        <v>526</v>
      </c>
      <c r="D724" t="s">
        <v>527</v>
      </c>
      <c r="E724" t="s">
        <v>528</v>
      </c>
      <c r="F724">
        <v>1</v>
      </c>
      <c r="G724">
        <v>13.33</v>
      </c>
      <c r="H724">
        <v>56.21</v>
      </c>
      <c r="I724">
        <v>5.6210000000000001E-3</v>
      </c>
      <c r="J724">
        <v>1.506</v>
      </c>
      <c r="K724">
        <v>151.21779673514769</v>
      </c>
      <c r="L724">
        <v>0.93118151698625073</v>
      </c>
      <c r="M724">
        <f t="shared" si="23"/>
        <v>3.7324037184594956</v>
      </c>
      <c r="N724">
        <f t="shared" si="22"/>
        <v>4.0082450632604276</v>
      </c>
      <c r="O724">
        <v>23.702999999999999</v>
      </c>
      <c r="P724">
        <v>14.266</v>
      </c>
      <c r="Q724">
        <v>11.93</v>
      </c>
      <c r="R724">
        <v>2.9489999999999998</v>
      </c>
    </row>
    <row r="725" spans="1:18">
      <c r="A725">
        <v>722</v>
      </c>
      <c r="B725" t="s">
        <v>525</v>
      </c>
      <c r="C725" t="s">
        <v>526</v>
      </c>
      <c r="D725" t="s">
        <v>527</v>
      </c>
      <c r="E725" t="s">
        <v>528</v>
      </c>
      <c r="F725">
        <v>2</v>
      </c>
      <c r="G725">
        <v>21</v>
      </c>
      <c r="H725">
        <v>55.780999999999999</v>
      </c>
      <c r="I725">
        <v>5.5780999999999999E-3</v>
      </c>
      <c r="J725">
        <v>1.234</v>
      </c>
      <c r="K725">
        <v>238.22758675454619</v>
      </c>
      <c r="L725">
        <v>0.9311137062233692</v>
      </c>
      <c r="M725">
        <f t="shared" si="23"/>
        <v>4.5203403565640192</v>
      </c>
      <c r="N725">
        <f t="shared" si="22"/>
        <v>4.8547672817519603</v>
      </c>
      <c r="O725">
        <v>22.168333333333329</v>
      </c>
      <c r="P725">
        <v>16.161999999999999</v>
      </c>
      <c r="Q725">
        <v>12.368</v>
      </c>
      <c r="R725">
        <v>2.52</v>
      </c>
    </row>
    <row r="726" spans="1:18">
      <c r="A726">
        <v>723</v>
      </c>
      <c r="B726" t="s">
        <v>525</v>
      </c>
      <c r="C726" t="s">
        <v>526</v>
      </c>
      <c r="D726" t="s">
        <v>527</v>
      </c>
      <c r="E726" t="s">
        <v>528</v>
      </c>
      <c r="F726">
        <v>3</v>
      </c>
      <c r="G726">
        <v>14.67</v>
      </c>
      <c r="H726">
        <v>45.831000000000003</v>
      </c>
      <c r="I726">
        <v>4.5831000000000014E-3</v>
      </c>
      <c r="J726">
        <v>1.0760000000000001</v>
      </c>
      <c r="K726">
        <v>166.4189856042473</v>
      </c>
      <c r="L726">
        <v>0.92937472731547555</v>
      </c>
      <c r="M726">
        <f t="shared" si="23"/>
        <v>4.2593866171003727</v>
      </c>
      <c r="N726">
        <f t="shared" si="22"/>
        <v>4.5830669717087398</v>
      </c>
      <c r="O726">
        <v>20.172666666666661</v>
      </c>
      <c r="P726">
        <v>15.839333333333331</v>
      </c>
      <c r="Q726">
        <v>10.684333333333329</v>
      </c>
      <c r="R726">
        <v>2.7283333333333331</v>
      </c>
    </row>
    <row r="727" spans="1:18">
      <c r="A727">
        <v>724</v>
      </c>
      <c r="B727" t="s">
        <v>529</v>
      </c>
      <c r="C727" t="s">
        <v>526</v>
      </c>
      <c r="D727" t="s">
        <v>530</v>
      </c>
      <c r="E727" t="s">
        <v>531</v>
      </c>
      <c r="F727">
        <v>1</v>
      </c>
      <c r="G727">
        <v>19.329999999999998</v>
      </c>
      <c r="H727">
        <v>92.313000000000002</v>
      </c>
      <c r="I727">
        <v>9.2312999999999996E-3</v>
      </c>
      <c r="J727">
        <v>2.13</v>
      </c>
      <c r="K727">
        <v>219.28282152216079</v>
      </c>
      <c r="L727">
        <v>0.93557241222843091</v>
      </c>
      <c r="M727">
        <f t="shared" si="23"/>
        <v>4.3339436619718308</v>
      </c>
      <c r="N727">
        <f t="shared" si="22"/>
        <v>4.6323978831834642</v>
      </c>
      <c r="O727">
        <v>23.861333333333331</v>
      </c>
      <c r="P727">
        <v>19.74666666666667</v>
      </c>
      <c r="Q727">
        <v>11.240666666666669</v>
      </c>
      <c r="R727">
        <v>3.1116666666666668</v>
      </c>
    </row>
    <row r="728" spans="1:18">
      <c r="A728">
        <v>725</v>
      </c>
      <c r="B728" t="s">
        <v>529</v>
      </c>
      <c r="C728" t="s">
        <v>526</v>
      </c>
      <c r="D728" t="s">
        <v>530</v>
      </c>
      <c r="E728" t="s">
        <v>531</v>
      </c>
      <c r="F728">
        <v>2</v>
      </c>
      <c r="G728">
        <v>16.670000000000002</v>
      </c>
      <c r="H728">
        <v>57.442</v>
      </c>
      <c r="I728">
        <v>5.7441999999999997E-3</v>
      </c>
      <c r="J728">
        <v>1.385</v>
      </c>
      <c r="K728">
        <v>189.10732719991839</v>
      </c>
      <c r="L728">
        <v>0.93137341610195956</v>
      </c>
      <c r="M728">
        <f t="shared" si="23"/>
        <v>4.1474368231046927</v>
      </c>
      <c r="N728">
        <f t="shared" si="22"/>
        <v>4.4530332854708226</v>
      </c>
      <c r="O728">
        <v>21.236000000000001</v>
      </c>
      <c r="P728">
        <v>15.787333333333329</v>
      </c>
      <c r="Q728">
        <v>9.4516666666666662</v>
      </c>
      <c r="R728">
        <v>2.794</v>
      </c>
    </row>
    <row r="729" spans="1:18">
      <c r="A729">
        <v>726</v>
      </c>
      <c r="B729" t="s">
        <v>529</v>
      </c>
      <c r="C729" t="s">
        <v>526</v>
      </c>
      <c r="D729" t="s">
        <v>530</v>
      </c>
      <c r="E729" t="s">
        <v>531</v>
      </c>
      <c r="F729">
        <v>3</v>
      </c>
      <c r="G729">
        <v>25.33</v>
      </c>
      <c r="H729">
        <v>32.692999999999998</v>
      </c>
      <c r="I729">
        <v>3.2693000000000002E-3</v>
      </c>
      <c r="J729">
        <v>0.79400000000000004</v>
      </c>
      <c r="K729">
        <v>287.34784630917397</v>
      </c>
      <c r="L729">
        <v>0.92638486190221458</v>
      </c>
      <c r="M729">
        <f t="shared" si="23"/>
        <v>4.1175062972292196</v>
      </c>
      <c r="N729">
        <f t="shared" si="22"/>
        <v>4.44470377978159</v>
      </c>
      <c r="O729">
        <v>23.63</v>
      </c>
      <c r="P729">
        <v>15.98233333333333</v>
      </c>
      <c r="Q729">
        <v>12.48733333333333</v>
      </c>
      <c r="R729">
        <v>2.3959999999999999</v>
      </c>
    </row>
    <row r="730" spans="1:18">
      <c r="A730">
        <v>727</v>
      </c>
      <c r="B730" t="s">
        <v>532</v>
      </c>
      <c r="C730" t="s">
        <v>526</v>
      </c>
      <c r="D730" t="s">
        <v>533</v>
      </c>
      <c r="E730" t="s">
        <v>534</v>
      </c>
      <c r="F730">
        <v>1</v>
      </c>
      <c r="G730">
        <v>14</v>
      </c>
      <c r="H730">
        <v>114.983</v>
      </c>
      <c r="I730">
        <v>1.1498299999999999E-2</v>
      </c>
      <c r="J730">
        <v>2.2029999999999998</v>
      </c>
      <c r="K730">
        <v>158.81839116969749</v>
      </c>
      <c r="L730">
        <v>0.93751608576272949</v>
      </c>
      <c r="M730">
        <f t="shared" si="23"/>
        <v>5.2193826600090789</v>
      </c>
      <c r="N730">
        <f t="shared" si="22"/>
        <v>5.5672459803852608</v>
      </c>
      <c r="O730">
        <v>18.728000000000002</v>
      </c>
      <c r="P730">
        <v>14.715999999999999</v>
      </c>
      <c r="Q730">
        <v>9.3676666666666666</v>
      </c>
      <c r="R730">
        <v>3.0733333333333341</v>
      </c>
    </row>
    <row r="731" spans="1:18">
      <c r="A731">
        <v>728</v>
      </c>
      <c r="B731" t="s">
        <v>532</v>
      </c>
      <c r="C731" t="s">
        <v>526</v>
      </c>
      <c r="D731" t="s">
        <v>533</v>
      </c>
      <c r="E731" t="s">
        <v>534</v>
      </c>
      <c r="F731">
        <v>2</v>
      </c>
      <c r="G731">
        <v>22.67</v>
      </c>
      <c r="H731">
        <v>106.547</v>
      </c>
      <c r="I731">
        <v>1.06547E-2</v>
      </c>
      <c r="J731">
        <v>1.556</v>
      </c>
      <c r="K731">
        <v>257.17235198693157</v>
      </c>
      <c r="L731">
        <v>0.936841656477025</v>
      </c>
      <c r="M731">
        <f t="shared" si="23"/>
        <v>6.8474935732647806</v>
      </c>
      <c r="N731">
        <f t="shared" si="22"/>
        <v>7.309125854858598</v>
      </c>
      <c r="O731">
        <v>20.265999999999998</v>
      </c>
      <c r="P731">
        <v>13.874000000000001</v>
      </c>
      <c r="Q731">
        <v>10.923666666666669</v>
      </c>
      <c r="R731">
        <v>2.4340000000000002</v>
      </c>
    </row>
    <row r="732" spans="1:18">
      <c r="A732">
        <v>729</v>
      </c>
      <c r="B732" t="s">
        <v>532</v>
      </c>
      <c r="C732" t="s">
        <v>526</v>
      </c>
      <c r="D732" t="s">
        <v>533</v>
      </c>
      <c r="E732" t="s">
        <v>534</v>
      </c>
      <c r="F732">
        <v>3</v>
      </c>
      <c r="G732">
        <v>18.329999999999998</v>
      </c>
      <c r="H732">
        <v>81.28</v>
      </c>
      <c r="I732">
        <v>8.1279999999999998E-3</v>
      </c>
      <c r="J732">
        <v>1.234</v>
      </c>
      <c r="K732">
        <v>207.9386507243253</v>
      </c>
      <c r="L732">
        <v>0.93444581275688088</v>
      </c>
      <c r="M732">
        <f t="shared" si="23"/>
        <v>6.5867098865478111</v>
      </c>
      <c r="N732">
        <f t="shared" si="22"/>
        <v>7.0487874166990423</v>
      </c>
      <c r="O732">
        <v>24.333666666666669</v>
      </c>
      <c r="P732">
        <v>18.786333333333332</v>
      </c>
      <c r="Q732">
        <v>13.943</v>
      </c>
      <c r="R732">
        <v>3.2749999999999999</v>
      </c>
    </row>
    <row r="733" spans="1:18">
      <c r="A733">
        <v>730</v>
      </c>
      <c r="B733" t="s">
        <v>535</v>
      </c>
      <c r="C733" t="s">
        <v>526</v>
      </c>
      <c r="D733" t="s">
        <v>536</v>
      </c>
      <c r="E733" t="s">
        <v>537</v>
      </c>
      <c r="F733">
        <v>1</v>
      </c>
      <c r="G733">
        <v>21.33</v>
      </c>
      <c r="H733">
        <v>166.41499999999999</v>
      </c>
      <c r="I733">
        <v>1.66415E-2</v>
      </c>
      <c r="J733">
        <v>1.962</v>
      </c>
      <c r="K733">
        <v>241.97116311783191</v>
      </c>
      <c r="L733">
        <v>0.94078830380138145</v>
      </c>
      <c r="M733">
        <f t="shared" si="23"/>
        <v>8.4819062181447507</v>
      </c>
      <c r="N733">
        <f t="shared" si="22"/>
        <v>9.0157436948062273</v>
      </c>
      <c r="O733">
        <v>18.562333333333331</v>
      </c>
      <c r="P733">
        <v>14.099666666666669</v>
      </c>
      <c r="Q733">
        <v>10.593666666666669</v>
      </c>
      <c r="R733">
        <v>1.9073333333333331</v>
      </c>
    </row>
    <row r="734" spans="1:18">
      <c r="A734">
        <v>731</v>
      </c>
      <c r="B734" t="s">
        <v>535</v>
      </c>
      <c r="C734" t="s">
        <v>526</v>
      </c>
      <c r="D734" t="s">
        <v>536</v>
      </c>
      <c r="E734" t="s">
        <v>537</v>
      </c>
      <c r="F734">
        <v>2</v>
      </c>
      <c r="G734">
        <v>20</v>
      </c>
      <c r="H734">
        <v>155.92599999999999</v>
      </c>
      <c r="I734">
        <v>1.55926E-2</v>
      </c>
      <c r="J734">
        <v>1.857</v>
      </c>
      <c r="K734">
        <v>226.88341595671059</v>
      </c>
      <c r="L734">
        <v>0.94021207597275835</v>
      </c>
      <c r="M734">
        <f t="shared" si="23"/>
        <v>8.3966612816370496</v>
      </c>
      <c r="N734">
        <f t="shared" si="22"/>
        <v>8.9306035268157249</v>
      </c>
      <c r="O734">
        <v>20.695666666666671</v>
      </c>
      <c r="P734">
        <v>15.18766666666667</v>
      </c>
      <c r="Q734">
        <v>11.157</v>
      </c>
      <c r="R734">
        <v>2.29</v>
      </c>
    </row>
    <row r="735" spans="1:18">
      <c r="A735">
        <v>732</v>
      </c>
      <c r="B735" t="s">
        <v>535</v>
      </c>
      <c r="C735" t="s">
        <v>526</v>
      </c>
      <c r="D735" t="s">
        <v>536</v>
      </c>
      <c r="E735" t="s">
        <v>537</v>
      </c>
      <c r="F735">
        <v>3</v>
      </c>
      <c r="G735">
        <v>14.33</v>
      </c>
      <c r="H735">
        <v>40.851999999999997</v>
      </c>
      <c r="I735">
        <v>4.0851999999999998E-3</v>
      </c>
      <c r="J735">
        <v>0.51500000000000001</v>
      </c>
      <c r="K735">
        <v>162.5619675329832</v>
      </c>
      <c r="L735">
        <v>0.92835681860626496</v>
      </c>
      <c r="M735">
        <f t="shared" si="23"/>
        <v>7.9324271844660181</v>
      </c>
      <c r="N735">
        <f t="shared" si="22"/>
        <v>8.5445887028383236</v>
      </c>
      <c r="O735">
        <v>20.417999999999999</v>
      </c>
      <c r="P735">
        <v>15.148</v>
      </c>
      <c r="Q735">
        <v>10.542</v>
      </c>
      <c r="R735">
        <v>2.234</v>
      </c>
    </row>
    <row r="736" spans="1:18">
      <c r="A736">
        <v>733</v>
      </c>
      <c r="B736" t="s">
        <v>538</v>
      </c>
      <c r="C736" t="s">
        <v>526</v>
      </c>
      <c r="D736" t="s">
        <v>539</v>
      </c>
      <c r="E736" t="s">
        <v>540</v>
      </c>
      <c r="F736">
        <v>1</v>
      </c>
      <c r="G736">
        <v>11.67</v>
      </c>
      <c r="H736">
        <v>156.37</v>
      </c>
      <c r="I736">
        <v>1.5637000000000002E-2</v>
      </c>
      <c r="J736">
        <v>1.4930000000000001</v>
      </c>
      <c r="K736">
        <v>132.38647321074069</v>
      </c>
      <c r="L736">
        <v>0.94023724342061432</v>
      </c>
      <c r="M736">
        <f t="shared" si="23"/>
        <v>10.473543201607502</v>
      </c>
      <c r="N736">
        <f t="shared" si="22"/>
        <v>11.139255836648635</v>
      </c>
      <c r="O736">
        <v>19.061</v>
      </c>
      <c r="P736">
        <v>16.047999999999998</v>
      </c>
      <c r="Q736">
        <v>12.175333333333329</v>
      </c>
      <c r="R736">
        <v>2.5470000000000002</v>
      </c>
    </row>
    <row r="737" spans="1:18">
      <c r="A737">
        <v>734</v>
      </c>
      <c r="B737" t="s">
        <v>538</v>
      </c>
      <c r="C737" t="s">
        <v>526</v>
      </c>
      <c r="D737" t="s">
        <v>539</v>
      </c>
      <c r="E737" t="s">
        <v>540</v>
      </c>
      <c r="F737">
        <v>2</v>
      </c>
      <c r="G737">
        <v>13.33</v>
      </c>
      <c r="H737">
        <v>121.627</v>
      </c>
      <c r="I737">
        <v>1.21627E-2</v>
      </c>
      <c r="J737">
        <v>1.3120000000000001</v>
      </c>
      <c r="K737">
        <v>151.21779673514769</v>
      </c>
      <c r="L737">
        <v>0.93801328797055827</v>
      </c>
      <c r="M737">
        <f t="shared" si="23"/>
        <v>9.2703506097560968</v>
      </c>
      <c r="N737">
        <f t="shared" si="22"/>
        <v>9.8829629906554892</v>
      </c>
      <c r="O737">
        <v>23.662333333333329</v>
      </c>
      <c r="P737">
        <v>16.210999999999999</v>
      </c>
      <c r="Q737">
        <v>13.47766666666667</v>
      </c>
      <c r="R737">
        <v>2.4226666666666672</v>
      </c>
    </row>
    <row r="738" spans="1:18">
      <c r="A738">
        <v>735</v>
      </c>
      <c r="B738" t="s">
        <v>538</v>
      </c>
      <c r="C738" t="s">
        <v>526</v>
      </c>
      <c r="D738" t="s">
        <v>539</v>
      </c>
      <c r="E738" t="s">
        <v>540</v>
      </c>
      <c r="F738">
        <v>3</v>
      </c>
      <c r="G738">
        <v>12.67</v>
      </c>
      <c r="H738">
        <v>106.849</v>
      </c>
      <c r="I738">
        <v>1.0684900000000001E-2</v>
      </c>
      <c r="J738">
        <v>1.1100000000000001</v>
      </c>
      <c r="K738">
        <v>143.73064400857621</v>
      </c>
      <c r="L738">
        <v>0.93686670852846465</v>
      </c>
      <c r="M738">
        <f t="shared" si="23"/>
        <v>9.6260360360360355</v>
      </c>
      <c r="N738">
        <f t="shared" si="22"/>
        <v>10.274712452058029</v>
      </c>
      <c r="O738">
        <v>20.434333333333331</v>
      </c>
      <c r="P738">
        <v>15.978666666666671</v>
      </c>
      <c r="Q738">
        <v>8.7616666666666667</v>
      </c>
      <c r="R738">
        <v>2.8879999999999999</v>
      </c>
    </row>
    <row r="739" spans="1:18">
      <c r="A739">
        <v>736</v>
      </c>
      <c r="B739" t="s">
        <v>541</v>
      </c>
      <c r="C739" t="s">
        <v>542</v>
      </c>
      <c r="D739" t="s">
        <v>543</v>
      </c>
      <c r="E739" t="s">
        <v>544</v>
      </c>
      <c r="F739">
        <v>1</v>
      </c>
      <c r="G739">
        <v>8</v>
      </c>
      <c r="H739">
        <v>62.911999999999999</v>
      </c>
      <c r="I739">
        <v>6.2912000000000003E-3</v>
      </c>
      <c r="J739">
        <v>1.1759999999999999</v>
      </c>
      <c r="K739">
        <v>90.753366382684263</v>
      </c>
      <c r="L739">
        <v>0.93217851351896808</v>
      </c>
      <c r="M739">
        <f t="shared" si="23"/>
        <v>5.349659863945579</v>
      </c>
      <c r="N739">
        <f t="shared" si="22"/>
        <v>5.7388791807168422</v>
      </c>
      <c r="O739">
        <v>20.90966666666667</v>
      </c>
      <c r="P739">
        <v>17.751333333333331</v>
      </c>
      <c r="Q739">
        <v>11.727</v>
      </c>
      <c r="R739">
        <v>3.0243333333333329</v>
      </c>
    </row>
    <row r="740" spans="1:18">
      <c r="A740">
        <v>737</v>
      </c>
      <c r="B740" t="s">
        <v>541</v>
      </c>
      <c r="C740" t="s">
        <v>542</v>
      </c>
      <c r="D740" t="s">
        <v>543</v>
      </c>
      <c r="E740" t="s">
        <v>544</v>
      </c>
      <c r="F740">
        <v>2</v>
      </c>
      <c r="G740">
        <v>5</v>
      </c>
      <c r="H740">
        <v>57.680999999999997</v>
      </c>
      <c r="I740">
        <v>5.7681E-3</v>
      </c>
      <c r="J740">
        <v>1.0620000000000001</v>
      </c>
      <c r="K740">
        <v>56.720853989177662</v>
      </c>
      <c r="L740">
        <v>0.93141016622207584</v>
      </c>
      <c r="M740">
        <f t="shared" si="23"/>
        <v>5.43135593220339</v>
      </c>
      <c r="N740">
        <f t="shared" si="22"/>
        <v>5.8313255847675531</v>
      </c>
      <c r="O740">
        <v>27.896666666666668</v>
      </c>
      <c r="P740">
        <v>19.323666666666671</v>
      </c>
      <c r="Q740">
        <v>14.428333333333329</v>
      </c>
      <c r="R740">
        <v>3.0523333333333329</v>
      </c>
    </row>
    <row r="741" spans="1:18">
      <c r="A741">
        <v>738</v>
      </c>
      <c r="B741" t="s">
        <v>541</v>
      </c>
      <c r="C741" t="s">
        <v>542</v>
      </c>
      <c r="D741" t="s">
        <v>543</v>
      </c>
      <c r="E741" t="s">
        <v>544</v>
      </c>
      <c r="F741">
        <v>3</v>
      </c>
      <c r="G741">
        <v>7.33</v>
      </c>
      <c r="H741">
        <v>41.241</v>
      </c>
      <c r="I741">
        <v>4.1241000000000003E-3</v>
      </c>
      <c r="J741">
        <v>0.86799999999999999</v>
      </c>
      <c r="K741">
        <v>83.152771948134458</v>
      </c>
      <c r="L741">
        <v>0.92844070066125006</v>
      </c>
      <c r="M741">
        <f t="shared" si="23"/>
        <v>4.7512672811059913</v>
      </c>
      <c r="N741">
        <f t="shared" si="22"/>
        <v>5.1174698370311251</v>
      </c>
      <c r="O741">
        <v>23.570666666666671</v>
      </c>
      <c r="P741">
        <v>18.559999999999999</v>
      </c>
      <c r="Q741">
        <v>13.05466666666667</v>
      </c>
      <c r="R741">
        <v>2.4390000000000001</v>
      </c>
    </row>
    <row r="742" spans="1:18">
      <c r="A742">
        <v>739</v>
      </c>
      <c r="B742" t="s">
        <v>545</v>
      </c>
      <c r="C742" t="s">
        <v>546</v>
      </c>
      <c r="D742" t="s">
        <v>547</v>
      </c>
      <c r="E742" t="s">
        <v>548</v>
      </c>
      <c r="F742">
        <v>1</v>
      </c>
      <c r="G742">
        <v>5.33</v>
      </c>
      <c r="H742">
        <v>74.049000000000007</v>
      </c>
      <c r="I742">
        <v>7.4049000000000007E-3</v>
      </c>
      <c r="J742">
        <v>0.69</v>
      </c>
      <c r="K742">
        <v>60.464430352463403</v>
      </c>
      <c r="L742">
        <v>0.93362113899770438</v>
      </c>
      <c r="M742">
        <f t="shared" si="23"/>
        <v>10.731739130434784</v>
      </c>
      <c r="N742">
        <f t="shared" si="22"/>
        <v>11.494747368248238</v>
      </c>
      <c r="O742">
        <v>22.370999999999999</v>
      </c>
      <c r="P742">
        <v>13.397</v>
      </c>
      <c r="Q742">
        <v>13.907</v>
      </c>
      <c r="R742">
        <v>4.3693333333333344</v>
      </c>
    </row>
    <row r="743" spans="1:18">
      <c r="A743">
        <v>740</v>
      </c>
      <c r="B743" t="s">
        <v>545</v>
      </c>
      <c r="C743" t="s">
        <v>546</v>
      </c>
      <c r="D743" t="s">
        <v>547</v>
      </c>
      <c r="E743" t="s">
        <v>548</v>
      </c>
      <c r="F743">
        <v>2</v>
      </c>
      <c r="G743">
        <v>5.67</v>
      </c>
      <c r="H743">
        <v>73.986999999999995</v>
      </c>
      <c r="I743">
        <v>7.3986999999999994E-3</v>
      </c>
      <c r="J743">
        <v>0.61</v>
      </c>
      <c r="K743">
        <v>64.321448423727475</v>
      </c>
      <c r="L743">
        <v>0.93361372509794915</v>
      </c>
      <c r="M743">
        <f t="shared" si="23"/>
        <v>12.129016393442623</v>
      </c>
      <c r="N743">
        <f t="shared" si="22"/>
        <v>12.991471812574433</v>
      </c>
      <c r="O743">
        <v>23.661666666666669</v>
      </c>
      <c r="P743">
        <v>13.738666666666671</v>
      </c>
      <c r="Q743">
        <v>15.26766666666667</v>
      </c>
      <c r="R743">
        <v>3.984666666666667</v>
      </c>
    </row>
    <row r="744" spans="1:18">
      <c r="A744">
        <v>741</v>
      </c>
      <c r="B744" t="s">
        <v>545</v>
      </c>
      <c r="C744" t="s">
        <v>546</v>
      </c>
      <c r="D744" t="s">
        <v>547</v>
      </c>
      <c r="E744" t="s">
        <v>548</v>
      </c>
      <c r="F744">
        <v>3</v>
      </c>
      <c r="G744">
        <v>6</v>
      </c>
      <c r="H744">
        <v>53.56</v>
      </c>
      <c r="I744">
        <v>5.3560000000000014E-3</v>
      </c>
      <c r="J744">
        <v>0.44800000000000001</v>
      </c>
      <c r="K744">
        <v>68.065024787013201</v>
      </c>
      <c r="L744">
        <v>0.93075408311180408</v>
      </c>
      <c r="M744">
        <f t="shared" si="23"/>
        <v>11.955357142857146</v>
      </c>
      <c r="N744">
        <f t="shared" si="22"/>
        <v>12.844807624036008</v>
      </c>
      <c r="O744">
        <v>24.273</v>
      </c>
      <c r="P744">
        <v>12.228666666666671</v>
      </c>
      <c r="Q744">
        <v>15.941333333333329</v>
      </c>
      <c r="R744">
        <v>4.7866666666666671</v>
      </c>
    </row>
    <row r="745" spans="1:18">
      <c r="A745">
        <v>742</v>
      </c>
      <c r="B745" t="s">
        <v>545</v>
      </c>
      <c r="C745" t="s">
        <v>546</v>
      </c>
      <c r="D745" t="s">
        <v>547</v>
      </c>
      <c r="E745" t="s">
        <v>548</v>
      </c>
      <c r="F745">
        <v>4</v>
      </c>
      <c r="G745">
        <v>5.33</v>
      </c>
      <c r="H745">
        <v>49.262999999999998</v>
      </c>
      <c r="I745">
        <v>4.9262999999999998E-3</v>
      </c>
      <c r="J745">
        <v>0.41599999999999998</v>
      </c>
      <c r="K745">
        <v>60.464430352463403</v>
      </c>
      <c r="L745">
        <v>0.93001388080906577</v>
      </c>
      <c r="M745">
        <f t="shared" si="23"/>
        <v>11.842067307692307</v>
      </c>
      <c r="N745">
        <f t="shared" si="22"/>
        <v>12.733215656297837</v>
      </c>
      <c r="O745">
        <v>21.20333333333333</v>
      </c>
      <c r="P745">
        <v>13.536666666666671</v>
      </c>
      <c r="Q745">
        <v>14.032666666666669</v>
      </c>
      <c r="R745">
        <v>3.2166666666666668</v>
      </c>
    </row>
    <row r="746" spans="1:18">
      <c r="A746">
        <v>743</v>
      </c>
      <c r="B746" t="s">
        <v>545</v>
      </c>
      <c r="C746" t="s">
        <v>546</v>
      </c>
      <c r="D746" t="s">
        <v>547</v>
      </c>
      <c r="E746" t="s">
        <v>548</v>
      </c>
      <c r="F746">
        <v>5</v>
      </c>
      <c r="G746">
        <v>8.67</v>
      </c>
      <c r="H746">
        <v>47.911999999999999</v>
      </c>
      <c r="I746">
        <v>4.7911999999999998E-3</v>
      </c>
      <c r="J746">
        <v>0.46200000000000002</v>
      </c>
      <c r="K746">
        <v>98.353960817234068</v>
      </c>
      <c r="L746">
        <v>0.92976775842141013</v>
      </c>
      <c r="M746">
        <f t="shared" si="23"/>
        <v>10.370562770562771</v>
      </c>
      <c r="N746">
        <f t="shared" si="22"/>
        <v>11.153928146712948</v>
      </c>
      <c r="O746">
        <v>20.606333333333339</v>
      </c>
      <c r="P746">
        <v>12.10933333333333</v>
      </c>
      <c r="Q746">
        <v>13.51333333333333</v>
      </c>
      <c r="R746">
        <v>2.6110000000000002</v>
      </c>
    </row>
    <row r="747" spans="1:18">
      <c r="A747">
        <v>744</v>
      </c>
      <c r="B747" t="s">
        <v>549</v>
      </c>
      <c r="C747" t="s">
        <v>546</v>
      </c>
      <c r="D747" t="s">
        <v>550</v>
      </c>
      <c r="E747" t="s">
        <v>551</v>
      </c>
      <c r="F747">
        <v>1</v>
      </c>
      <c r="G747">
        <v>11</v>
      </c>
      <c r="H747">
        <v>56.113</v>
      </c>
      <c r="I747">
        <v>5.6112999999999996E-3</v>
      </c>
      <c r="J747">
        <v>0.84299999999999997</v>
      </c>
      <c r="K747">
        <v>124.7858787761909</v>
      </c>
      <c r="L747">
        <v>0.93116622987295383</v>
      </c>
      <c r="M747">
        <f t="shared" si="23"/>
        <v>6.6563463819691577</v>
      </c>
      <c r="N747">
        <f t="shared" si="22"/>
        <v>7.1483975346457038</v>
      </c>
      <c r="O747">
        <v>23.268000000000001</v>
      </c>
      <c r="P747">
        <v>10.852333333333331</v>
      </c>
      <c r="Q747">
        <v>14.929</v>
      </c>
      <c r="R747">
        <v>3.7709999999999999</v>
      </c>
    </row>
    <row r="748" spans="1:18">
      <c r="A748">
        <v>745</v>
      </c>
      <c r="B748" t="s">
        <v>549</v>
      </c>
      <c r="C748" t="s">
        <v>546</v>
      </c>
      <c r="D748" t="s">
        <v>550</v>
      </c>
      <c r="E748" t="s">
        <v>551</v>
      </c>
      <c r="F748">
        <v>2</v>
      </c>
      <c r="G748">
        <v>9.67</v>
      </c>
      <c r="H748">
        <v>45.695999999999998</v>
      </c>
      <c r="I748">
        <v>4.5696000000000001E-3</v>
      </c>
      <c r="J748">
        <v>0.745</v>
      </c>
      <c r="K748">
        <v>109.6981316150696</v>
      </c>
      <c r="L748">
        <v>0.92934861729621321</v>
      </c>
      <c r="M748">
        <f t="shared" si="23"/>
        <v>6.1336912751677852</v>
      </c>
      <c r="N748">
        <f t="shared" si="22"/>
        <v>6.5999896712740052</v>
      </c>
      <c r="O748">
        <v>21.330666666666669</v>
      </c>
      <c r="P748">
        <v>11.991666666666671</v>
      </c>
      <c r="Q748">
        <v>13.076333333333331</v>
      </c>
      <c r="R748">
        <v>3.9473333333333329</v>
      </c>
    </row>
    <row r="749" spans="1:18">
      <c r="A749">
        <v>746</v>
      </c>
      <c r="B749" t="s">
        <v>549</v>
      </c>
      <c r="C749" t="s">
        <v>546</v>
      </c>
      <c r="D749" t="s">
        <v>550</v>
      </c>
      <c r="E749" t="s">
        <v>551</v>
      </c>
      <c r="F749">
        <v>3</v>
      </c>
      <c r="G749">
        <v>10.67</v>
      </c>
      <c r="H749">
        <v>42.633000000000003</v>
      </c>
      <c r="I749">
        <v>4.2633000000000002E-3</v>
      </c>
      <c r="J749">
        <v>0.68300000000000005</v>
      </c>
      <c r="K749">
        <v>121.0423024129051</v>
      </c>
      <c r="L749">
        <v>0.92873451574991006</v>
      </c>
      <c r="M749">
        <f t="shared" si="23"/>
        <v>6.2420204978038072</v>
      </c>
      <c r="N749">
        <f t="shared" si="22"/>
        <v>6.7209954965049024</v>
      </c>
      <c r="O749">
        <v>21.295333333333328</v>
      </c>
      <c r="P749">
        <v>14.338333333333329</v>
      </c>
      <c r="Q749">
        <v>14.693666666666671</v>
      </c>
      <c r="R749">
        <v>3.2490000000000001</v>
      </c>
    </row>
    <row r="750" spans="1:18">
      <c r="A750">
        <v>747</v>
      </c>
      <c r="B750" t="s">
        <v>549</v>
      </c>
      <c r="C750" t="s">
        <v>546</v>
      </c>
      <c r="D750" t="s">
        <v>550</v>
      </c>
      <c r="E750" t="s">
        <v>551</v>
      </c>
      <c r="F750">
        <v>4</v>
      </c>
      <c r="G750">
        <v>11.67</v>
      </c>
      <c r="H750">
        <v>16.221</v>
      </c>
      <c r="I750">
        <v>1.6221E-3</v>
      </c>
      <c r="J750">
        <v>0.22700000000000001</v>
      </c>
      <c r="K750">
        <v>132.38647321074069</v>
      </c>
      <c r="L750">
        <v>0.92018160059345067</v>
      </c>
      <c r="M750">
        <f t="shared" si="23"/>
        <v>7.1458149779735676</v>
      </c>
      <c r="N750">
        <f t="shared" si="22"/>
        <v>7.7656573152136854</v>
      </c>
      <c r="O750">
        <v>22.497</v>
      </c>
      <c r="P750">
        <v>12.86233333333333</v>
      </c>
      <c r="Q750">
        <v>13.414999999999999</v>
      </c>
      <c r="R750">
        <v>4.8123333333333331</v>
      </c>
    </row>
    <row r="751" spans="1:18">
      <c r="A751">
        <v>748</v>
      </c>
      <c r="B751" t="s">
        <v>549</v>
      </c>
      <c r="C751" t="s">
        <v>546</v>
      </c>
      <c r="D751" t="s">
        <v>550</v>
      </c>
      <c r="E751" t="s">
        <v>551</v>
      </c>
      <c r="F751">
        <v>5</v>
      </c>
      <c r="G751">
        <v>10.33</v>
      </c>
      <c r="H751">
        <v>14.108000000000001</v>
      </c>
      <c r="I751">
        <v>1.4108E-3</v>
      </c>
      <c r="J751">
        <v>0.18</v>
      </c>
      <c r="K751">
        <v>117.18528434164109</v>
      </c>
      <c r="L751">
        <v>0.91894631355152057</v>
      </c>
      <c r="M751">
        <f t="shared" si="23"/>
        <v>7.8377777777777791</v>
      </c>
      <c r="N751">
        <f t="shared" si="22"/>
        <v>8.5290921375880302</v>
      </c>
      <c r="O751">
        <v>22.909333333333329</v>
      </c>
      <c r="P751">
        <v>12.971</v>
      </c>
      <c r="Q751">
        <v>16.202666666666669</v>
      </c>
      <c r="R751">
        <v>2.4186666666666672</v>
      </c>
    </row>
    <row r="752" spans="1:18">
      <c r="A752">
        <v>749</v>
      </c>
      <c r="B752" t="s">
        <v>552</v>
      </c>
      <c r="C752" t="s">
        <v>546</v>
      </c>
      <c r="D752" t="s">
        <v>553</v>
      </c>
      <c r="E752" t="s">
        <v>554</v>
      </c>
      <c r="F752">
        <v>1</v>
      </c>
      <c r="G752">
        <v>8</v>
      </c>
      <c r="H752">
        <v>32.090000000000003</v>
      </c>
      <c r="I752">
        <v>3.209E-3</v>
      </c>
      <c r="J752">
        <v>0.372</v>
      </c>
      <c r="K752">
        <v>90.753366382684263</v>
      </c>
      <c r="L752">
        <v>0.92622008697228275</v>
      </c>
      <c r="M752">
        <f t="shared" si="23"/>
        <v>8.6263440860215059</v>
      </c>
      <c r="N752">
        <f t="shared" si="22"/>
        <v>9.3134927727816059</v>
      </c>
      <c r="O752">
        <v>21.27866666666667</v>
      </c>
      <c r="P752">
        <v>13.904999999999999</v>
      </c>
      <c r="Q752">
        <v>15.48533333333333</v>
      </c>
      <c r="R752">
        <v>6.024</v>
      </c>
    </row>
    <row r="753" spans="1:18">
      <c r="A753">
        <v>750</v>
      </c>
      <c r="B753" t="s">
        <v>552</v>
      </c>
      <c r="C753" t="s">
        <v>546</v>
      </c>
      <c r="D753" t="s">
        <v>553</v>
      </c>
      <c r="E753" t="s">
        <v>554</v>
      </c>
      <c r="F753">
        <v>2</v>
      </c>
      <c r="G753">
        <v>10</v>
      </c>
      <c r="H753">
        <v>30.448</v>
      </c>
      <c r="I753">
        <v>3.0447999999999999E-3</v>
      </c>
      <c r="J753">
        <v>0.29099999999999998</v>
      </c>
      <c r="K753">
        <v>113.4417079783553</v>
      </c>
      <c r="L753">
        <v>0.92575519576871157</v>
      </c>
      <c r="M753">
        <f t="shared" si="23"/>
        <v>10.463230240549828</v>
      </c>
      <c r="N753">
        <f t="shared" si="22"/>
        <v>11.302372688129029</v>
      </c>
      <c r="O753">
        <v>20.566333333333329</v>
      </c>
      <c r="P753">
        <v>15.424666666666671</v>
      </c>
      <c r="Q753">
        <v>13.01633333333333</v>
      </c>
      <c r="R753">
        <v>5.4066666666666663</v>
      </c>
    </row>
    <row r="754" spans="1:18">
      <c r="A754">
        <v>751</v>
      </c>
      <c r="B754" t="s">
        <v>552</v>
      </c>
      <c r="C754" t="s">
        <v>546</v>
      </c>
      <c r="D754" t="s">
        <v>553</v>
      </c>
      <c r="E754" t="s">
        <v>554</v>
      </c>
      <c r="F754">
        <v>3</v>
      </c>
      <c r="G754">
        <v>8</v>
      </c>
      <c r="H754">
        <v>24.498999999999999</v>
      </c>
      <c r="I754">
        <v>2.4499000000000001E-3</v>
      </c>
      <c r="J754">
        <v>0.252</v>
      </c>
      <c r="K754">
        <v>90.753366382684263</v>
      </c>
      <c r="L754">
        <v>0.92383109449076195</v>
      </c>
      <c r="M754">
        <f t="shared" si="23"/>
        <v>9.7218253968253965</v>
      </c>
      <c r="N754">
        <f t="shared" si="22"/>
        <v>10.523379711725662</v>
      </c>
      <c r="O754">
        <v>18.38966666666667</v>
      </c>
      <c r="P754">
        <v>11.305666666666671</v>
      </c>
      <c r="Q754">
        <v>12.431333333333329</v>
      </c>
      <c r="R754">
        <v>4.0786666666666669</v>
      </c>
    </row>
    <row r="755" spans="1:18">
      <c r="A755">
        <v>752</v>
      </c>
      <c r="B755" t="s">
        <v>552</v>
      </c>
      <c r="C755" t="s">
        <v>546</v>
      </c>
      <c r="D755" t="s">
        <v>553</v>
      </c>
      <c r="E755" t="s">
        <v>554</v>
      </c>
      <c r="F755">
        <v>4</v>
      </c>
      <c r="G755">
        <v>8.33</v>
      </c>
      <c r="H755">
        <v>22.411999999999999</v>
      </c>
      <c r="I755">
        <v>2.2412E-3</v>
      </c>
      <c r="J755">
        <v>0.26</v>
      </c>
      <c r="K755">
        <v>94.496942745969989</v>
      </c>
      <c r="L755">
        <v>0.92304303888440153</v>
      </c>
      <c r="M755">
        <f t="shared" si="23"/>
        <v>8.6199999999999992</v>
      </c>
      <c r="N755">
        <f t="shared" si="22"/>
        <v>9.3386761362917721</v>
      </c>
      <c r="O755">
        <v>21.487666666666669</v>
      </c>
      <c r="P755">
        <v>13.208666666666669</v>
      </c>
      <c r="Q755">
        <v>13.749000000000001</v>
      </c>
      <c r="R755">
        <v>5.0663333333333336</v>
      </c>
    </row>
    <row r="756" spans="1:18">
      <c r="A756">
        <v>753</v>
      </c>
      <c r="B756" t="s">
        <v>552</v>
      </c>
      <c r="C756" t="s">
        <v>546</v>
      </c>
      <c r="D756" t="s">
        <v>553</v>
      </c>
      <c r="E756" t="s">
        <v>554</v>
      </c>
      <c r="F756">
        <v>5</v>
      </c>
      <c r="G756">
        <v>8.33</v>
      </c>
      <c r="H756">
        <v>19.260000000000002</v>
      </c>
      <c r="I756">
        <v>1.926E-3</v>
      </c>
      <c r="J756">
        <v>0.20200000000000001</v>
      </c>
      <c r="K756">
        <v>94.496942745969989</v>
      </c>
      <c r="L756">
        <v>0.92170152712678066</v>
      </c>
      <c r="M756">
        <f t="shared" si="23"/>
        <v>9.5346534653465351</v>
      </c>
      <c r="N756">
        <f t="shared" si="22"/>
        <v>10.344621533902522</v>
      </c>
      <c r="O756">
        <v>23.858666666666661</v>
      </c>
      <c r="P756">
        <v>15.321</v>
      </c>
      <c r="Q756">
        <v>15.962666666666671</v>
      </c>
      <c r="R756">
        <v>5.4863333333333344</v>
      </c>
    </row>
    <row r="757" spans="1:18">
      <c r="A757">
        <v>754</v>
      </c>
      <c r="B757" t="s">
        <v>555</v>
      </c>
      <c r="C757" t="s">
        <v>546</v>
      </c>
      <c r="D757" t="s">
        <v>556</v>
      </c>
      <c r="E757" t="s">
        <v>557</v>
      </c>
      <c r="F757">
        <v>1</v>
      </c>
      <c r="G757">
        <v>7.67</v>
      </c>
      <c r="H757">
        <v>39.216999999999999</v>
      </c>
      <c r="I757">
        <v>3.9217000000000002E-3</v>
      </c>
      <c r="J757">
        <v>0.38600000000000001</v>
      </c>
      <c r="K757">
        <v>87.009790019398537</v>
      </c>
      <c r="L757">
        <v>0.92799529549769755</v>
      </c>
      <c r="M757">
        <f t="shared" si="23"/>
        <v>10.159844559585492</v>
      </c>
      <c r="N757">
        <f t="shared" si="22"/>
        <v>10.948163863413358</v>
      </c>
      <c r="O757">
        <v>22.737333333333329</v>
      </c>
      <c r="P757">
        <v>15.414666666666671</v>
      </c>
      <c r="Q757">
        <v>15.393333333333331</v>
      </c>
      <c r="R757">
        <v>4.72</v>
      </c>
    </row>
    <row r="758" spans="1:18">
      <c r="A758">
        <v>755</v>
      </c>
      <c r="B758" t="s">
        <v>555</v>
      </c>
      <c r="C758" t="s">
        <v>546</v>
      </c>
      <c r="D758" t="s">
        <v>556</v>
      </c>
      <c r="E758" t="s">
        <v>557</v>
      </c>
      <c r="F758">
        <v>2</v>
      </c>
      <c r="G758">
        <v>6.67</v>
      </c>
      <c r="H758">
        <v>37.439</v>
      </c>
      <c r="I758">
        <v>3.7439000000000001E-3</v>
      </c>
      <c r="J758">
        <v>0.35199999999999998</v>
      </c>
      <c r="K758">
        <v>75.665619221563006</v>
      </c>
      <c r="L758">
        <v>0.92758463224832299</v>
      </c>
      <c r="M758">
        <f t="shared" si="23"/>
        <v>10.636079545454546</v>
      </c>
      <c r="N758">
        <f t="shared" si="22"/>
        <v>11.466424923054534</v>
      </c>
      <c r="O758">
        <v>21.175333333333331</v>
      </c>
      <c r="P758">
        <v>16.939</v>
      </c>
      <c r="Q758">
        <v>14.99266666666667</v>
      </c>
      <c r="R758">
        <v>6.1710000000000003</v>
      </c>
    </row>
    <row r="759" spans="1:18">
      <c r="A759">
        <v>756</v>
      </c>
      <c r="B759" t="s">
        <v>555</v>
      </c>
      <c r="C759" t="s">
        <v>546</v>
      </c>
      <c r="D759" t="s">
        <v>556</v>
      </c>
      <c r="E759" t="s">
        <v>557</v>
      </c>
      <c r="F759">
        <v>3</v>
      </c>
      <c r="G759">
        <v>6</v>
      </c>
      <c r="H759">
        <v>37.162999999999997</v>
      </c>
      <c r="I759">
        <v>3.7163000000000001E-3</v>
      </c>
      <c r="J759">
        <v>0.39100000000000001</v>
      </c>
      <c r="K759">
        <v>68.065024787013201</v>
      </c>
      <c r="L759">
        <v>0.92751914105115574</v>
      </c>
      <c r="M759">
        <f t="shared" si="23"/>
        <v>9.5046035805626587</v>
      </c>
      <c r="N759">
        <f t="shared" si="22"/>
        <v>10.247339553328365</v>
      </c>
      <c r="O759">
        <v>22.036666666666669</v>
      </c>
      <c r="P759">
        <v>16.97966666666667</v>
      </c>
      <c r="Q759">
        <v>15.736333333333331</v>
      </c>
      <c r="R759">
        <v>5.6993333333333336</v>
      </c>
    </row>
    <row r="760" spans="1:18">
      <c r="A760">
        <v>757</v>
      </c>
      <c r="B760" t="s">
        <v>555</v>
      </c>
      <c r="C760" t="s">
        <v>546</v>
      </c>
      <c r="D760" t="s">
        <v>556</v>
      </c>
      <c r="E760" t="s">
        <v>557</v>
      </c>
      <c r="F760">
        <v>4</v>
      </c>
      <c r="G760">
        <v>8</v>
      </c>
      <c r="H760">
        <v>28.388000000000002</v>
      </c>
      <c r="I760">
        <v>2.8387999999999998E-3</v>
      </c>
      <c r="J760">
        <v>0.29699999999999999</v>
      </c>
      <c r="K760">
        <v>90.753366382684263</v>
      </c>
      <c r="L760">
        <v>0.92513514967438581</v>
      </c>
      <c r="M760">
        <f t="shared" si="23"/>
        <v>9.5582491582491578</v>
      </c>
      <c r="N760">
        <f t="shared" si="22"/>
        <v>10.331732786948281</v>
      </c>
      <c r="O760">
        <v>22.88666666666667</v>
      </c>
      <c r="P760">
        <v>14.279666666666669</v>
      </c>
      <c r="Q760">
        <v>14.776999999999999</v>
      </c>
      <c r="R760">
        <v>5.9876666666666667</v>
      </c>
    </row>
    <row r="761" spans="1:18">
      <c r="A761">
        <v>758</v>
      </c>
      <c r="B761" t="s">
        <v>555</v>
      </c>
      <c r="C761" t="s">
        <v>546</v>
      </c>
      <c r="D761" t="s">
        <v>556</v>
      </c>
      <c r="E761" t="s">
        <v>557</v>
      </c>
      <c r="F761">
        <v>5</v>
      </c>
      <c r="G761">
        <v>8</v>
      </c>
      <c r="H761">
        <v>24.093</v>
      </c>
      <c r="I761">
        <v>2.4093000000000001E-3</v>
      </c>
      <c r="J761">
        <v>0.23799999999999999</v>
      </c>
      <c r="K761">
        <v>90.753366382684263</v>
      </c>
      <c r="L761">
        <v>0.92368318579693065</v>
      </c>
      <c r="M761">
        <f t="shared" si="23"/>
        <v>10.123109243697479</v>
      </c>
      <c r="N761">
        <f t="shared" si="22"/>
        <v>10.959503647306859</v>
      </c>
      <c r="O761">
        <v>24.276</v>
      </c>
      <c r="P761">
        <v>12.76433333333333</v>
      </c>
      <c r="Q761">
        <v>16.180666666666671</v>
      </c>
      <c r="R761">
        <v>4.934333333333333</v>
      </c>
    </row>
    <row r="762" spans="1:18">
      <c r="A762">
        <v>759</v>
      </c>
      <c r="B762" t="s">
        <v>558</v>
      </c>
      <c r="C762" t="s">
        <v>559</v>
      </c>
      <c r="D762" t="s">
        <v>560</v>
      </c>
      <c r="E762" t="s">
        <v>561</v>
      </c>
      <c r="F762">
        <v>1</v>
      </c>
      <c r="G762">
        <v>25.33</v>
      </c>
      <c r="H762">
        <v>38.378</v>
      </c>
      <c r="I762">
        <v>3.8378000000000002E-3</v>
      </c>
      <c r="J762">
        <v>0.46899999999999997</v>
      </c>
      <c r="K762">
        <v>287.34784630917397</v>
      </c>
      <c r="L762">
        <v>0.92780388423629456</v>
      </c>
      <c r="M762">
        <f t="shared" si="23"/>
        <v>8.1829424307036263</v>
      </c>
      <c r="N762">
        <f t="shared" si="22"/>
        <v>8.819689774676112</v>
      </c>
      <c r="O762">
        <v>17.497666666666671</v>
      </c>
      <c r="P762">
        <v>12.70466666666667</v>
      </c>
      <c r="Q762">
        <v>9.2050000000000001</v>
      </c>
      <c r="R762">
        <v>1.926333333333333</v>
      </c>
    </row>
    <row r="763" spans="1:18">
      <c r="A763">
        <v>760</v>
      </c>
      <c r="B763" t="s">
        <v>558</v>
      </c>
      <c r="C763" t="s">
        <v>559</v>
      </c>
      <c r="D763" t="s">
        <v>560</v>
      </c>
      <c r="E763" t="s">
        <v>561</v>
      </c>
      <c r="F763">
        <v>2</v>
      </c>
      <c r="G763">
        <v>25</v>
      </c>
      <c r="H763">
        <v>31.917000000000002</v>
      </c>
      <c r="I763">
        <v>3.1917E-3</v>
      </c>
      <c r="J763">
        <v>0.439</v>
      </c>
      <c r="K763">
        <v>283.60426994588829</v>
      </c>
      <c r="L763">
        <v>0.92617224137012388</v>
      </c>
      <c r="M763">
        <f t="shared" si="23"/>
        <v>7.2703872437357635</v>
      </c>
      <c r="N763">
        <f t="shared" si="22"/>
        <v>7.8499299795256086</v>
      </c>
      <c r="O763">
        <v>20.533000000000001</v>
      </c>
      <c r="P763">
        <v>14.16333333333333</v>
      </c>
      <c r="Q763">
        <v>9.09</v>
      </c>
      <c r="R763">
        <v>2.9929999999999999</v>
      </c>
    </row>
    <row r="764" spans="1:18">
      <c r="A764">
        <v>761</v>
      </c>
      <c r="B764" t="s">
        <v>558</v>
      </c>
      <c r="C764" t="s">
        <v>559</v>
      </c>
      <c r="D764" t="s">
        <v>560</v>
      </c>
      <c r="E764" t="s">
        <v>561</v>
      </c>
      <c r="F764">
        <v>3</v>
      </c>
      <c r="G764">
        <v>24</v>
      </c>
      <c r="H764">
        <v>25.402999999999999</v>
      </c>
      <c r="I764">
        <v>2.5403000000000001E-3</v>
      </c>
      <c r="J764">
        <v>0.30299999999999999</v>
      </c>
      <c r="K764">
        <v>272.2600991480528</v>
      </c>
      <c r="L764">
        <v>0.92415181027126059</v>
      </c>
      <c r="M764">
        <f t="shared" si="23"/>
        <v>8.3838283828382849</v>
      </c>
      <c r="N764">
        <f t="shared" si="22"/>
        <v>9.0719168535496681</v>
      </c>
      <c r="O764">
        <v>18.111999999999998</v>
      </c>
      <c r="P764">
        <v>12.802666666666671</v>
      </c>
      <c r="Q764">
        <v>11.656333333333331</v>
      </c>
      <c r="R764">
        <v>2.606666666666666</v>
      </c>
    </row>
    <row r="765" spans="1:18">
      <c r="A765">
        <v>762</v>
      </c>
      <c r="B765" t="s">
        <v>558</v>
      </c>
      <c r="C765" t="s">
        <v>559</v>
      </c>
      <c r="D765" t="s">
        <v>560</v>
      </c>
      <c r="E765" t="s">
        <v>561</v>
      </c>
      <c r="F765">
        <v>4</v>
      </c>
      <c r="G765">
        <v>22.33</v>
      </c>
      <c r="H765">
        <v>22.324999999999999</v>
      </c>
      <c r="I765">
        <v>2.2325000000000001E-3</v>
      </c>
      <c r="J765">
        <v>0.312</v>
      </c>
      <c r="K765">
        <v>253.3153339156674</v>
      </c>
      <c r="L765">
        <v>0.92300861377897547</v>
      </c>
      <c r="M765">
        <f t="shared" si="23"/>
        <v>7.1554487179487181</v>
      </c>
      <c r="N765">
        <f t="shared" si="22"/>
        <v>7.7523097955206826</v>
      </c>
      <c r="O765">
        <v>19.68633333333333</v>
      </c>
      <c r="P765">
        <v>14.80133333333333</v>
      </c>
      <c r="Q765">
        <v>9.9006666666666661</v>
      </c>
      <c r="R765">
        <v>3.6539999999999999</v>
      </c>
    </row>
    <row r="766" spans="1:18">
      <c r="A766">
        <v>763</v>
      </c>
      <c r="B766" t="s">
        <v>558</v>
      </c>
      <c r="C766" t="s">
        <v>559</v>
      </c>
      <c r="D766" t="s">
        <v>560</v>
      </c>
      <c r="E766" t="s">
        <v>561</v>
      </c>
      <c r="F766">
        <v>5</v>
      </c>
      <c r="G766">
        <v>29.33</v>
      </c>
      <c r="H766">
        <v>12.351000000000001</v>
      </c>
      <c r="I766">
        <v>1.2351E-3</v>
      </c>
      <c r="J766">
        <v>0.184</v>
      </c>
      <c r="K766">
        <v>332.72452950051621</v>
      </c>
      <c r="L766">
        <v>0.917769086465416</v>
      </c>
      <c r="M766">
        <f t="shared" si="23"/>
        <v>6.7125000000000004</v>
      </c>
      <c r="N766">
        <f t="shared" si="22"/>
        <v>7.3139312480568561</v>
      </c>
      <c r="O766">
        <v>20.754000000000001</v>
      </c>
      <c r="P766">
        <v>14.5</v>
      </c>
      <c r="Q766">
        <v>13.48533333333333</v>
      </c>
      <c r="R766">
        <v>3.6240000000000001</v>
      </c>
    </row>
    <row r="767" spans="1:18">
      <c r="A767">
        <v>764</v>
      </c>
      <c r="B767" t="s">
        <v>562</v>
      </c>
      <c r="C767" t="s">
        <v>559</v>
      </c>
      <c r="D767" t="s">
        <v>563</v>
      </c>
      <c r="E767" t="s">
        <v>564</v>
      </c>
      <c r="F767">
        <v>1</v>
      </c>
      <c r="G767">
        <v>9</v>
      </c>
      <c r="H767">
        <v>19.428000000000001</v>
      </c>
      <c r="I767">
        <v>1.9428E-3</v>
      </c>
      <c r="J767">
        <v>0.23499999999999999</v>
      </c>
      <c r="K767">
        <v>102.09753718051979</v>
      </c>
      <c r="L767">
        <v>0.9217783973370034</v>
      </c>
      <c r="M767">
        <f t="shared" si="23"/>
        <v>8.2672340425531914</v>
      </c>
      <c r="N767">
        <f t="shared" si="22"/>
        <v>8.9687869301743675</v>
      </c>
      <c r="O767">
        <v>23.301666666666669</v>
      </c>
      <c r="P767">
        <v>17.449333333333328</v>
      </c>
      <c r="Q767">
        <v>13.699</v>
      </c>
      <c r="R767">
        <v>2.7126666666666668</v>
      </c>
    </row>
    <row r="768" spans="1:18">
      <c r="A768">
        <v>765</v>
      </c>
      <c r="B768" t="s">
        <v>562</v>
      </c>
      <c r="C768" t="s">
        <v>559</v>
      </c>
      <c r="D768" t="s">
        <v>563</v>
      </c>
      <c r="E768" t="s">
        <v>564</v>
      </c>
      <c r="F768">
        <v>2</v>
      </c>
      <c r="G768">
        <v>8</v>
      </c>
      <c r="H768">
        <v>15.313000000000001</v>
      </c>
      <c r="I768">
        <v>1.5313E-3</v>
      </c>
      <c r="J768">
        <v>0.188</v>
      </c>
      <c r="K768">
        <v>90.753366382684263</v>
      </c>
      <c r="L768">
        <v>0.91967174264851348</v>
      </c>
      <c r="M768">
        <f t="shared" si="23"/>
        <v>8.1452127659574476</v>
      </c>
      <c r="N768">
        <f t="shared" si="22"/>
        <v>8.8566522034269362</v>
      </c>
      <c r="O768">
        <v>23.801666666666669</v>
      </c>
      <c r="P768">
        <v>20.11933333333333</v>
      </c>
      <c r="Q768">
        <v>16.50866666666667</v>
      </c>
      <c r="R768">
        <v>4.3466666666666667</v>
      </c>
    </row>
    <row r="769" spans="1:18">
      <c r="A769">
        <v>766</v>
      </c>
      <c r="B769" t="s">
        <v>562</v>
      </c>
      <c r="C769" t="s">
        <v>559</v>
      </c>
      <c r="D769" t="s">
        <v>563</v>
      </c>
      <c r="E769" t="s">
        <v>564</v>
      </c>
      <c r="F769">
        <v>3</v>
      </c>
      <c r="G769">
        <v>12.67</v>
      </c>
      <c r="H769">
        <v>11.66</v>
      </c>
      <c r="I769">
        <v>1.1659999999999999E-3</v>
      </c>
      <c r="J769">
        <v>0.123</v>
      </c>
      <c r="K769">
        <v>143.73064400857621</v>
      </c>
      <c r="L769">
        <v>0.91725950916534371</v>
      </c>
      <c r="M769">
        <f t="shared" si="23"/>
        <v>9.4796747967479664</v>
      </c>
      <c r="N769">
        <f t="shared" si="22"/>
        <v>10.334779527523192</v>
      </c>
      <c r="O769">
        <v>26.414999999999999</v>
      </c>
      <c r="P769">
        <v>19.80533333333333</v>
      </c>
      <c r="Q769">
        <v>15.947333333333329</v>
      </c>
      <c r="R769">
        <v>5.3846666666666669</v>
      </c>
    </row>
    <row r="770" spans="1:18">
      <c r="A770">
        <v>767</v>
      </c>
      <c r="B770" t="s">
        <v>562</v>
      </c>
      <c r="C770" t="s">
        <v>559</v>
      </c>
      <c r="D770" t="s">
        <v>563</v>
      </c>
      <c r="E770" t="s">
        <v>564</v>
      </c>
      <c r="F770">
        <v>4</v>
      </c>
      <c r="G770">
        <v>7.67</v>
      </c>
      <c r="H770">
        <v>11.894</v>
      </c>
      <c r="I770">
        <v>1.1894E-3</v>
      </c>
      <c r="J770">
        <v>0.14899999999999999</v>
      </c>
      <c r="K770">
        <v>87.009790019398537</v>
      </c>
      <c r="L770">
        <v>0.9174353775649382</v>
      </c>
      <c r="M770">
        <f t="shared" si="23"/>
        <v>7.9825503355704699</v>
      </c>
      <c r="N770">
        <f t="shared" si="22"/>
        <v>8.7009401760348464</v>
      </c>
      <c r="O770">
        <v>26.57266666666667</v>
      </c>
      <c r="P770">
        <v>20.54633333333333</v>
      </c>
      <c r="Q770">
        <v>19.667333333333328</v>
      </c>
      <c r="R770">
        <v>7.6736666666666666</v>
      </c>
    </row>
    <row r="771" spans="1:18">
      <c r="A771">
        <v>768</v>
      </c>
      <c r="B771" t="s">
        <v>562</v>
      </c>
      <c r="C771" t="s">
        <v>559</v>
      </c>
      <c r="D771" t="s">
        <v>563</v>
      </c>
      <c r="E771" t="s">
        <v>564</v>
      </c>
      <c r="F771">
        <v>5</v>
      </c>
      <c r="G771">
        <v>10.33</v>
      </c>
      <c r="H771">
        <v>10.124000000000001</v>
      </c>
      <c r="I771">
        <v>1.0124000000000001E-3</v>
      </c>
      <c r="J771">
        <v>0.108</v>
      </c>
      <c r="K771">
        <v>117.18528434164109</v>
      </c>
      <c r="L771">
        <v>0.91600925816658618</v>
      </c>
      <c r="M771">
        <f t="shared" si="23"/>
        <v>9.3740740740740751</v>
      </c>
      <c r="N771">
        <f t="shared" si="22"/>
        <v>10.233601888300237</v>
      </c>
      <c r="O771">
        <v>28.916666666666671</v>
      </c>
      <c r="P771">
        <v>20.920333333333328</v>
      </c>
      <c r="Q771">
        <v>18.266333333333339</v>
      </c>
      <c r="R771">
        <v>5.8769999999999998</v>
      </c>
    </row>
    <row r="772" spans="1:18">
      <c r="A772">
        <v>769</v>
      </c>
      <c r="B772" t="s">
        <v>565</v>
      </c>
      <c r="C772" t="s">
        <v>559</v>
      </c>
      <c r="D772" t="s">
        <v>566</v>
      </c>
      <c r="E772" t="s">
        <v>567</v>
      </c>
      <c r="F772">
        <v>1</v>
      </c>
      <c r="G772">
        <v>14.67</v>
      </c>
      <c r="H772">
        <v>7.0170000000000003</v>
      </c>
      <c r="I772">
        <v>7.0170000000000009E-4</v>
      </c>
      <c r="J772">
        <v>9.1999999999999998E-2</v>
      </c>
      <c r="K772">
        <v>166.4189856042473</v>
      </c>
      <c r="L772">
        <v>0.91276471995576713</v>
      </c>
      <c r="M772">
        <f t="shared" si="23"/>
        <v>7.627173913043479</v>
      </c>
      <c r="N772">
        <f t="shared" si="22"/>
        <v>8.3561226089162322</v>
      </c>
      <c r="O772">
        <v>19.050666666666661</v>
      </c>
      <c r="P772">
        <v>17.425000000000001</v>
      </c>
      <c r="Q772">
        <v>13.170999999999999</v>
      </c>
      <c r="R772">
        <v>2.633</v>
      </c>
    </row>
    <row r="773" spans="1:18">
      <c r="A773">
        <v>770</v>
      </c>
      <c r="B773" t="s">
        <v>565</v>
      </c>
      <c r="C773" t="s">
        <v>559</v>
      </c>
      <c r="D773" t="s">
        <v>566</v>
      </c>
      <c r="E773" t="s">
        <v>567</v>
      </c>
      <c r="F773">
        <v>2</v>
      </c>
      <c r="G773">
        <v>16.670000000000002</v>
      </c>
      <c r="H773">
        <v>5.0030000000000001</v>
      </c>
      <c r="I773">
        <v>5.0029999999999996E-4</v>
      </c>
      <c r="J773">
        <v>7.2999999999999995E-2</v>
      </c>
      <c r="K773">
        <v>189.10732719991839</v>
      </c>
      <c r="L773">
        <v>0.90977044397041118</v>
      </c>
      <c r="M773">
        <f t="shared" si="23"/>
        <v>6.8534246575342461</v>
      </c>
      <c r="N773">
        <f t="shared" ref="N773:N783" si="24">M773/L773</f>
        <v>7.5331361916140054</v>
      </c>
      <c r="O773">
        <v>22.521000000000001</v>
      </c>
      <c r="P773">
        <v>20.859000000000002</v>
      </c>
      <c r="Q773">
        <v>12.98533333333333</v>
      </c>
      <c r="R773">
        <v>3.583333333333333</v>
      </c>
    </row>
    <row r="774" spans="1:18">
      <c r="A774">
        <v>771</v>
      </c>
      <c r="B774" t="s">
        <v>565</v>
      </c>
      <c r="C774" t="s">
        <v>559</v>
      </c>
      <c r="D774" t="s">
        <v>566</v>
      </c>
      <c r="E774" t="s">
        <v>567</v>
      </c>
      <c r="F774">
        <v>3</v>
      </c>
      <c r="G774">
        <v>12.33</v>
      </c>
      <c r="H774">
        <v>4.6740000000000004</v>
      </c>
      <c r="I774">
        <v>4.6739999999999998E-4</v>
      </c>
      <c r="J774">
        <v>0.06</v>
      </c>
      <c r="K774">
        <v>139.87362593731211</v>
      </c>
      <c r="L774">
        <v>0.90916837685486862</v>
      </c>
      <c r="M774">
        <f t="shared" ref="M774:M783" si="25">I774/(J774/1000)</f>
        <v>7.79</v>
      </c>
      <c r="N774">
        <f t="shared" si="24"/>
        <v>8.5682698588223385</v>
      </c>
      <c r="O774">
        <v>20.849</v>
      </c>
      <c r="P774">
        <v>18.429333333333329</v>
      </c>
      <c r="Q774">
        <v>12.38233333333333</v>
      </c>
      <c r="R774">
        <v>3.1083333333333329</v>
      </c>
    </row>
    <row r="775" spans="1:18">
      <c r="A775">
        <v>772</v>
      </c>
      <c r="B775" t="s">
        <v>565</v>
      </c>
      <c r="C775" t="s">
        <v>559</v>
      </c>
      <c r="D775" t="s">
        <v>566</v>
      </c>
      <c r="E775" t="s">
        <v>567</v>
      </c>
      <c r="F775">
        <v>4</v>
      </c>
      <c r="G775">
        <v>17.329999999999998</v>
      </c>
      <c r="H775">
        <v>4.7480000000000002</v>
      </c>
      <c r="I775">
        <v>4.7479999999999999E-4</v>
      </c>
      <c r="J775">
        <v>6.5000000000000002E-2</v>
      </c>
      <c r="K775">
        <v>196.59447992648981</v>
      </c>
      <c r="L775">
        <v>0.90930741049269137</v>
      </c>
      <c r="M775">
        <f t="shared" si="25"/>
        <v>7.3046153846153841</v>
      </c>
      <c r="N775">
        <f t="shared" si="24"/>
        <v>8.0331638127281</v>
      </c>
      <c r="O775">
        <v>21.67</v>
      </c>
      <c r="P775">
        <v>18.34033333333333</v>
      </c>
      <c r="Q775">
        <v>12.70066666666667</v>
      </c>
      <c r="R775">
        <v>3.347</v>
      </c>
    </row>
    <row r="776" spans="1:18">
      <c r="A776">
        <v>773</v>
      </c>
      <c r="B776" t="s">
        <v>565</v>
      </c>
      <c r="C776" t="s">
        <v>559</v>
      </c>
      <c r="D776" t="s">
        <v>566</v>
      </c>
      <c r="E776" t="s">
        <v>567</v>
      </c>
      <c r="F776">
        <v>5</v>
      </c>
      <c r="G776">
        <v>19.329999999999998</v>
      </c>
      <c r="H776">
        <v>4.0380000000000003</v>
      </c>
      <c r="I776">
        <v>4.038E-4</v>
      </c>
      <c r="J776">
        <v>5.3999999999999999E-2</v>
      </c>
      <c r="K776">
        <v>219.28282152216079</v>
      </c>
      <c r="L776">
        <v>0.90787377900055211</v>
      </c>
      <c r="M776">
        <f t="shared" si="25"/>
        <v>7.4777777777777779</v>
      </c>
      <c r="N776">
        <f t="shared" si="24"/>
        <v>8.2365830479318536</v>
      </c>
      <c r="O776">
        <v>19.718666666666671</v>
      </c>
      <c r="P776">
        <v>17.861666666666661</v>
      </c>
      <c r="Q776">
        <v>11.516999999999999</v>
      </c>
      <c r="R776">
        <v>2.8533333333333331</v>
      </c>
    </row>
    <row r="777" spans="1:18">
      <c r="A777">
        <v>774</v>
      </c>
      <c r="B777" t="s">
        <v>568</v>
      </c>
      <c r="C777" t="s">
        <v>559</v>
      </c>
      <c r="D777" t="s">
        <v>569</v>
      </c>
      <c r="E777" t="s">
        <v>570</v>
      </c>
      <c r="F777">
        <v>1</v>
      </c>
      <c r="G777">
        <v>10.33</v>
      </c>
      <c r="H777">
        <v>44.493000000000002</v>
      </c>
      <c r="I777">
        <v>4.4492999999999998E-3</v>
      </c>
      <c r="J777">
        <v>0.39300000000000002</v>
      </c>
      <c r="K777">
        <v>117.18528434164109</v>
      </c>
      <c r="L777">
        <v>0.92911248241171063</v>
      </c>
      <c r="M777">
        <f t="shared" si="25"/>
        <v>11.321374045801527</v>
      </c>
      <c r="N777">
        <f t="shared" si="24"/>
        <v>12.185149010606846</v>
      </c>
      <c r="O777">
        <v>22.498999999999999</v>
      </c>
      <c r="P777">
        <v>14.676</v>
      </c>
      <c r="Q777">
        <v>14.14733333333333</v>
      </c>
      <c r="R777">
        <v>2.734666666666667</v>
      </c>
    </row>
    <row r="778" spans="1:18">
      <c r="A778">
        <v>775</v>
      </c>
      <c r="B778" t="s">
        <v>568</v>
      </c>
      <c r="C778" t="s">
        <v>559</v>
      </c>
      <c r="D778" t="s">
        <v>569</v>
      </c>
      <c r="E778" t="s">
        <v>570</v>
      </c>
      <c r="F778">
        <v>2</v>
      </c>
      <c r="G778">
        <v>7.67</v>
      </c>
      <c r="H778">
        <v>45.610999999999997</v>
      </c>
      <c r="I778">
        <v>4.5610999999999994E-3</v>
      </c>
      <c r="J778">
        <v>0.41899999999999998</v>
      </c>
      <c r="K778">
        <v>87.009790019398537</v>
      </c>
      <c r="L778">
        <v>0.92933213805108783</v>
      </c>
      <c r="M778">
        <f t="shared" si="25"/>
        <v>10.885680190930787</v>
      </c>
      <c r="N778">
        <f t="shared" si="24"/>
        <v>11.713444252298496</v>
      </c>
      <c r="O778">
        <v>22.973333333333329</v>
      </c>
      <c r="P778">
        <v>15.38833333333333</v>
      </c>
      <c r="Q778">
        <v>13.661</v>
      </c>
      <c r="R778">
        <v>3.2073333333333331</v>
      </c>
    </row>
    <row r="779" spans="1:18">
      <c r="A779">
        <v>776</v>
      </c>
      <c r="B779" t="s">
        <v>568</v>
      </c>
      <c r="C779" t="s">
        <v>559</v>
      </c>
      <c r="D779" t="s">
        <v>569</v>
      </c>
      <c r="E779" t="s">
        <v>570</v>
      </c>
      <c r="F779">
        <v>3</v>
      </c>
      <c r="G779">
        <v>9.67</v>
      </c>
      <c r="H779">
        <v>38.685000000000002</v>
      </c>
      <c r="I779">
        <v>3.8685E-3</v>
      </c>
      <c r="J779">
        <v>0.36499999999999999</v>
      </c>
      <c r="K779">
        <v>109.6981316150696</v>
      </c>
      <c r="L779">
        <v>0.9278744050147405</v>
      </c>
      <c r="M779">
        <f t="shared" si="25"/>
        <v>10.598630136986301</v>
      </c>
      <c r="N779">
        <f t="shared" si="24"/>
        <v>11.422483559957588</v>
      </c>
      <c r="O779">
        <v>23.129333333333332</v>
      </c>
      <c r="P779">
        <v>15.043333333333329</v>
      </c>
      <c r="Q779">
        <v>12.999333333333331</v>
      </c>
      <c r="R779">
        <v>2.3883333333333332</v>
      </c>
    </row>
    <row r="780" spans="1:18">
      <c r="A780">
        <v>777</v>
      </c>
      <c r="B780" t="s">
        <v>568</v>
      </c>
      <c r="C780" t="s">
        <v>559</v>
      </c>
      <c r="D780" t="s">
        <v>569</v>
      </c>
      <c r="E780" t="s">
        <v>570</v>
      </c>
      <c r="F780">
        <v>4</v>
      </c>
      <c r="G780">
        <v>8</v>
      </c>
      <c r="H780">
        <v>35.152000000000001</v>
      </c>
      <c r="I780">
        <v>3.5152E-3</v>
      </c>
      <c r="J780">
        <v>0.33800000000000002</v>
      </c>
      <c r="K780">
        <v>90.753366382684263</v>
      </c>
      <c r="L780">
        <v>0.92702674109494954</v>
      </c>
      <c r="M780">
        <f t="shared" si="25"/>
        <v>10.399999999999999</v>
      </c>
      <c r="N780">
        <f t="shared" si="24"/>
        <v>11.218662352410815</v>
      </c>
      <c r="O780">
        <v>23.792000000000002</v>
      </c>
      <c r="P780">
        <v>18.205333333333328</v>
      </c>
      <c r="Q780">
        <v>12.999333333333331</v>
      </c>
      <c r="R780">
        <v>3.8456666666666668</v>
      </c>
    </row>
    <row r="781" spans="1:18">
      <c r="A781">
        <v>778</v>
      </c>
      <c r="B781" t="s">
        <v>568</v>
      </c>
      <c r="C781" t="s">
        <v>559</v>
      </c>
      <c r="D781" t="s">
        <v>569</v>
      </c>
      <c r="E781" t="s">
        <v>570</v>
      </c>
      <c r="F781">
        <v>5</v>
      </c>
      <c r="G781">
        <v>7.67</v>
      </c>
      <c r="H781">
        <v>28.77</v>
      </c>
      <c r="I781">
        <v>2.8770000000000002E-3</v>
      </c>
      <c r="J781">
        <v>0.25800000000000001</v>
      </c>
      <c r="K781">
        <v>87.009790019398537</v>
      </c>
      <c r="L781">
        <v>0.92525345795461411</v>
      </c>
      <c r="M781">
        <f t="shared" si="25"/>
        <v>11.151162790697676</v>
      </c>
      <c r="N781">
        <f t="shared" si="24"/>
        <v>12.052008771033057</v>
      </c>
      <c r="O781">
        <v>22.056666666666668</v>
      </c>
      <c r="P781">
        <v>15.27166666666667</v>
      </c>
      <c r="Q781">
        <v>13.79533333333333</v>
      </c>
      <c r="R781">
        <v>3.2719999999999998</v>
      </c>
    </row>
    <row r="782" spans="1:18">
      <c r="A782">
        <v>779</v>
      </c>
      <c r="B782" t="s">
        <v>571</v>
      </c>
      <c r="C782" t="s">
        <v>559</v>
      </c>
      <c r="D782" t="s">
        <v>572</v>
      </c>
      <c r="E782" t="s">
        <v>573</v>
      </c>
      <c r="F782">
        <v>1</v>
      </c>
      <c r="G782">
        <v>8</v>
      </c>
      <c r="H782">
        <v>56.485999999999997</v>
      </c>
      <c r="I782">
        <v>5.6485999999999993E-3</v>
      </c>
      <c r="J782">
        <v>0.72399999999999998</v>
      </c>
      <c r="K782">
        <v>90.753366382684263</v>
      </c>
      <c r="L782">
        <v>0.93122487044838043</v>
      </c>
      <c r="M782">
        <f t="shared" si="25"/>
        <v>7.8019337016574584</v>
      </c>
      <c r="N782">
        <f t="shared" si="24"/>
        <v>8.3781414664117211</v>
      </c>
      <c r="O782">
        <v>21.283666666666669</v>
      </c>
      <c r="P782">
        <v>15.486333333333331</v>
      </c>
      <c r="Q782">
        <v>13.672000000000001</v>
      </c>
      <c r="R782">
        <v>2.8963333333333341</v>
      </c>
    </row>
    <row r="783" spans="1:18">
      <c r="A783">
        <v>780</v>
      </c>
      <c r="B783" t="s">
        <v>571</v>
      </c>
      <c r="C783" t="s">
        <v>559</v>
      </c>
      <c r="D783" t="s">
        <v>572</v>
      </c>
      <c r="E783" t="s">
        <v>573</v>
      </c>
      <c r="F783">
        <v>2</v>
      </c>
      <c r="G783">
        <v>8.33</v>
      </c>
      <c r="H783">
        <v>19.474</v>
      </c>
      <c r="I783">
        <v>1.9474E-3</v>
      </c>
      <c r="J783">
        <v>0.25</v>
      </c>
      <c r="K783">
        <v>94.496942745969989</v>
      </c>
      <c r="L783">
        <v>0.92179932922686814</v>
      </c>
      <c r="M783">
        <f t="shared" si="25"/>
        <v>7.7896000000000001</v>
      </c>
      <c r="N783">
        <f t="shared" si="24"/>
        <v>8.4504292344552869</v>
      </c>
      <c r="O783">
        <v>23.225000000000001</v>
      </c>
      <c r="P783">
        <v>16.268333333333331</v>
      </c>
      <c r="Q783">
        <v>11.911666666666671</v>
      </c>
      <c r="R783">
        <v>3.636333333333333</v>
      </c>
    </row>
  </sheetData>
  <sortState xmlns:xlrd2="http://schemas.microsoft.com/office/spreadsheetml/2017/richdata2" ref="A4:R783">
    <sortCondition ref="A410:A783"/>
  </sortState>
  <mergeCells count="1">
    <mergeCell ref="A1:E1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ilip Vandelook</cp:lastModifiedBy>
  <cp:revision/>
  <dcterms:created xsi:type="dcterms:W3CDTF">2023-02-23T15:01:47Z</dcterms:created>
  <dcterms:modified xsi:type="dcterms:W3CDTF">2024-02-10T16:49:04Z</dcterms:modified>
  <cp:category/>
  <cp:contentStatus/>
</cp:coreProperties>
</file>